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opbox\MRC 조영래\연구진행\autophagy flux\영어교정\CMLS\"/>
    </mc:Choice>
  </mc:AlternateContent>
  <bookViews>
    <workbookView xWindow="390" yWindow="390" windowWidth="21600" windowHeight="11295" tabRatio="764"/>
  </bookViews>
  <sheets>
    <sheet name="List" sheetId="10" r:id="rId1"/>
    <sheet name="1.Revigo GO analysis" sheetId="9" r:id="rId2"/>
    <sheet name="2.Cellular components" sheetId="17" r:id="rId3"/>
    <sheet name="3.cell cycle" sheetId="19" r:id="rId4"/>
    <sheet name="4.myelin" sheetId="20" r:id="rId5"/>
    <sheet name="5.phagocytosis" sheetId="21" r:id="rId6"/>
    <sheet name="6.LVT (Nerve)" sheetId="18" r:id="rId7"/>
    <sheet name="7.LVT (DRG)" sheetId="16" r:id="rId8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" i="17" l="1"/>
  <c r="G1" i="16" l="1"/>
</calcChain>
</file>

<file path=xl/sharedStrings.xml><?xml version="1.0" encoding="utf-8"?>
<sst xmlns="http://schemas.openxmlformats.org/spreadsheetml/2006/main" count="6837" uniqueCount="3909">
  <si>
    <t>source</t>
  </si>
  <si>
    <t>term_id</t>
  </si>
  <si>
    <t>term_name</t>
  </si>
  <si>
    <t>Transcript_ID</t>
  </si>
  <si>
    <t>Gene_Symbol</t>
  </si>
  <si>
    <t>GO:MF</t>
  </si>
  <si>
    <t>GO:BP</t>
  </si>
  <si>
    <t>GO:0006793</t>
  </si>
  <si>
    <t>GO:0006796</t>
  </si>
  <si>
    <t>GO:0016310</t>
  </si>
  <si>
    <t>GO:0006468</t>
  </si>
  <si>
    <t>GO:1901564</t>
  </si>
  <si>
    <t>GO:0019538</t>
  </si>
  <si>
    <t>GO:0044267</t>
  </si>
  <si>
    <t>GO:0006464</t>
  </si>
  <si>
    <t>GO:0036211</t>
  </si>
  <si>
    <t>GO:0043412</t>
  </si>
  <si>
    <t>NM_013454,XM_006537554,XM_006537555,XM_006537556</t>
  </si>
  <si>
    <t>Abca1</t>
  </si>
  <si>
    <t>GO:CC</t>
  </si>
  <si>
    <t>GO:0032879</t>
  </si>
  <si>
    <t>GO:0048518</t>
  </si>
  <si>
    <t>GO:0051239</t>
  </si>
  <si>
    <t>GO:0051179</t>
  </si>
  <si>
    <t>GO:0065008</t>
  </si>
  <si>
    <t>GO:0071840</t>
  </si>
  <si>
    <t>GO:0048522</t>
  </si>
  <si>
    <t>GO:0010646</t>
  </si>
  <si>
    <t>GO:0023051</t>
  </si>
  <si>
    <t>GO:0016043</t>
  </si>
  <si>
    <t>GO:0035556</t>
  </si>
  <si>
    <t>GO:0051240</t>
  </si>
  <si>
    <t>GO:0048583</t>
  </si>
  <si>
    <t>GO:0051049</t>
  </si>
  <si>
    <t>GO:0070887</t>
  </si>
  <si>
    <t>GO:0044085</t>
  </si>
  <si>
    <t>GO:0051234</t>
  </si>
  <si>
    <t>GO:0071310</t>
  </si>
  <si>
    <t>GO:0009966</t>
  </si>
  <si>
    <t>GO:0051128</t>
  </si>
  <si>
    <t>GO:1901700</t>
  </si>
  <si>
    <t>GO:0006810</t>
  </si>
  <si>
    <t>GO:0009605</t>
  </si>
  <si>
    <t>GO:0010033</t>
  </si>
  <si>
    <t>GO:0006950</t>
  </si>
  <si>
    <t>GO:0007267</t>
  </si>
  <si>
    <t>GO:0007166</t>
  </si>
  <si>
    <t>GO:0022607</t>
  </si>
  <si>
    <t>GO:0042592</t>
  </si>
  <si>
    <t>GO:0044281</t>
  </si>
  <si>
    <t>GO:0033036</t>
  </si>
  <si>
    <t>GO:0051641</t>
  </si>
  <si>
    <t>GO:0071702</t>
  </si>
  <si>
    <t>GO:0008104</t>
  </si>
  <si>
    <t>GO:0006996</t>
  </si>
  <si>
    <t>GO:0051649</t>
  </si>
  <si>
    <t>GO:0071705</t>
  </si>
  <si>
    <t>GO:0009058</t>
  </si>
  <si>
    <t>GO:1901576</t>
  </si>
  <si>
    <t>GO:0044249</t>
  </si>
  <si>
    <t>GO:1901360</t>
  </si>
  <si>
    <t>GO:0007154</t>
  </si>
  <si>
    <t>GO:0009059</t>
  </si>
  <si>
    <t>GO:0023052</t>
  </si>
  <si>
    <t>GO:0010467</t>
  </si>
  <si>
    <t>GO:0007040</t>
  </si>
  <si>
    <t>lysosome organization</t>
  </si>
  <si>
    <t>GO:0099024</t>
  </si>
  <si>
    <t>plasma membrane invagination</t>
  </si>
  <si>
    <t>NM_001368624,NM_007379,XM_006497609,XM_006497610,XM_006497611,XM_006497614,XM_006497615,XM_006497616,XM_030246714,XM_030246727</t>
  </si>
  <si>
    <t>Abca2</t>
  </si>
  <si>
    <t>GO:0048519</t>
  </si>
  <si>
    <t>GO:0048523</t>
  </si>
  <si>
    <t>GO:0065009</t>
  </si>
  <si>
    <t>GO:0050790</t>
  </si>
  <si>
    <t>GO:0009893</t>
  </si>
  <si>
    <t>GO:0051174</t>
  </si>
  <si>
    <t>GO:0019220</t>
  </si>
  <si>
    <t>GO:0010604</t>
  </si>
  <si>
    <t>GO:0031325</t>
  </si>
  <si>
    <t>GO:0031399</t>
  </si>
  <si>
    <t>GO:0051173</t>
  </si>
  <si>
    <t>GO:0032268</t>
  </si>
  <si>
    <t>GO:0051246</t>
  </si>
  <si>
    <t>GO:0019222</t>
  </si>
  <si>
    <t>GO:0031323</t>
  </si>
  <si>
    <t>GO:0060255</t>
  </si>
  <si>
    <t>GO:0080090</t>
  </si>
  <si>
    <t>GO:0051171</t>
  </si>
  <si>
    <t>GO:0009892</t>
  </si>
  <si>
    <t>GO:0009891</t>
  </si>
  <si>
    <t>GO:0031328</t>
  </si>
  <si>
    <t>GO:0031324</t>
  </si>
  <si>
    <t>GO:0034641</t>
  </si>
  <si>
    <t>GO:0006725</t>
  </si>
  <si>
    <t>GO:0051172</t>
  </si>
  <si>
    <t>GO:0046483</t>
  </si>
  <si>
    <t>GO:0009056</t>
  </si>
  <si>
    <t>GO:0006139</t>
  </si>
  <si>
    <t>GO:1901362</t>
  </si>
  <si>
    <t>GO:0019438</t>
  </si>
  <si>
    <t>NM_001281819,NM_009598,NM_207624</t>
  </si>
  <si>
    <t>Ace</t>
  </si>
  <si>
    <t>GO:0048731</t>
  </si>
  <si>
    <t>GO:0007275</t>
  </si>
  <si>
    <t>GO:0048856</t>
  </si>
  <si>
    <t>GO:0032502</t>
  </si>
  <si>
    <t>GO:0050793</t>
  </si>
  <si>
    <t>GO:0009653</t>
  </si>
  <si>
    <t>GO:0016477</t>
  </si>
  <si>
    <t>GO:2000026</t>
  </si>
  <si>
    <t>GO:0006928</t>
  </si>
  <si>
    <t>GO:0040011</t>
  </si>
  <si>
    <t>GO:0048513</t>
  </si>
  <si>
    <t>GO:0051674</t>
  </si>
  <si>
    <t>GO:0051094</t>
  </si>
  <si>
    <t>GO:0007399</t>
  </si>
  <si>
    <t>GO:0048869</t>
  </si>
  <si>
    <t>GO:0030154</t>
  </si>
  <si>
    <t>GO:0008283</t>
  </si>
  <si>
    <t>GO:0045595</t>
  </si>
  <si>
    <t>GO:0042127</t>
  </si>
  <si>
    <t>GO:0048584</t>
  </si>
  <si>
    <t>GO:0044093</t>
  </si>
  <si>
    <t>GO:0022008</t>
  </si>
  <si>
    <t>GO:0002376</t>
  </si>
  <si>
    <t>GO:0008219</t>
  </si>
  <si>
    <t>GO:0048468</t>
  </si>
  <si>
    <t>GO:0010941</t>
  </si>
  <si>
    <t>GO:0006915</t>
  </si>
  <si>
    <t>GO:0010605</t>
  </si>
  <si>
    <t>NM_001290010,NM_009599,XM_006504547,XM_006504548,XM_017320605,XR_001784593</t>
  </si>
  <si>
    <t>Ache</t>
  </si>
  <si>
    <t>NM_009602,XM_030252389</t>
  </si>
  <si>
    <t>Chrnb2</t>
  </si>
  <si>
    <t>GO:0010647</t>
  </si>
  <si>
    <t>GO:0023056</t>
  </si>
  <si>
    <t>NM_007393,XM_030254057</t>
  </si>
  <si>
    <t>Actb</t>
  </si>
  <si>
    <t>GO:0009888</t>
  </si>
  <si>
    <t>GO:0010628</t>
  </si>
  <si>
    <t>NM_007399,XM_011242657,XM_030244027</t>
  </si>
  <si>
    <t>Adam10</t>
  </si>
  <si>
    <t>NM_001007220,NM_001007221,NM_001098225,NM_001310439,NM_001310440,XM_006503528,XM_006503529,XM_006503530,XM_006503531,XM_006503532,XM_006503533,XM_006503534,XM_006503535,XM_006503536,XM_006503537,XM_006503540,XM_006503542,XM_030254064,XR_376691</t>
  </si>
  <si>
    <t>Adam22</t>
  </si>
  <si>
    <t>GO:0022011</t>
  </si>
  <si>
    <t>myelination in peripheral nervous system</t>
  </si>
  <si>
    <t>NM_001291066,NM_007403,XM_006536151,XM_017321932,XM_017321933,XM_017321934,XR_003946375</t>
  </si>
  <si>
    <t>Adam8</t>
  </si>
  <si>
    <t>GO:0033554</t>
  </si>
  <si>
    <t>NM_009621</t>
  </si>
  <si>
    <t>Adamts1</t>
  </si>
  <si>
    <t>GO:0090068</t>
  </si>
  <si>
    <t>positive regulation of cell cycle process</t>
  </si>
  <si>
    <t>NM_001291903,NM_001331075,NM_009623</t>
  </si>
  <si>
    <t>Adcy8</t>
  </si>
  <si>
    <t>NM_001024458,NM_001102444,NM_001331080,NM_001331081,NM_001331082,NM_001331083,NM_001331084,NM_001331085,NM_001331086,NM_001331087,NM_013457,XM_006503669,XM_006503670,XM_006503674,XM_006503675,XM_006503676,XM_006503677,XM_006503678,XM_006503679,XM_006503680,XM_017320615,XM_030254065,XM_030254066,XM_030254067,XM_030254068,XM_030254069,XM_030254070,XM_030254071,XM_030254072,XM_030254073</t>
  </si>
  <si>
    <t>Add1</t>
  </si>
  <si>
    <t>NM_001271857,NM_001271858,NM_001271859,NM_001271860,NM_001271861,NM_013458</t>
  </si>
  <si>
    <t>Add2</t>
  </si>
  <si>
    <t>NM_007413</t>
  </si>
  <si>
    <t>Adora2b</t>
  </si>
  <si>
    <t>GO:0032418</t>
  </si>
  <si>
    <t>lysosome localization</t>
  </si>
  <si>
    <t>NM_007419</t>
  </si>
  <si>
    <t>Adrb1</t>
  </si>
  <si>
    <t>NM_007420</t>
  </si>
  <si>
    <t>Adrb2</t>
  </si>
  <si>
    <t>NM_009635,XM_006513097,XM_006513098,XM_006513099,XM_006513100,XM_006513101,XM_006513102,XR_871691</t>
  </si>
  <si>
    <t>Avil</t>
  </si>
  <si>
    <t>NM_001291857,NM_009636</t>
  </si>
  <si>
    <t>Aebp1</t>
  </si>
  <si>
    <t>NM_009641</t>
  </si>
  <si>
    <t>Angpt4</t>
  </si>
  <si>
    <t>NM_001369026,NM_001369027,NM_021604,XM_006538491,XM_006538492,XM_006538493,XM_006538494,XM_006538495,XM_006538496,XM_011250176,XM_011250178,XM_017319921,XM_030253098,XR_390724,XR_881417</t>
  </si>
  <si>
    <t>Agrn</t>
  </si>
  <si>
    <t>NM_001361501,NM_001361502,NM_019467,XM_006523503</t>
  </si>
  <si>
    <t>Aif1</t>
  </si>
  <si>
    <t>NM_001331110,NM_009655</t>
  </si>
  <si>
    <t>Alcam</t>
  </si>
  <si>
    <t>NM_009660,XM_006532036</t>
  </si>
  <si>
    <t>Alox15</t>
  </si>
  <si>
    <t>NM_001308462,NM_009663</t>
  </si>
  <si>
    <t>Alox5ap</t>
  </si>
  <si>
    <t>NM_001110783,NM_001277280,NM_001277281,NM_001277284,NM_001277286,NM_001277289,NM_001310436,NM_001310437,NM_031158,NR_102385,NR_102386,XM_006508989,XM_006508990,XM_006508991,XM_006508992,XM_006508993,XM_006508994,XM_006508995,XM_006508996,XM_006508997,XM_006508998,XM_006508999,XM_006509000,XM_006509001,XM_006509002,XM_006509003,XM_030243250,XM_030243251,XR_378776</t>
  </si>
  <si>
    <t>Ank1</t>
  </si>
  <si>
    <t>NM_007451</t>
  </si>
  <si>
    <t>Slc25a5</t>
  </si>
  <si>
    <t>NM_001110794,NM_009674,XM_006518452,XM_006518453</t>
  </si>
  <si>
    <t>Anxa7</t>
  </si>
  <si>
    <t>NM_001243043,NM_001243044,NM_001355659,NM_001355660,NM_007454,XM_006514462,XM_030245485,XM_030245486,XM_030245487,XM_030245488,XM_030245489</t>
  </si>
  <si>
    <t>Ap1b1</t>
  </si>
  <si>
    <t>NM_001253885,NM_001253886,NM_001253887,NM_001310600,NM_009685,XM_006507230,XM_006507231,XM_006507232,XM_006507234,XM_006507235,XM_006507236,XM_017321946,XM_017321947</t>
  </si>
  <si>
    <t>Apbb1</t>
  </si>
  <si>
    <t>NM_001360979,NM_001360980,NM_007462,XM_006525529,XM_006525530,XM_006525532,XM_006525533,XM_006525534,XM_006525536,XM_006525538,XM_006525539,XM_030250277,XM_030250278,XM_030250279,XM_030250280,XM_030250281,XM_030250282,XM_030250283,XM_030250284,XM_030250285,XM_030250286,XM_030250287,XM_030250288,XM_030250289,XM_030250290,XM_030250291,XM_030250292,XM_030250293,XM_030250294,XM_030250295,XM_030250296</t>
  </si>
  <si>
    <t>Apc</t>
  </si>
  <si>
    <t>NM_009687</t>
  </si>
  <si>
    <t>Apex1</t>
  </si>
  <si>
    <t>NM_001012273,NM_009689</t>
  </si>
  <si>
    <t>Birc5</t>
  </si>
  <si>
    <t>NM_001102455,NM_001102456,NM_001357698,NM_009691,XM_006509952</t>
  </si>
  <si>
    <t>Aplp2</t>
  </si>
  <si>
    <t>NM_001134391,NM_031159,XM_006505401,XM_011241159</t>
  </si>
  <si>
    <t>Apobec1</t>
  </si>
  <si>
    <t>NM_001277944,NM_001309795</t>
  </si>
  <si>
    <t>Apoc2</t>
  </si>
  <si>
    <t>NM_007472</t>
  </si>
  <si>
    <t>Aqp1</t>
  </si>
  <si>
    <t>NM_009699</t>
  </si>
  <si>
    <t>Aqp2</t>
  </si>
  <si>
    <t>NM_009701</t>
  </si>
  <si>
    <t>Aqp5</t>
  </si>
  <si>
    <t>NM_013476</t>
  </si>
  <si>
    <t>Ar</t>
  </si>
  <si>
    <t>NM_007475</t>
  </si>
  <si>
    <t>Rplp0</t>
  </si>
  <si>
    <t>NM_001276684,NM_018790</t>
  </si>
  <si>
    <t>Arc</t>
  </si>
  <si>
    <t>NM_007481</t>
  </si>
  <si>
    <t>Arf6</t>
  </si>
  <si>
    <t>GO:0032456</t>
  </si>
  <si>
    <t>endocytic recycling</t>
  </si>
  <si>
    <t>NM_001291859,NM_007484</t>
  </si>
  <si>
    <t>Rhoc</t>
  </si>
  <si>
    <t>NM_001301301,NM_001301303,NM_001301305,NM_001301308,NM_001301309,NM_007486,XM_006505404,XM_030255116,XM_030255117,XM_030255118</t>
  </si>
  <si>
    <t>Arhgdib</t>
  </si>
  <si>
    <t>NM_009708</t>
  </si>
  <si>
    <t>Rnd2</t>
  </si>
  <si>
    <t>NM_023142</t>
  </si>
  <si>
    <t>Arpc1b</t>
  </si>
  <si>
    <t>NM_001301230,NM_001301232,NM_023635,XM_006510780</t>
  </si>
  <si>
    <t>Rab27a</t>
  </si>
  <si>
    <t>GO:0050766</t>
  </si>
  <si>
    <t>positive regulation of phagocytosis</t>
  </si>
  <si>
    <t>NM_013415,XM_017314232</t>
  </si>
  <si>
    <t>Atp1b2</t>
  </si>
  <si>
    <t>NM_001161419,NM_007506,XM_030245490</t>
  </si>
  <si>
    <t>Atp5g1</t>
  </si>
  <si>
    <t>NM_001038999,NM_001284345,NM_009727,XM_006503703,XM_006503704,XM_006503705,XM_011240698,XM_017320623,XM_017320624,XM_017320625,XM_017320626</t>
  </si>
  <si>
    <t>Atp8a1</t>
  </si>
  <si>
    <t>GO:0099501</t>
  </si>
  <si>
    <t>exocytic vesicle membrane</t>
  </si>
  <si>
    <t>NM_001289445,NM_001289446,NM_001354977,NM_001354978,NM_015731,XM_006498603,XM_017315066,XM_017315067,XM_030246882</t>
  </si>
  <si>
    <t>Atp9a</t>
  </si>
  <si>
    <t>NM_015732,XM_006532057,XM_006532058,XM_006532059,XM_006532060,XM_030245493</t>
  </si>
  <si>
    <t>Axin2</t>
  </si>
  <si>
    <t>NM_007523,NR_149749</t>
  </si>
  <si>
    <t>Bak1</t>
  </si>
  <si>
    <t>NM_007527,XM_006540584,XM_011250780</t>
  </si>
  <si>
    <t>Bax</t>
  </si>
  <si>
    <t>NM_007531</t>
  </si>
  <si>
    <t>Phb2</t>
  </si>
  <si>
    <t>NM_009741,NM_177410</t>
  </si>
  <si>
    <t>Bcl2</t>
  </si>
  <si>
    <t>NM_007537,XM_006518457,XM_006518458,XM_030247612</t>
  </si>
  <si>
    <t>Bcl2l2</t>
  </si>
  <si>
    <t>NM_033601,XM_006539487</t>
  </si>
  <si>
    <t>Bcl3</t>
  </si>
  <si>
    <t>NM_007539</t>
  </si>
  <si>
    <t>Bdkrb1</t>
  </si>
  <si>
    <t>NM_001112796,NM_009753,XM_006507014,XM_006507015,XM_006507016,XM_006507017,XM_006507018,XM_006507019,XM_006507020,XM_006507023,XM_006507024,XM_030255123,XR_003956156,XR_869604</t>
  </si>
  <si>
    <t>Bicd1</t>
  </si>
  <si>
    <t>GO:0045505</t>
  </si>
  <si>
    <t>dynein intermediate chain binding</t>
  </si>
  <si>
    <t>NM_007544,XM_006505409,XM_006505410,XM_006505411</t>
  </si>
  <si>
    <t>Bid</t>
  </si>
  <si>
    <t>NM_001316360,NM_007554</t>
  </si>
  <si>
    <t>Bmp4</t>
  </si>
  <si>
    <t>NM_007555</t>
  </si>
  <si>
    <t>Bmp5</t>
  </si>
  <si>
    <t>NM_007556</t>
  </si>
  <si>
    <t>Bmp6</t>
  </si>
  <si>
    <t>NM_009760</t>
  </si>
  <si>
    <t>Bnip3</t>
  </si>
  <si>
    <t>NM_009761,XM_006518471,XM_017315807</t>
  </si>
  <si>
    <t>Bnip3l</t>
  </si>
  <si>
    <t>NM_013481</t>
  </si>
  <si>
    <t>Bop1</t>
  </si>
  <si>
    <t>NM_009763,XM_006503706</t>
  </si>
  <si>
    <t>Bst1</t>
  </si>
  <si>
    <t>NM_009764,XM_006532064,XM_006532068,XM_017314233,XM_030245495</t>
  </si>
  <si>
    <t>Brca1</t>
  </si>
  <si>
    <t>NM_007568</t>
  </si>
  <si>
    <t>Btc</t>
  </si>
  <si>
    <t>NM_009769</t>
  </si>
  <si>
    <t>Klf5</t>
  </si>
  <si>
    <t>NM_013482,XM_006528483,XM_006528484,XM_006528485</t>
  </si>
  <si>
    <t>Btk</t>
  </si>
  <si>
    <t>NM_009773,XM_006498622</t>
  </si>
  <si>
    <t>Bub1b</t>
  </si>
  <si>
    <t>NM_007572</t>
  </si>
  <si>
    <t>C1qa</t>
  </si>
  <si>
    <t>NM_009777</t>
  </si>
  <si>
    <t>C1qb</t>
  </si>
  <si>
    <t>NM_007573</t>
  </si>
  <si>
    <t>C1qbp</t>
  </si>
  <si>
    <t>NM_007574,XM_017319927</t>
  </si>
  <si>
    <t>C1qc</t>
  </si>
  <si>
    <t>NM_013484</t>
  </si>
  <si>
    <t>C2</t>
  </si>
  <si>
    <t>NM_001173550,NM_007577</t>
  </si>
  <si>
    <t>C5ar1</t>
  </si>
  <si>
    <t>NM_001252059,NM_001252060,NM_001252061,NM_007578,XM_006530587,XM_006530588,XM_006530589,XM_006530590,XM_006530591,XM_006530592,XM_006530593,XM_006530594,XM_006530595,XM_006530596,XM_006530597,XM_006530598,XM_006530599,XM_006530600,XM_006530601,XM_006530602,XM_006530603,XM_006530605,XM_006530609,XM_011248285,XM_030243260,XM_030243261,XM_030243262,XR_003947221,XR_003947222,XR_003947223,XR_003947224,XR_003947225,XR_003947226,XR_003947227</t>
  </si>
  <si>
    <t>Cacna1a</t>
  </si>
  <si>
    <t>NM_001159319,NM_001159320,NM_001282977,NM_001282978,NM_031173,NM_145121,XM_006532091,XM_006532092,XM_006532094,XM_017314236,XM_030245498,XM_030245499,XM_030245500</t>
  </si>
  <si>
    <t>Cacnb1</t>
  </si>
  <si>
    <t>NM_001044741,NM_001286226,NM_001356543,NM_007581,XM_006520360,XM_006520361,XM_006520362,XM_006520363,XM_006520364,XM_006520365,XM_006520367,XM_006520370,XM_017316415,XM_017316418,XM_017316419,XM_030248302,XM_030248303,XM_030248304,XM_030248305,XM_030248306,XM_030248307</t>
  </si>
  <si>
    <t>Cacnb3</t>
  </si>
  <si>
    <t>NM_001037099,NM_001285426,NM_001285427,NM_001285428,NM_001355059,NM_146123,XM_006497641,XM_006497642,XM_011239015,XM_017315163,XM_030247010</t>
  </si>
  <si>
    <t>Cacnb4</t>
  </si>
  <si>
    <t>NM_007585,XM_006510796</t>
  </si>
  <si>
    <t>Anxa2</t>
  </si>
  <si>
    <t>GO:0005765</t>
  </si>
  <si>
    <t>lysosomal membrane</t>
  </si>
  <si>
    <t>NM_001313934,NM_009790</t>
  </si>
  <si>
    <t>Calm1</t>
  </si>
  <si>
    <t>NM_007591</t>
  </si>
  <si>
    <t>Calr</t>
  </si>
  <si>
    <t>NM_001174053,NM_001174054,NM_007595,XM_006514464,XM_006514465,XM_006514467,XM_006514469,XM_006514470,XM_006514475,XM_006514476,XM_006514477,XM_006514479,XM_017314237,XM_017314238,XM_017314239,XM_017314240,XM_017314241,XM_030245501,XM_030245502,XM_030245503,XM_030245504,XM_030245505,XM_030245506,XM_030245507</t>
  </si>
  <si>
    <t>Camk2b</t>
  </si>
  <si>
    <t>NM_001355044,NM_009797</t>
  </si>
  <si>
    <t>Capza1</t>
  </si>
  <si>
    <t>NM_007609,XM_006509837,XM_006509838,XM_006509839</t>
  </si>
  <si>
    <t>Casp4</t>
  </si>
  <si>
    <t>NM_001284409,NM_009810,XM_017312543,XM_030243266</t>
  </si>
  <si>
    <t>Casp3</t>
  </si>
  <si>
    <t>NM_009813</t>
  </si>
  <si>
    <t>Casq1</t>
  </si>
  <si>
    <t>NM_001355663,NM_009814</t>
  </si>
  <si>
    <t>Casq2</t>
  </si>
  <si>
    <t>NM_001109764,NM_001355193,NM_009819,NM_145732,XM_011241195,XM_030255129,XM_030255130</t>
  </si>
  <si>
    <t>Ctnna2</t>
  </si>
  <si>
    <t>NM_001243064,NM_007616,XM_006504974,XM_006504975,XM_006504976</t>
  </si>
  <si>
    <t>Cav1</t>
  </si>
  <si>
    <t>NM_001277756,NM_016900</t>
  </si>
  <si>
    <t>Cav2</t>
  </si>
  <si>
    <t>NM_001111026,NM_001111027,NM_009822,XM_006537568,XM_006537569,XM_006537571,XM_006537572,XM_030253116,XM_030253117,XM_030253118,XM_030253119,XM_030253120,XM_030253121</t>
  </si>
  <si>
    <t>Runx1t1</t>
  </si>
  <si>
    <t>NM_001369050,NM_019732,XM_006538506</t>
  </si>
  <si>
    <t>Runx3</t>
  </si>
  <si>
    <t>NM_007623,XM_006532103,XM_006532104,XM_006532105</t>
  </si>
  <si>
    <t>Cbx2</t>
  </si>
  <si>
    <t>NM_009828</t>
  </si>
  <si>
    <t>Ccna2</t>
  </si>
  <si>
    <t>NM_007631,XM_011241977</t>
  </si>
  <si>
    <t>Ccnd1</t>
  </si>
  <si>
    <t>NM_007633</t>
  </si>
  <si>
    <t>Ccne1</t>
  </si>
  <si>
    <t>NM_001037134,NM_001282943,NM_009830,XM_006537573,XM_006537574,XM_006537575,XM_011249913</t>
  </si>
  <si>
    <t>Ccne2</t>
  </si>
  <si>
    <t>NM_007634,XM_006523554</t>
  </si>
  <si>
    <t>Ccnf</t>
  </si>
  <si>
    <t>NM_009834,XM_006500956</t>
  </si>
  <si>
    <t>Noct</t>
  </si>
  <si>
    <t>NM_001358767,NM_007636</t>
  </si>
  <si>
    <t>Cct2</t>
  </si>
  <si>
    <t>NM_009836</t>
  </si>
  <si>
    <t>Cct3</t>
  </si>
  <si>
    <t>NM_009837</t>
  </si>
  <si>
    <t>Cct4</t>
  </si>
  <si>
    <t>NM_007638</t>
  </si>
  <si>
    <t>Cct7</t>
  </si>
  <si>
    <t>NM_009840</t>
  </si>
  <si>
    <t>Cct8</t>
  </si>
  <si>
    <t>NM_009841</t>
  </si>
  <si>
    <t>Cd14</t>
  </si>
  <si>
    <t>NM_001043317,NM_009845,NR_102722,NR_102723,XM_006539489,XM_006539490,XM_006539491,XM_006539492,XM_006539493,XM_006539494,XM_030242043,XR_391039</t>
  </si>
  <si>
    <t>Cd22</t>
  </si>
  <si>
    <t>NM_007646</t>
  </si>
  <si>
    <t>Cd38</t>
  </si>
  <si>
    <t>NM_001039150,NM_001039151,NM_001177785,NM_001177786,NM_001177787,NM_009851,XM_006498645,XM_006498646,XM_006498647,XM_006498648,XM_006498649</t>
  </si>
  <si>
    <t>Cd44</t>
  </si>
  <si>
    <t>NM_007651</t>
  </si>
  <si>
    <t>Cd53</t>
  </si>
  <si>
    <t>NM_001042580,NM_001282966,NM_007653,XM_030244851,XM_030244852</t>
  </si>
  <si>
    <t>Cd63</t>
  </si>
  <si>
    <t>NM_001291058,NR_110993</t>
  </si>
  <si>
    <t>Cd68</t>
  </si>
  <si>
    <t>NM_133655</t>
  </si>
  <si>
    <t>Cd81</t>
  </si>
  <si>
    <t>NM_001252472,NM_001289470,NM_013489,XM_011238747,XM_030244793</t>
  </si>
  <si>
    <t>Cd84</t>
  </si>
  <si>
    <t>NM_007657</t>
  </si>
  <si>
    <t>Cd9</t>
  </si>
  <si>
    <t>NM_009860,XM_006525551,XM_011246819</t>
  </si>
  <si>
    <t>Cdc25c</t>
  </si>
  <si>
    <t>NM_007659</t>
  </si>
  <si>
    <t>Cdk1</t>
  </si>
  <si>
    <t>NM_001161623,NM_001358206,NM_009862,XM_006521744</t>
  </si>
  <si>
    <t>Cdc45</t>
  </si>
  <si>
    <t>NM_001271566,NM_001271567,NM_001271568,NM_009863,XM_006534737,XM_017320634,XM_030254089</t>
  </si>
  <si>
    <t>Cdc7</t>
  </si>
  <si>
    <t>NM_007664,XM_006525553</t>
  </si>
  <si>
    <t>Cdh2</t>
  </si>
  <si>
    <t>NM_001037809,NM_007665</t>
  </si>
  <si>
    <t>Cdh3</t>
  </si>
  <si>
    <t>NM_001316723,NM_009867,XM_011239921,XM_030247044,XM_030247045</t>
  </si>
  <si>
    <t>Cdh4</t>
  </si>
  <si>
    <t>NM_007666,XM_006520017,XM_006520018,XM_017316420,XM_017316421</t>
  </si>
  <si>
    <t>Cdh6</t>
  </si>
  <si>
    <t>NM_009869,XM_006520020,XM_011245337</t>
  </si>
  <si>
    <t>Cdh9</t>
  </si>
  <si>
    <t>NM_001355005,NM_009870</t>
  </si>
  <si>
    <t>Cdk4</t>
  </si>
  <si>
    <t>NM_009871</t>
  </si>
  <si>
    <t>Cdk5r1</t>
  </si>
  <si>
    <t>NM_001111099,NM_007669</t>
  </si>
  <si>
    <t>Cdkn1a</t>
  </si>
  <si>
    <t>NM_009875</t>
  </si>
  <si>
    <t>Cdkn1b</t>
  </si>
  <si>
    <t>NM_001161624,NM_001354981,NM_009876,XM_006508467,XM_006508468,XM_006508469,XM_006508470,XM_030242044,XM_030242045,XM_030242046,XM_030242047,XM_030242048</t>
  </si>
  <si>
    <t>Cdkn1c</t>
  </si>
  <si>
    <t>NM_001040654,NM_009877</t>
  </si>
  <si>
    <t>Cdkn2a</t>
  </si>
  <si>
    <t>NM_009886,XM_006520379,XM_006520380,XM_006520381,XM_006520382,XM_030248310</t>
  </si>
  <si>
    <t>Celsr1</t>
  </si>
  <si>
    <t>NM_001302129,NM_001302130,NM_001302131,NM_001302132,NM_007681,NR_126074,XM_011240699,XM_030254094</t>
  </si>
  <si>
    <t>Cenpa</t>
  </si>
  <si>
    <t>NM_007687</t>
  </si>
  <si>
    <t>Cfl1</t>
  </si>
  <si>
    <t>NM_007691,XM_017313117</t>
  </si>
  <si>
    <t>Chek1</t>
  </si>
  <si>
    <t>NM_007693</t>
  </si>
  <si>
    <t>Chga</t>
  </si>
  <si>
    <t>NM_007705,NR_152857,XM_006513164,XM_006513165,XM_030244855</t>
  </si>
  <si>
    <t>Cirbp</t>
  </si>
  <si>
    <t>NM_007708,XM_006530130,XM_006530131,XM_006530132,XM_006530133,XM_006530134,XM_006530135,XM_006530136,XM_006530137,XM_006530138,XM_006530139,XM_006530140,XM_006530141,XM_006530142,XM_006530143,XM_006530145,XM_006530146,XM_006530147,XM_006530148,XM_006530149,XM_006530150,XM_006530151,XM_006530152,XM_006530153,XM_011248163,XM_017320640,XM_017320641,XM_017320643,XM_017320644,XM_017320645,XM_017320646,XM_030254098,XM_030254099,XM_030254100</t>
  </si>
  <si>
    <t>Cit</t>
  </si>
  <si>
    <t>NM_001301374,NM_009898,XM_006507284,XM_006507285</t>
  </si>
  <si>
    <t>Coro1a</t>
  </si>
  <si>
    <t>GO:0061502</t>
  </si>
  <si>
    <t>early endosome to recycling endosome transport</t>
  </si>
  <si>
    <t>NM_007711,NM_173873,NM_173874,NM_173876,XM_006509259,XM_006509260,XM_017312552,XM_017312553,XR_001778397</t>
  </si>
  <si>
    <t>Clcn3</t>
  </si>
  <si>
    <t>NM_016674</t>
  </si>
  <si>
    <t>Cldn1</t>
  </si>
  <si>
    <t>NM_001356509,NM_009911,XM_006529114</t>
  </si>
  <si>
    <t>Cxcr4</t>
  </si>
  <si>
    <t>NM_009917</t>
  </si>
  <si>
    <t>Ccr5</t>
  </si>
  <si>
    <t>NM_001313916,NM_013807</t>
  </si>
  <si>
    <t>Plk3</t>
  </si>
  <si>
    <t>NM_001146318,NM_009923,XM_006532120,XM_017314245</t>
  </si>
  <si>
    <t>Cnp</t>
  </si>
  <si>
    <t>NM_001355020,NM_001355021,NM_001365881,NM_007726,XM_006537591,XM_006537592,XM_006537593,XM_006537594,XM_006537595,XM_030253148,XM_030253149</t>
  </si>
  <si>
    <t>Cnr1</t>
  </si>
  <si>
    <t>NM_170786</t>
  </si>
  <si>
    <t>Cntf</t>
  </si>
  <si>
    <t>NM_001159647,NM_001159648,NM_001358051,NM_007727,XM_006520383,XM_017316422,XM_017316423</t>
  </si>
  <si>
    <t>Cntn1</t>
  </si>
  <si>
    <t>NM_001282993,NM_001282994,NM_172496,XM_006514481,XM_006514485,XM_011243651,XM_011243652,XM_011243653,XM_011243654,XM_011243655,XM_011243656,XM_030245514,XM_030245515</t>
  </si>
  <si>
    <t>Cobl</t>
  </si>
  <si>
    <t>NM_001317722,NM_009926,XM_006523559,XM_006523560,XM_006523561,XM_006523562,XM_006523563,XM_006523564,XM_006523566,XM_006523567,XM_006523568,XM_006523569,XM_006523570,XM_006523571,XR_385275,XR_385276</t>
  </si>
  <si>
    <t>Col11a2</t>
  </si>
  <si>
    <t>NM_009928,XM_006537601,XR_001784085</t>
  </si>
  <si>
    <t>Col15a1</t>
  </si>
  <si>
    <t>NM_007734</t>
  </si>
  <si>
    <t>Col4a3</t>
  </si>
  <si>
    <t>NM_007735,XM_011238652,XM_011238653,XM_030245430</t>
  </si>
  <si>
    <t>Col4a4</t>
  </si>
  <si>
    <t>NM_001163155,NM_007736,XM_006528696,XM_006528697,XM_017318372</t>
  </si>
  <si>
    <t>Col4a5</t>
  </si>
  <si>
    <t>NM_007739</t>
  </si>
  <si>
    <t>Col8a1</t>
  </si>
  <si>
    <t>NM_009936,XM_006500553,XM_030247058</t>
  </si>
  <si>
    <t>Col9a3</t>
  </si>
  <si>
    <t>NM_009944</t>
  </si>
  <si>
    <t>Cox7a1</t>
  </si>
  <si>
    <t>NM_007756</t>
  </si>
  <si>
    <t>Cplx1</t>
  </si>
  <si>
    <t>GO:0099500</t>
  </si>
  <si>
    <t>vesicle fusion to plasma membrane</t>
  </si>
  <si>
    <t>NM_007759</t>
  </si>
  <si>
    <t>Crabp2</t>
  </si>
  <si>
    <t>NM_009955,XM_006518508</t>
  </si>
  <si>
    <t>Dpysl2</t>
  </si>
  <si>
    <t>NM_001358854,NM_007780</t>
  </si>
  <si>
    <t>Csf2rb</t>
  </si>
  <si>
    <t>NM_001360782,NM_007791,NR_153810</t>
  </si>
  <si>
    <t>Csrp1</t>
  </si>
  <si>
    <t>NM_009983</t>
  </si>
  <si>
    <t>Ctsd</t>
  </si>
  <si>
    <t>NM_001267695,NM_021281,XM_006500975</t>
  </si>
  <si>
    <t>Ctss</t>
  </si>
  <si>
    <t>NM_001252572,NM_001357116,NM_007803,XR_001785469,XR_003946381,XR_003946382</t>
  </si>
  <si>
    <t>Cttn</t>
  </si>
  <si>
    <t>NM_001312908,NM_007804,XM_006530157,XM_011248166,XM_011248167,XM_011248168,XM_011248169,XM_011248170,XM_011248171,XM_011248172,XM_011248173,XM_011248174,XM_011248176,XM_017320655,XM_030254116,XM_030254117,XM_030254118,XM_030254119,XM_030254120</t>
  </si>
  <si>
    <t>Cux2</t>
  </si>
  <si>
    <t>NM_009987,XM_011242934</t>
  </si>
  <si>
    <t>Cx3cr1</t>
  </si>
  <si>
    <t>NM_001301284,NM_007806</t>
  </si>
  <si>
    <t>Cyba</t>
  </si>
  <si>
    <t>NM_001008702,NM_001037905,NM_001102400,NM_001310446,NM_023118,XM_011245324,XM_017316424,XM_030248312,XM_030248313</t>
  </si>
  <si>
    <t>Dab2</t>
  </si>
  <si>
    <t>GO:0045022</t>
  </si>
  <si>
    <t>early endosome to late endosome transport</t>
  </si>
  <si>
    <t>NM_001111051,NM_001111052,NM_001111053,NM_001195538,NM_001195539,NM_001195540,NM_001357466,NM_001357468,NM_001357469,NM_001357475,NM_001357476,NM_019978,XM_006500981,XM_006500982,XM_006500983,XM_011240007,XM_017319447,XM_030252411,XM_030252412,XR_003954278,XR_003954279</t>
  </si>
  <si>
    <t>Dclk1</t>
  </si>
  <si>
    <t>NM_001190451,NM_007833</t>
  </si>
  <si>
    <t>Dcn</t>
  </si>
  <si>
    <t>NM_007836</t>
  </si>
  <si>
    <t>Gadd45a</t>
  </si>
  <si>
    <t>NM_010049</t>
  </si>
  <si>
    <t>Dhfr</t>
  </si>
  <si>
    <t>NM_001190490,NM_001190491,NM_032418,NR_126095,XM_006539516,XM_006539517,XM_006539518,XM_006539519,XM_006539520,XM_006539521,XM_006539522,XM_011250433,XR_391041</t>
  </si>
  <si>
    <t>Dmpk</t>
  </si>
  <si>
    <t>NM_001278226,NM_010059,NR_103477,XM_006520407,XM_006520408,XM_006520409</t>
  </si>
  <si>
    <t>Dmc1</t>
  </si>
  <si>
    <t>NM_001314034,NM_001314035,NM_001314036,NM_001314037,NM_001314038,NM_007868,XM_006527767,XM_006527768,XM_006527773,XM_017318373,XM_017318374,XM_017318375,XM_017318376,XM_017318377,XM_017318378,XM_017318379,XM_030251215</t>
  </si>
  <si>
    <t>Dmd</t>
  </si>
  <si>
    <t>NM_001359013,NM_016779</t>
  </si>
  <si>
    <t>Dmp1</t>
  </si>
  <si>
    <t>NM_013811,XM_006523588,XM_006523591,XM_006523592,XM_030249467</t>
  </si>
  <si>
    <t>Dnah8</t>
  </si>
  <si>
    <t>GO:0051959</t>
  </si>
  <si>
    <t>dynein light intermediate chain binding</t>
  </si>
  <si>
    <t>NM_007870,XM_006517921</t>
  </si>
  <si>
    <t>Dnase1l3</t>
  </si>
  <si>
    <t>NM_001368295,NM_001368296,NM_010062</t>
  </si>
  <si>
    <t>Dnase2a</t>
  </si>
  <si>
    <t>NM_001191023,NM_001191025,NM_001191026,NM_001191027,NM_010063,XM_006504982,XM_017321380,XM_030255138,XM_030255139</t>
  </si>
  <si>
    <t>Dync1i1</t>
  </si>
  <si>
    <t>GO:0045503</t>
  </si>
  <si>
    <t>dynein light chain binding</t>
  </si>
  <si>
    <t>GO:0045504</t>
  </si>
  <si>
    <t>dynein heavy chain binding</t>
  </si>
  <si>
    <t>NM_001199431,NM_001199432,NM_001199433,NM_001314011,NM_010066,XM_006509988,XM_011242393</t>
  </si>
  <si>
    <t>Dnmt1</t>
  </si>
  <si>
    <t>NM_007873</t>
  </si>
  <si>
    <t>Doc2b</t>
  </si>
  <si>
    <t>NM_001159543,NM_010074,XM_006498691,XM_006498692,XM_011239274,XR_001780739</t>
  </si>
  <si>
    <t>Dpp4</t>
  </si>
  <si>
    <t>NM_010078,XM_006528496,XM_011247730,XM_017318380,XM_030251216,XM_030251217,XM_030251218,XM_030251219,XM_030251220,XR_001782733,XR_003952997</t>
  </si>
  <si>
    <t>Drp2</t>
  </si>
  <si>
    <t>NM_010094</t>
  </si>
  <si>
    <t>Lefty1</t>
  </si>
  <si>
    <t>NM_001359014,NM_001359016,NM_010097</t>
  </si>
  <si>
    <t>Sparcl1</t>
  </si>
  <si>
    <t>NM_001177625,NM_001177626,NM_007900,XM_006535385,XM_006535386</t>
  </si>
  <si>
    <t>Ect2</t>
  </si>
  <si>
    <t>NM_007901</t>
  </si>
  <si>
    <t>S1pr1</t>
  </si>
  <si>
    <t>NM_007903</t>
  </si>
  <si>
    <t>Edn3</t>
  </si>
  <si>
    <t>NM_007911,XM_006532160</t>
  </si>
  <si>
    <t>Efnb3</t>
  </si>
  <si>
    <t>NM_010112</t>
  </si>
  <si>
    <t>Efs</t>
  </si>
  <si>
    <t>NM_026114</t>
  </si>
  <si>
    <t>Eif2s1</t>
  </si>
  <si>
    <t>NM_010123</t>
  </si>
  <si>
    <t>Eif3a</t>
  </si>
  <si>
    <t>NM_007918</t>
  </si>
  <si>
    <t>Eif4ebp1</t>
  </si>
  <si>
    <t>NM_010330</t>
  </si>
  <si>
    <t>Emb</t>
  </si>
  <si>
    <t>NM_001288627,NM_001288628,NM_010128,XM_006505502</t>
  </si>
  <si>
    <t>Emp1</t>
  </si>
  <si>
    <t>NM_007929</t>
  </si>
  <si>
    <t>Emp2</t>
  </si>
  <si>
    <t>NM_001146346,NM_010129</t>
  </si>
  <si>
    <t>Emp3</t>
  </si>
  <si>
    <t>NM_007930,XM_030247137,XM_030247138,XM_030247139</t>
  </si>
  <si>
    <t>Enc1</t>
  </si>
  <si>
    <t>NM_001146348,NM_001146350,NM_007932</t>
  </si>
  <si>
    <t>Eng</t>
  </si>
  <si>
    <t>NM_001199265,NM_001358751,NM_001358753,NM_001358754,NM_001358755,NM_013511,XM_006512506,XM_006512507,XM_006512508,XM_006512509,XM_006512510,XM_006512511,XM_006512512,XM_006512513,XM_006512514,XM_006512515,XM_006512517,XM_030244873,XM_030244874,XM_030244875,XR_001779454</t>
  </si>
  <si>
    <t>Epb41l2</t>
  </si>
  <si>
    <t>NM_001252662,NM_001252663,NM_001252664,NM_001252665,NM_001252666,NM_001360024,NM_001360025,NM_001360026,NM_001360027,NM_001360028,NM_001360029,NM_001360030,NM_013514</t>
  </si>
  <si>
    <t>Dmtn</t>
  </si>
  <si>
    <t>NM_007936,XM_006496407,XM_006496408</t>
  </si>
  <si>
    <t>Epha4</t>
  </si>
  <si>
    <t>NM_001122889,NM_001290434,NM_010141,XM_006537606,XM_006537607,XM_017319954,XM_017319955</t>
  </si>
  <si>
    <t>Epha7</t>
  </si>
  <si>
    <t>NM_010146,XR_003948588</t>
  </si>
  <si>
    <t>Epm2a</t>
  </si>
  <si>
    <t>NM_001252188,NM_001252189,NM_001362585,NM_001362586,NM_001362587,NM_010148,XM_006532165,XM_006532166,XM_006532167,XM_006532168,XM_006532169,XM_006532170,XM_006532171,XM_011248711,XM_011248712,XM_011248713,XM_030245528,XM_030245529,XM_030245530,XM_030245531,XM_030245532,XM_030245533,XM_030245534,XM_030245535,XM_030245536,XM_030245537,XM_030245538,XM_030245539,XM_030245540,XM_030245541</t>
  </si>
  <si>
    <t>Epn2</t>
  </si>
  <si>
    <t>NM_001271587,NM_001271588,NM_001271589,NM_001271595,NM_007945,XM_006505508,XM_011241204,XM_017321383,XM_030255145</t>
  </si>
  <si>
    <t>Eps8</t>
  </si>
  <si>
    <t>NM_010154,XM_006495692,XM_006495693,XM_006495694,XM_006495695</t>
  </si>
  <si>
    <t>Erbb4</t>
  </si>
  <si>
    <t>NM_001302531,NM_001302532,NM_001302533,NM_007956,NR_126357,XM_006512433,XM_006512434,XM_006512435,XM_011243066,XM_011243067,XM_011243068,XM_017313797</t>
  </si>
  <si>
    <t>Esr1</t>
  </si>
  <si>
    <t>NM_001163154,NM_001347379,NM_007960,XM_006514964,XM_006514965,XM_006514966,XM_006514968,XM_006514969,XM_006514970,XM_006514971,XM_006514972</t>
  </si>
  <si>
    <t>Etv1</t>
  </si>
  <si>
    <t>NM_001159289,NM_001159290,NM_001242934,NM_016707,XM_006514504,XM_006514505,XM_006514507,XM_011243659,XM_011243660,XM_030245542,XM_030245543,XM_030245544,XM_030245545,XM_030245546,XM_030245547,XM_030245548</t>
  </si>
  <si>
    <t>Bcl11a</t>
  </si>
  <si>
    <t>NM_001271962,NM_001271963,NM_010165,XM_006498739</t>
  </si>
  <si>
    <t>Eya2</t>
  </si>
  <si>
    <t>NM_007970,XM_006532178</t>
  </si>
  <si>
    <t>Ezh1</t>
  </si>
  <si>
    <t>NM_001146689,NM_007971,XM_006505520,XM_006505521,XM_006505523,XM_006505524,XM_006505525,XM_006505526,XM_006505527,XM_006505528,XM_006505529,XM_030255150,XM_030255151,XM_030255152,XM_030255154,XM_030255155</t>
  </si>
  <si>
    <t>Ezh2</t>
  </si>
  <si>
    <t>NM_007974</t>
  </si>
  <si>
    <t>F2rl1</t>
  </si>
  <si>
    <t>NM_016925,XM_006530661,XM_006530662,XM_006530663,XM_006530664,XM_006530665,XM_006530666,XR_003947233,XR_387732</t>
  </si>
  <si>
    <t>Fanca</t>
  </si>
  <si>
    <t>NM_001080387,NM_001284195,NM_001284196,NM_010178,XM_011250188</t>
  </si>
  <si>
    <t>Srsf10</t>
  </si>
  <si>
    <t>NM_001081286,XM_006509267,XM_006509268,XM_006509270,XM_006509271,XM_006509272,XM_006509273,XM_006509274,XM_006509276,XM_006509277,XM_011242173,XM_017312564,XM_030243287,XM_030243288,XR_001778405</t>
  </si>
  <si>
    <t>Fat1</t>
  </si>
  <si>
    <t>NM_007991,XM_030242131</t>
  </si>
  <si>
    <t>Fbl</t>
  </si>
  <si>
    <t>NM_001347088,NM_010180</t>
  </si>
  <si>
    <t>Fbln1</t>
  </si>
  <si>
    <t>NM_010184,XM_006496655</t>
  </si>
  <si>
    <t>Fcer1a</t>
  </si>
  <si>
    <t>NM_010185</t>
  </si>
  <si>
    <t>Fcer1g</t>
  </si>
  <si>
    <t>NM_010186</t>
  </si>
  <si>
    <t>Fcgr1</t>
  </si>
  <si>
    <t>NM_001271614,NM_001271615,NM_007999,XM_006526661,XM_006526663,XM_006526664</t>
  </si>
  <si>
    <t>Fen1</t>
  </si>
  <si>
    <t>NM_010194,XM_006540604,XR_003946388</t>
  </si>
  <si>
    <t>Fes</t>
  </si>
  <si>
    <t>NM_008002</t>
  </si>
  <si>
    <t>Fgf10</t>
  </si>
  <si>
    <t>NM_001290414,NM_001290415,NM_001356335,NM_010200,XM_006527793,XM_006527795,XM_006527796,XM_006527797,XM_006527799</t>
  </si>
  <si>
    <t>Fgf13</t>
  </si>
  <si>
    <t>NM_010208,XM_006538544,XM_006538545</t>
  </si>
  <si>
    <t>Fgr</t>
  </si>
  <si>
    <t>NM_001077361,NM_001077362,NM_001287800,NM_010211,XM_006527800,XM_006527801,XM_006527802,XM_006527803,XM_006527804,XM_006527805,XM_006527807,XM_006527808,XM_006527809,XM_017318381,XM_017318382,XM_030251222,XM_030251223,XM_030251224,XM_030251225</t>
  </si>
  <si>
    <t>Fhl1</t>
  </si>
  <si>
    <t>NM_001301412,NM_008017</t>
  </si>
  <si>
    <t>Smc2</t>
  </si>
  <si>
    <t>NM_010225</t>
  </si>
  <si>
    <t>Foxf2</t>
  </si>
  <si>
    <t>NM_001285458,NM_001285459,NM_001287817,NM_001287818,NM_010230,XM_006498750,XM_011239294,XM_011239295,XM_011239298,XM_017315533</t>
  </si>
  <si>
    <t>Fmn1</t>
  </si>
  <si>
    <t>NM_021355</t>
  </si>
  <si>
    <t>Fmod</t>
  </si>
  <si>
    <t>NM_001252552,NM_001252553,NM_001252554,NM_008034,XM_006507360,XM_006507361,XM_006507363,XM_006507364,XM_006507365,XM_006507366,XM_006507367,XM_006507368,XM_006507369,XM_006507370</t>
  </si>
  <si>
    <t>Folr1</t>
  </si>
  <si>
    <t>NM_010235</t>
  </si>
  <si>
    <t>Fosl1</t>
  </si>
  <si>
    <t>NM_019681,XR_866007,XR_866008</t>
  </si>
  <si>
    <t>Ncs1</t>
  </si>
  <si>
    <t>NM_001301295,NM_178373,XM_006505531</t>
  </si>
  <si>
    <t>Cidec</t>
  </si>
  <si>
    <t>NM_001302266,NM_001302267,NM_001302268,NM_001302337,NM_001358934,NM_001358935,NM_001358936,NM_001358937,NM_001358938,NM_010241,XM_006530673,XM_011248303,XM_011248304,XM_011248306,XM_011248307,XM_017312571,XM_017312574,XM_030243289,XM_030243290,XM_030243291,XM_030243292,XM_030243293,XM_030243294,XM_030243295,XM_030243296,XM_030243297</t>
  </si>
  <si>
    <t>Aktip</t>
  </si>
  <si>
    <t>GO:0008333</t>
  </si>
  <si>
    <t>endosome to lysosome transport</t>
  </si>
  <si>
    <t>GO:0007041</t>
  </si>
  <si>
    <t>lysosomal transport</t>
  </si>
  <si>
    <t>NM_021458</t>
  </si>
  <si>
    <t>Fzd3</t>
  </si>
  <si>
    <t>NM_001301298,NM_021356,XM_006530674,XM_006530676,XM_006530677,XM_011248309,XM_011248310,XM_017312575,XM_017312576,XM_030243298</t>
  </si>
  <si>
    <t>Gab1</t>
  </si>
  <si>
    <t>NM_010254,XM_011248727,XM_011248728,XM_011248729</t>
  </si>
  <si>
    <t>Galr2</t>
  </si>
  <si>
    <t>NM_008086</t>
  </si>
  <si>
    <t>Gas1</t>
  </si>
  <si>
    <t>NM_001330607,NM_001330608,NM_008087,XM_006540618,XM_006540619,XM_006540620,XM_006540621,XM_006540622,XM_006540623,XM_006540624,XM_006540625,XM_006540626,XM_011250796,XM_011250797,XM_017321979,XM_017321980,XM_017321982,XM_030242134,XM_030242135,XM_030242136,XM_030242137,XM_030242138,XM_030242139,XM_030242140,XM_030242141</t>
  </si>
  <si>
    <t>Gas2</t>
  </si>
  <si>
    <t>NM_019521</t>
  </si>
  <si>
    <t>Gas6</t>
  </si>
  <si>
    <t>NM_008089,XM_011247448</t>
  </si>
  <si>
    <t>Gata1</t>
  </si>
  <si>
    <t>NM_008100</t>
  </si>
  <si>
    <t>Gcg</t>
  </si>
  <si>
    <t>NM_008102</t>
  </si>
  <si>
    <t>Gch1</t>
  </si>
  <si>
    <t>NM_010266,XM_006526680,XM_017318064</t>
  </si>
  <si>
    <t>Gda</t>
  </si>
  <si>
    <t>NM_010276</t>
  </si>
  <si>
    <t>Gem</t>
  </si>
  <si>
    <t>NM_001285457,NM_010279,NR_104342,XM_006526681,XM_006526682,XM_006526683,XM_006526684,XM_030250753</t>
  </si>
  <si>
    <t>Gfra1</t>
  </si>
  <si>
    <t>NM_010280</t>
  </si>
  <si>
    <t>Gfra3</t>
  </si>
  <si>
    <t>NM_001271628,NM_008121</t>
  </si>
  <si>
    <t>Gja5</t>
  </si>
  <si>
    <t>NM_001159382,NM_001159383,NM_001359040,NM_008122,XM_006532227,XM_011248736,XM_030245572,XM_030245573</t>
  </si>
  <si>
    <t>Gjc1</t>
  </si>
  <si>
    <t>NM_008125</t>
  </si>
  <si>
    <t>Gjb2</t>
  </si>
  <si>
    <t>NM_010296</t>
  </si>
  <si>
    <t>Gli1</t>
  </si>
  <si>
    <t>NM_001081125,XM_006529141,XM_011247924,XM_030248278</t>
  </si>
  <si>
    <t>Gli2</t>
  </si>
  <si>
    <t>NM_008131</t>
  </si>
  <si>
    <t>Glul</t>
  </si>
  <si>
    <t>NM_001281969,NM_001345955,NM_001345956,NM_001345957,NM_001345958,NM_001345959,NM_001345996,NM_010298,XM_030252424,XM_030252425,XM_030252426,XM_030252427,XM_030252428,XM_030252429</t>
  </si>
  <si>
    <t>Glrb</t>
  </si>
  <si>
    <t>NM_010305</t>
  </si>
  <si>
    <t>Gnai1</t>
  </si>
  <si>
    <t>NM_008143</t>
  </si>
  <si>
    <t>Rack1</t>
  </si>
  <si>
    <t>GO:0043001</t>
  </si>
  <si>
    <t>Golgi to plasma membrane protein transport</t>
  </si>
  <si>
    <t>GO:0006893</t>
  </si>
  <si>
    <t>Golgi to plasma membrane transport</t>
  </si>
  <si>
    <t>NM_001302997,NM_010317</t>
  </si>
  <si>
    <t>Gng4</t>
  </si>
  <si>
    <t>NM_010331,XM_017316432,XM_030248337</t>
  </si>
  <si>
    <t>Gpaa1</t>
  </si>
  <si>
    <t>NM_016696,XM_006529142,XM_011247925</t>
  </si>
  <si>
    <t>Gpc1</t>
  </si>
  <si>
    <t>NM_016697</t>
  </si>
  <si>
    <t>Gpc3</t>
  </si>
  <si>
    <t>NM_008152</t>
  </si>
  <si>
    <t>Gpr65</t>
  </si>
  <si>
    <t>NM_001290486,NM_010336,NM_172989,XM_011249928,XM_011249929,XM_011249930,XM_011249931,XM_011249932,XM_011249933,XM_011249934,XM_011249935,XM_030253214,XM_030253215</t>
  </si>
  <si>
    <t>Lpar1</t>
  </si>
  <si>
    <t>NM_001177955,NM_001177956,NM_001177957,NM_001177958,NM_001177959,NM_001177960,NM_001177961,NM_001177962,NM_023122,XM_011247784,XM_017318385</t>
  </si>
  <si>
    <t>Gpm6b</t>
  </si>
  <si>
    <t>NM_001329527,NM_001329528,NM_008160</t>
  </si>
  <si>
    <t>Gpx1</t>
  </si>
  <si>
    <t>NM_013536,XM_030255170</t>
  </si>
  <si>
    <t>Emg1</t>
  </si>
  <si>
    <t>NM_001370966,NM_008167</t>
  </si>
  <si>
    <t>Grid2</t>
  </si>
  <si>
    <t>NM_001360067,NM_008168,XM_006539552,XM_017321983,XM_030242142,XM_030242143,XM_030242144,XM_030242145,XM_030242146,XM_030242147,XM_030242148,XM_030242149</t>
  </si>
  <si>
    <t>Grik5</t>
  </si>
  <si>
    <t>NM_001177656,NM_001177657,NM_008169,XM_006497722,XM_006497723,XM_006497724,XM_006497725,XM_006497726</t>
  </si>
  <si>
    <t>Grin1</t>
  </si>
  <si>
    <t>NM_008175,XM_030245577</t>
  </si>
  <si>
    <t>Grn</t>
  </si>
  <si>
    <t>GO:0007042</t>
  </si>
  <si>
    <t>lysosomal lumen acidification</t>
  </si>
  <si>
    <t>NM_001163434,NM_022310</t>
  </si>
  <si>
    <t>Hspa5</t>
  </si>
  <si>
    <t>NM_010353</t>
  </si>
  <si>
    <t>Haspin</t>
  </si>
  <si>
    <t>NM_145713</t>
  </si>
  <si>
    <t>H1f3</t>
  </si>
  <si>
    <t>NM_001360530,NM_010386,XM_006523684,XM_017317260,XM_030249508</t>
  </si>
  <si>
    <t>H2-DMa</t>
  </si>
  <si>
    <t>NM_178216</t>
  </si>
  <si>
    <t>H3c14</t>
  </si>
  <si>
    <t>NM_008215,XM_011246309</t>
  </si>
  <si>
    <t>Has1</t>
  </si>
  <si>
    <t>NM_008216</t>
  </si>
  <si>
    <t>Has2</t>
  </si>
  <si>
    <t>NM_001331048,NM_008217,XM_006530700,XM_006530701,XM_030243300</t>
  </si>
  <si>
    <t>Has3</t>
  </si>
  <si>
    <t>NM_001172117,NM_010407</t>
  </si>
  <si>
    <t>Hck</t>
  </si>
  <si>
    <t>NM_008225</t>
  </si>
  <si>
    <t>Hcls1</t>
  </si>
  <si>
    <t>NM_010408</t>
  </si>
  <si>
    <t>Hcn1</t>
  </si>
  <si>
    <t>NM_010415</t>
  </si>
  <si>
    <t>Hbegf</t>
  </si>
  <si>
    <t>NM_008234,XM_006526699,XM_006526700</t>
  </si>
  <si>
    <t>Hells</t>
  </si>
  <si>
    <t>NM_013904</t>
  </si>
  <si>
    <t>Hey2</t>
  </si>
  <si>
    <t>NM_010426</t>
  </si>
  <si>
    <t>Foxf1</t>
  </si>
  <si>
    <t>NM_001289458,NM_001289459,NM_001289460,NM_001289461,NM_010427</t>
  </si>
  <si>
    <t>Hgf</t>
  </si>
  <si>
    <t>NM_001313919,NM_001313920,NM_010431,XM_006515478,XM_017314961</t>
  </si>
  <si>
    <t>Hif1a</t>
  </si>
  <si>
    <t>NM_013549</t>
  </si>
  <si>
    <t>H2ac18</t>
  </si>
  <si>
    <t>NM_010436</t>
  </si>
  <si>
    <t>H2afx</t>
  </si>
  <si>
    <t>NM_013820,XM_017321401</t>
  </si>
  <si>
    <t>Hk2</t>
  </si>
  <si>
    <t>NM_001025427,NM_001039356,NM_001166535,NM_001166536,NM_001166537,NM_001166539,NM_001166540,NM_001166541,NM_001166542,NM_001166543,NM_001166544,NM_001166545,NM_001166546,NM_016660,XM_030249514,XM_030249515</t>
  </si>
  <si>
    <t>Hmga1</t>
  </si>
  <si>
    <t>NM_001347170,NM_010441</t>
  </si>
  <si>
    <t>Hmga2</t>
  </si>
  <si>
    <t>NM_010442</t>
  </si>
  <si>
    <t>Hmox1</t>
  </si>
  <si>
    <t>NM_001039129,NM_010447,NR_104427,XR_383983</t>
  </si>
  <si>
    <t>Hnrnpa1</t>
  </si>
  <si>
    <t>NM_152803</t>
  </si>
  <si>
    <t>Hpse</t>
  </si>
  <si>
    <t>NM_001110252,NM_001276269,NM_008281</t>
  </si>
  <si>
    <t>Hpn</t>
  </si>
  <si>
    <t>NM_013556</t>
  </si>
  <si>
    <t>Hprt</t>
  </si>
  <si>
    <t>NM_021877,XM_011244966</t>
  </si>
  <si>
    <t>Hr</t>
  </si>
  <si>
    <t>NM_001077638,NM_001302965,NM_133182,NR_126571</t>
  </si>
  <si>
    <t>Prmt2</t>
  </si>
  <si>
    <t>NM_001252476,NM_001252477,NM_019830,NR_045521,XM_030242157,XM_030242158</t>
  </si>
  <si>
    <t>Prmt1</t>
  </si>
  <si>
    <t>NM_001364480,NM_031165</t>
  </si>
  <si>
    <t>Hspa8</t>
  </si>
  <si>
    <t>GO:1990836</t>
  </si>
  <si>
    <t>lysosomal matrix</t>
  </si>
  <si>
    <t>NM_001347534,NM_013559,XM_006504916,XM_030254168</t>
  </si>
  <si>
    <t>Hsph1</t>
  </si>
  <si>
    <t>NM_001356512,NM_010477</t>
  </si>
  <si>
    <t>Hspd1</t>
  </si>
  <si>
    <t>NM_010480</t>
  </si>
  <si>
    <t>Hsp90aa1</t>
  </si>
  <si>
    <t>NM_008304</t>
  </si>
  <si>
    <t>Sdc2</t>
  </si>
  <si>
    <t>NM_001347442,NM_001360297,NM_001360298,NM_001360300,NM_001360318,NM_008315,XM_030250756</t>
  </si>
  <si>
    <t>Htr7</t>
  </si>
  <si>
    <t>NM_001331161,NM_008317</t>
  </si>
  <si>
    <t>Hyal1</t>
  </si>
  <si>
    <t>NM_010489,XM_006511643,XM_006511644,XM_006511645</t>
  </si>
  <si>
    <t>Hyal2</t>
  </si>
  <si>
    <t>NM_010496</t>
  </si>
  <si>
    <t>Id2</t>
  </si>
  <si>
    <t>NM_021274</t>
  </si>
  <si>
    <t>Cxcl10</t>
  </si>
  <si>
    <t>NM_001122736,NM_001122737,NM_001315488,NM_001315489,NM_010514,XM_006508487,XM_030242159</t>
  </si>
  <si>
    <t>Igf2</t>
  </si>
  <si>
    <t>NM_008343,XM_011243665</t>
  </si>
  <si>
    <t>Igfbp3</t>
  </si>
  <si>
    <t>NM_001324486,NM_008348,NR_136903</t>
  </si>
  <si>
    <t>Il10ra</t>
  </si>
  <si>
    <t>NM_001254747,NM_008357,XM_006530705,XM_006530706,XM_006530707,XM_006530708,XM_006530709,XM_006530710,XM_006530711,XM_006530712,XM_006530713,XM_006530714,XM_006530715,XM_011248312,XM_011248313,XM_011248314,XM_030243304</t>
  </si>
  <si>
    <t>Il15</t>
  </si>
  <si>
    <t>NM_008361,XM_006498795</t>
  </si>
  <si>
    <t>Il1b</t>
  </si>
  <si>
    <t>NM_008368,XM_006520477,XM_006520478,XM_006520479,XM_006520480,XM_006520481</t>
  </si>
  <si>
    <t>Il2rb</t>
  </si>
  <si>
    <t>NM_001308535,NM_013563,XM_017318396</t>
  </si>
  <si>
    <t>Il2rg</t>
  </si>
  <si>
    <t>NM_001008700,NM_001363983</t>
  </si>
  <si>
    <t>Il4ra</t>
  </si>
  <si>
    <t>NM_001355680,NM_008372,XR_003951356</t>
  </si>
  <si>
    <t>Il7r</t>
  </si>
  <si>
    <t>NM_008379</t>
  </si>
  <si>
    <t>Kpnb1</t>
  </si>
  <si>
    <t>NM_001369356,NM_016692,XM_006526707,XM_006526708,XM_006526710,XM_011247154</t>
  </si>
  <si>
    <t>Incenp</t>
  </si>
  <si>
    <t>NM_008380,XM_006516559,XM_011244285</t>
  </si>
  <si>
    <t>Inhba</t>
  </si>
  <si>
    <t>NM_001347508,NM_013674</t>
  </si>
  <si>
    <t>Irf4</t>
  </si>
  <si>
    <t>NM_010576</t>
  </si>
  <si>
    <t>Itga4</t>
  </si>
  <si>
    <t>NM_001314041,NM_010577</t>
  </si>
  <si>
    <t>Itga5</t>
  </si>
  <si>
    <t>NM_001277970,NM_008397,XM_011239308,XM_011239309,XM_017315707</t>
  </si>
  <si>
    <t>Itga6</t>
  </si>
  <si>
    <t>NM_016780,XM_006532312</t>
  </si>
  <si>
    <t>Itgb3</t>
  </si>
  <si>
    <t>NM_010579</t>
  </si>
  <si>
    <t>Eif6</t>
  </si>
  <si>
    <t>NM_001362648,NM_025922,XM_017315731</t>
  </si>
  <si>
    <t>Itpa</t>
  </si>
  <si>
    <t>NM_172647</t>
  </si>
  <si>
    <t>F11r</t>
  </si>
  <si>
    <t>NM_001205043,NM_001205044,NM_001360281,NM_021878,XM_006516858,XM_006516859,XM_006516860</t>
  </si>
  <si>
    <t>Jarid2</t>
  </si>
  <si>
    <t>NM_010590</t>
  </si>
  <si>
    <t>Ajuba</t>
  </si>
  <si>
    <t>NM_010591</t>
  </si>
  <si>
    <t>Jun</t>
  </si>
  <si>
    <t>NM_010593,XM_006532315,XM_006532316,XM_030245605</t>
  </si>
  <si>
    <t>Jup</t>
  </si>
  <si>
    <t>NM_010595</t>
  </si>
  <si>
    <t>Kcna1</t>
  </si>
  <si>
    <t>NM_008417,XM_006501048,XM_006501049,XM_006501050,XM_006501051,XM_006501052,XM_006501053,XM_006501055,XM_030252437</t>
  </si>
  <si>
    <t>Kcna2</t>
  </si>
  <si>
    <t>NM_008418</t>
  </si>
  <si>
    <t>Kcna3</t>
  </si>
  <si>
    <t>NM_013568,XM_006505638,XM_006505639,XM_011241228</t>
  </si>
  <si>
    <t>Kcna6</t>
  </si>
  <si>
    <t>NM_008420,XM_017315732,XM_017315733,XR_001781070,XR_374417,XR_374418</t>
  </si>
  <si>
    <t>Kcnb1</t>
  </si>
  <si>
    <t>NM_001267593,NM_010603,XM_006532318,XM_030245606</t>
  </si>
  <si>
    <t>Kcnj12</t>
  </si>
  <si>
    <t>NM_008425</t>
  </si>
  <si>
    <t>Kcnj2</t>
  </si>
  <si>
    <t>NM_001163510,NM_008433,XM_006539563,XR_003946402,XR_391046</t>
  </si>
  <si>
    <t>Kcnn4</t>
  </si>
  <si>
    <t>NM_008435,XM_030247816</t>
  </si>
  <si>
    <t>Kcns1</t>
  </si>
  <si>
    <t>NM_010617,XM_006516861,XM_006516862,XM_006516864,XM_011244374,XM_011244375,XM_011244376,XM_017315400,XM_030247165</t>
  </si>
  <si>
    <t>Kif13a</t>
  </si>
  <si>
    <t>NM_001081177,XM_006518619,XM_006518620,XM_006518621,XM_006518622</t>
  </si>
  <si>
    <t>Kif13b</t>
  </si>
  <si>
    <t>NM_001110315,NM_001294149,NM_001294150,NM_001368847,NM_008440,XM_006529155,XM_006529156,XM_006529157,XM_006529158,XM_006529159,XM_006529160,XM_006529161</t>
  </si>
  <si>
    <t>Kif1a</t>
  </si>
  <si>
    <t>NM_008446,XM_006527855,XM_011247528,XM_017318397</t>
  </si>
  <si>
    <t>Kif4</t>
  </si>
  <si>
    <t>NM_001039000,NM_008447,XM_030244919</t>
  </si>
  <si>
    <t>Kif5a</t>
  </si>
  <si>
    <t>NM_008449</t>
  </si>
  <si>
    <t>Kif5c</t>
  </si>
  <si>
    <t>NM_053173</t>
  </si>
  <si>
    <t>Kifc5b</t>
  </si>
  <si>
    <t>NM_001313963,NM_008471</t>
  </si>
  <si>
    <t>Krt19</t>
  </si>
  <si>
    <t>NM_008475</t>
  </si>
  <si>
    <t>Krt4</t>
  </si>
  <si>
    <t>NM_008478,XM_006527859,XM_006527860,XM_006527861</t>
  </si>
  <si>
    <t>L1cam</t>
  </si>
  <si>
    <t>NM_019641</t>
  </si>
  <si>
    <t>Stmn1</t>
  </si>
  <si>
    <t>NM_008481,XM_006512566,XM_011243134,XM_011243135,XM_017313815</t>
  </si>
  <si>
    <t>Lama2</t>
  </si>
  <si>
    <t>NM_008483,XM_006511648</t>
  </si>
  <si>
    <t>Lamb2</t>
  </si>
  <si>
    <t>NM_001277928,NM_008484,XM_006497232,XM_006497233</t>
  </si>
  <si>
    <t>Lamb3</t>
  </si>
  <si>
    <t>NM_011029</t>
  </si>
  <si>
    <t>Rpsa</t>
  </si>
  <si>
    <t>NM_010686,XM_017320001</t>
  </si>
  <si>
    <t>Laptm5</t>
  </si>
  <si>
    <t>NM_008491</t>
  </si>
  <si>
    <t>Lcn2</t>
  </si>
  <si>
    <t>NM_001077398,NM_001286348,NM_001347349,NM_001359070,NM_001359071,NM_010698,XM_006503752,XM_006503754,XM_006503755,XM_006503756,XM_006503758,XM_017320689,XM_030254170,XM_030254171</t>
  </si>
  <si>
    <t>Ldb2</t>
  </si>
  <si>
    <t>NM_001252658,NM_001252659,NM_010700</t>
  </si>
  <si>
    <t>Ldlr</t>
  </si>
  <si>
    <t>NM_008495</t>
  </si>
  <si>
    <t>Lgals1</t>
  </si>
  <si>
    <t>NM_001145953,NM_010705</t>
  </si>
  <si>
    <t>Lgals3</t>
  </si>
  <si>
    <t>NM_001039537,NM_008501,XM_006514542,XM_006514543,XM_006514544</t>
  </si>
  <si>
    <t>Lif</t>
  </si>
  <si>
    <t>NM_001034030,NM_001361623,NM_010718,NM_173053,XM_006514547,XM_006514548,XM_006514552,XM_030245608,XM_030245609,XM_030245610,XM_030245611,XR_003949323</t>
  </si>
  <si>
    <t>Limk2</t>
  </si>
  <si>
    <t>NM_008503,XM_030249519</t>
  </si>
  <si>
    <t>Rps2</t>
  </si>
  <si>
    <t>NM_001002011,NM_001111102,NM_019390,XM_006501073</t>
  </si>
  <si>
    <t>Lmna</t>
  </si>
  <si>
    <t>NM_010721</t>
  </si>
  <si>
    <t>Lmnb1</t>
  </si>
  <si>
    <t>NM_010730</t>
  </si>
  <si>
    <t>Anxa1</t>
  </si>
  <si>
    <t>NM_001080926,NM_001369051,NM_001369052,NM_001369053,NM_001369054,NM_053073,NR_033496,XM_011240454,XM_011240455,XM_011240456,XM_011240458,XM_011240459,XM_011240460,XM_011240461,XM_011240462,XM_011240463,XM_011240464,XM_011240465,XM_011240466,XM_011240467,XM_017320003,XM_030253277,XM_030253278,XM_030253279,XM_030253280,XM_030253281,XM_030253282,XM_030253283,XM_030253284</t>
  </si>
  <si>
    <t>Lrp8</t>
  </si>
  <si>
    <t>NM_008516</t>
  </si>
  <si>
    <t>Lrrn1</t>
  </si>
  <si>
    <t>NM_001271708,NM_001271709,NM_010733</t>
  </si>
  <si>
    <t>Lrrn3</t>
  </si>
  <si>
    <t>NM_001370743,NM_013589,XM_006515502,XM_017314966</t>
  </si>
  <si>
    <t>Ltbp2</t>
  </si>
  <si>
    <t>NM_001276446,NM_008525,XM_006537639</t>
  </si>
  <si>
    <t>Alad</t>
  </si>
  <si>
    <t>NM_025281,XM_006503759,XM_006503760,XM_006503761,XM_006503762,XM_006503763,XM_006503764,XM_006503765,XM_006503766,XM_030254181,XM_030254182</t>
  </si>
  <si>
    <t>Lyar</t>
  </si>
  <si>
    <t>NM_001111096,NM_010747,XM_030253285</t>
  </si>
  <si>
    <t>Lyn</t>
  </si>
  <si>
    <t>NM_017372</t>
  </si>
  <si>
    <t>Lyz2</t>
  </si>
  <si>
    <t>GO:0003796</t>
  </si>
  <si>
    <t>lysozyme activity</t>
  </si>
  <si>
    <t>NM_016769,XM_006510819,XM_006510821</t>
  </si>
  <si>
    <t>Smad3</t>
  </si>
  <si>
    <t>NM_001346084,NM_001346085,NM_001346086,NM_001346087,NM_001346088,NM_001346089,NM_001369262,NM_010758,XM_011250439,XM_011250440,XM_017322007,XM_030242188,XM_030242189,XM_030242190</t>
  </si>
  <si>
    <t>Mag</t>
  </si>
  <si>
    <t>NM_001171187,NM_010762</t>
  </si>
  <si>
    <t>Mal</t>
  </si>
  <si>
    <t>NM_008549,XM_030249522</t>
  </si>
  <si>
    <t>Man2a1</t>
  </si>
  <si>
    <t>NM_001358780,NM_016762</t>
  </si>
  <si>
    <t>Matn2</t>
  </si>
  <si>
    <t>NM_001025245,NM_001025251,NM_001025254,NM_001025255,NM_001025256,NM_001025258,NM_001025259,NM_010777,XM_006526452,XM_006526453,XM_006526454,XM_006526455,XM_006526456,XM_006526457,XM_006526458,XM_030250356,XM_030250358</t>
  </si>
  <si>
    <t>Mbp</t>
  </si>
  <si>
    <t>NM_008563,XM_030251926</t>
  </si>
  <si>
    <t>Mcm3</t>
  </si>
  <si>
    <t>NM_008564</t>
  </si>
  <si>
    <t>Mcm2</t>
  </si>
  <si>
    <t>NM_008565</t>
  </si>
  <si>
    <t>Mcm4</t>
  </si>
  <si>
    <t>NM_001302540,NM_008566,XR_001778410</t>
  </si>
  <si>
    <t>Mcm5</t>
  </si>
  <si>
    <t>NM_001313695,NM_008567</t>
  </si>
  <si>
    <t>Mcm6</t>
  </si>
  <si>
    <t>NM_001356576,NM_001356577,NM_008568,XR_001784632</t>
  </si>
  <si>
    <t>Mcm7</t>
  </si>
  <si>
    <t>NM_001110253,NM_148925,XM_017313159,XM_030244077,XM_030244078</t>
  </si>
  <si>
    <t>Fyco1</t>
  </si>
  <si>
    <t>NM_008591,XM_006505002,XM_011241042,XM_011241043,XM_030255209</t>
  </si>
  <si>
    <t>Met</t>
  </si>
  <si>
    <t>NM_008597</t>
  </si>
  <si>
    <t>Mgp</t>
  </si>
  <si>
    <t>NM_001290504,NM_001290505,NM_001290506,NM_001290512,NM_010797,XM_006528736,XM_006528737,XM_006528739,XM_011247789,XM_017318408,XM_017318409,XM_017318410,XM_017318411,XM_017318412,XM_017318413,XM_030251241,XM_030251242,XM_030251243,XM_030251244,XR_878259</t>
  </si>
  <si>
    <t>Mid1</t>
  </si>
  <si>
    <t>NM_010798</t>
  </si>
  <si>
    <t>Mif</t>
  </si>
  <si>
    <t>NM_001081117,XM_006507411,XM_006507412,XM_006507413</t>
  </si>
  <si>
    <t>Mki67</t>
  </si>
  <si>
    <t>NM_001306184,NM_008606,XM_017313825</t>
  </si>
  <si>
    <t>Mmp11</t>
  </si>
  <si>
    <t>NM_008607</t>
  </si>
  <si>
    <t>Mmp13</t>
  </si>
  <si>
    <t>NM_008608</t>
  </si>
  <si>
    <t>Mmp14</t>
  </si>
  <si>
    <t>NM_008609</t>
  </si>
  <si>
    <t>Mmp15</t>
  </si>
  <si>
    <t>NM_019724,NR_135158,XM_017320017</t>
  </si>
  <si>
    <t>Mmp16</t>
  </si>
  <si>
    <t>NM_008610,XM_006530751</t>
  </si>
  <si>
    <t>Mmp2</t>
  </si>
  <si>
    <t>NM_010809</t>
  </si>
  <si>
    <t>Mmp3</t>
  </si>
  <si>
    <t>NM_013599,XM_006498861</t>
  </si>
  <si>
    <t>Mmp9</t>
  </si>
  <si>
    <t>NM_008613,XM_006510824,XM_011242665</t>
  </si>
  <si>
    <t>Mns1</t>
  </si>
  <si>
    <t>NM_001294322,NM_001294324,NM_001310527,NM_001310528,NM_008622</t>
  </si>
  <si>
    <t>Mpv17</t>
  </si>
  <si>
    <t>NM_010833</t>
  </si>
  <si>
    <t>Msn</t>
  </si>
  <si>
    <t>NM_001173506,NM_032393,XM_006498872</t>
  </si>
  <si>
    <t>Map1a</t>
  </si>
  <si>
    <t>NM_001205330,NM_001205331,NM_001205332,NM_001311163,NM_001311164,NM_008633,XM_006511955,XM_006511956,XM_006511960,XM_006511962,XM_006511964,XM_011242938,XM_017313161,XM_017313162,XM_017313163,XM_017313174,XM_017313175,XM_017313176,XM_017313177,XM_017313178,XM_017313179,XM_017313180,XM_017313181,XM_017313182,XM_017313183,XM_017313184,XM_017313185,XM_017313186,XM_017313187,XM_017313188,XM_017313189,XM_030244084,XM_030244085,XM_030244086,XM_030244087,XM_030244088,XM_030244089,XM_030244090,XM_030244091,XM_030244092,XM_030244093,XM_030244094,XM_030244095,XM_030244096,XM_030244097,XM_030244098,XM_030244099,XM_030244100,XM_030244101,XM_030244102</t>
  </si>
  <si>
    <t>Map4</t>
  </si>
  <si>
    <t>NM_001198635,NM_001358787,NM_008635,XM_006512577,XM_006512579,XM_006512580,XM_006512581,XM_006512582,XM_006512583,XM_006512584,XM_006512585</t>
  </si>
  <si>
    <t>Map7</t>
  </si>
  <si>
    <t>NM_001038609,NM_001285454,NM_001285455,NM_001285456,NM_010838,XM_006532407,XM_006532408,XM_006532409,XM_017314315,XM_030245631</t>
  </si>
  <si>
    <t>Mapt</t>
  </si>
  <si>
    <t>NM_001161798,NM_010840,NR_027809</t>
  </si>
  <si>
    <t>Mthfr</t>
  </si>
  <si>
    <t>NM_139063,XM_006516573</t>
  </si>
  <si>
    <t>Bloc1s5</t>
  </si>
  <si>
    <t>NM_008652,XM_006498873,XM_006498875,XM_006498876,XM_006498878</t>
  </si>
  <si>
    <t>Mybl2</t>
  </si>
  <si>
    <t>NM_001177352,NM_001177353,NM_001177354,NM_010849</t>
  </si>
  <si>
    <t>Myc</t>
  </si>
  <si>
    <t>NM_010864,XM_006510827,XM_006510828,XM_006510829,XM_006510830,XM_006510831,XM_006510832,XM_030244103</t>
  </si>
  <si>
    <t>Myo5a</t>
  </si>
  <si>
    <t>NM_010865</t>
  </si>
  <si>
    <t>Myoc</t>
  </si>
  <si>
    <t>NM_008664,XM_006508727,XM_006508728</t>
  </si>
  <si>
    <t>Myom2</t>
  </si>
  <si>
    <t>NM_019632,XM_030248234</t>
  </si>
  <si>
    <t>Napb</t>
  </si>
  <si>
    <t>NM_008675,XM_006538625,XM_030253299,XM_030253300,XM_030253301,XM_030253302</t>
  </si>
  <si>
    <t>Nbl1</t>
  </si>
  <si>
    <t>NM_001113208,NM_010954</t>
  </si>
  <si>
    <t>Ncam2</t>
  </si>
  <si>
    <t>NM_010880,XM_006529238</t>
  </si>
  <si>
    <t>Ncl</t>
  </si>
  <si>
    <t>NM_008681</t>
  </si>
  <si>
    <t>Ndrg1</t>
  </si>
  <si>
    <t>NM_010889,XM_006497749,XM_006497751,XM_006497754,XM_006497755,XM_006497757,XM_006497758,XM_006497759,XM_006497760,XM_006497762,XM_006497763,XM_006497764,XM_006497765,XM_006497766,XM_006497767,XM_006497768,XM_006497769,XM_006497770,XM_006497771,XM_006497774,XM_006497775,XM_006497776,XM_011239032,XM_017316181,XM_017316188,XM_017316215,XM_017316216,XM_030248251,XM_030248252</t>
  </si>
  <si>
    <t>Neb</t>
  </si>
  <si>
    <t>NM_008682,XM_006513334</t>
  </si>
  <si>
    <t>Nedd1</t>
  </si>
  <si>
    <t>NM_001293637,NM_001293638,NM_001293639,NM_175089,XM_006509294,XM_030243338,XM_030243339,XM_030243340</t>
  </si>
  <si>
    <t>Nek1</t>
  </si>
  <si>
    <t>NM_016701</t>
  </si>
  <si>
    <t>Nes</t>
  </si>
  <si>
    <t>NM_001122952,NM_001122953,NM_010905,XM_006502841,XM_006502842,XM_006502843,XM_006502844,XM_006502845,XM_030253303</t>
  </si>
  <si>
    <t>Nfia</t>
  </si>
  <si>
    <t>NM_010910</t>
  </si>
  <si>
    <t>Nefl</t>
  </si>
  <si>
    <t>NM_008691</t>
  </si>
  <si>
    <t>Nefm</t>
  </si>
  <si>
    <t>NM_001112698,NM_013609,XM_006501108</t>
  </si>
  <si>
    <t>Ngf</t>
  </si>
  <si>
    <t>NM_033217</t>
  </si>
  <si>
    <t>Ngfr</t>
  </si>
  <si>
    <t>NM_008704,XM_030245646</t>
  </si>
  <si>
    <t>Nme1</t>
  </si>
  <si>
    <t>NM_001077529,NM_008705</t>
  </si>
  <si>
    <t>Nme2</t>
  </si>
  <si>
    <t>NM_001307989,NM_015743,XM_006537656,XM_006537657,XM_006537658,XM_030253308</t>
  </si>
  <si>
    <t>Nr4a3</t>
  </si>
  <si>
    <t>NM_008712</t>
  </si>
  <si>
    <t>Nos1</t>
  </si>
  <si>
    <t>NM_001111078,NM_001111079,NM_001111080,NM_010931,XM_006523799,XM_006523800,XM_030249556</t>
  </si>
  <si>
    <t>Uhrf1</t>
  </si>
  <si>
    <t>NM_001252260,NM_001252261,NM_008722,XR_003949348</t>
  </si>
  <si>
    <t>Npm1</t>
  </si>
  <si>
    <t>NM_008723</t>
  </si>
  <si>
    <t>Npm3</t>
  </si>
  <si>
    <t>NM_010933</t>
  </si>
  <si>
    <t>Nppc</t>
  </si>
  <si>
    <t>NM_008730</t>
  </si>
  <si>
    <t>Nptx1</t>
  </si>
  <si>
    <t>NM_013612,XM_006495773,XM_006495774</t>
  </si>
  <si>
    <t>Slc11a1</t>
  </si>
  <si>
    <t>NM_001286552,NM_008733,NM_198059,XM_006526745,XM_006526746,XM_006526747,XM_006526748</t>
  </si>
  <si>
    <t>Nrap</t>
  </si>
  <si>
    <t>NM_001358959,NM_001358960,NM_008737,XM_006530766,XM_006530768,XM_030243349</t>
  </si>
  <si>
    <t>Nrp1</t>
  </si>
  <si>
    <t>NM_001198587,NM_001252074,NM_172544,XM_006515534,XM_006515535,XM_006515536,XM_006515537,XM_006515538,XM_006515539,XM_006515540,XM_006515542,XM_006515543,XM_006515544,XM_006515545,XM_006515546,XM_006515547,XM_006515548,XM_006515549,XM_006515551,XM_006515552,XM_006515553,XM_006515554,XM_006515555,XM_006515556,XM_006515557,XM_006515558,XM_006515559,XM_006515560,XM_006515568,XM_006515569,XM_006515570,XM_011244011,XM_017314985,XM_017314988,XM_017314989,XM_030246600,XM_030246601,XM_030246602,XM_030246603,XM_030246604,XM_030246605,XM_030246606,XM_030246607,XM_030246608,XM_030246609,XM_030246610,XR_001780421,XR_001780422,XR_001780424,XR_001780425,XR_381485</t>
  </si>
  <si>
    <t>Nrxn3</t>
  </si>
  <si>
    <t>NM_001290680,NM_001290681,NM_001347080,NM_008741,XM_030245647</t>
  </si>
  <si>
    <t>Nsg2</t>
  </si>
  <si>
    <t>NM_001037127,NM_001037128,NM_001037129,NM_001037130,NM_001165996,NM_010944,XM_006537659,XM_006537661</t>
  </si>
  <si>
    <t>Musk</t>
  </si>
  <si>
    <t>NM_010947</t>
  </si>
  <si>
    <t>Ntn3</t>
  </si>
  <si>
    <t>NM_001033124,XM_006501124</t>
  </si>
  <si>
    <t>Ntrk1</t>
  </si>
  <si>
    <t>NM_008746,NM_182809,XM_006540691,XM_006540692,XM_011250816,XM_011250817,XM_017322023,XR_001785486,XR_001785487,XR_001785488,XR_882022,XR_882023,XR_882025</t>
  </si>
  <si>
    <t>Ntrk3</t>
  </si>
  <si>
    <t>NM_053074</t>
  </si>
  <si>
    <t>Nup62</t>
  </si>
  <si>
    <t>NM_001139509,NM_013613,XM_011239033,XM_011239034,XR_003951343</t>
  </si>
  <si>
    <t>Nr4a2</t>
  </si>
  <si>
    <t>NM_001360536,NM_001360537,NM_001360538,NM_001360539,NM_008756,XM_006517566</t>
  </si>
  <si>
    <t>Ocln</t>
  </si>
  <si>
    <t>NM_001013365,XM_030245653</t>
  </si>
  <si>
    <t>Osm</t>
  </si>
  <si>
    <t>NM_008770</t>
  </si>
  <si>
    <t>Cldn11</t>
  </si>
  <si>
    <t>NM_001081147,XM_006505723</t>
  </si>
  <si>
    <t>Oxtr</t>
  </si>
  <si>
    <t>NM_016776</t>
  </si>
  <si>
    <t>Mybbp1a</t>
  </si>
  <si>
    <t>NM_001161747,NM_023128,XM_017313830,XM_017313831</t>
  </si>
  <si>
    <t>Palm</t>
  </si>
  <si>
    <t>NM_001357127,NM_013626,XM_006529243,XM_011247937,XM_011247938,XM_011247939,XM_017319282,XM_017319284,XM_017319286,XM_017319289,XM_017319290,XM_030252162,XM_030252165,XM_030252167,XM_030252177,XM_030252184,XM_030252185,XM_030252186,XM_030252187,XM_030252190</t>
  </si>
  <si>
    <t>Pam</t>
  </si>
  <si>
    <t>NM_008782</t>
  </si>
  <si>
    <t>Pax5</t>
  </si>
  <si>
    <t>NM_001190846,NM_020005,NR_151733,XM_006523820,XR_001782056</t>
  </si>
  <si>
    <t>Kat2b</t>
  </si>
  <si>
    <t>NM_011045</t>
  </si>
  <si>
    <t>Pcna</t>
  </si>
  <si>
    <t>NM_008791</t>
  </si>
  <si>
    <t>Pcp4</t>
  </si>
  <si>
    <t>NM_001083316,NM_001347718,NM_001347719,NM_011058,NR_144636,XM_006504261,XM_006504262,XM_006504263</t>
  </si>
  <si>
    <t>Pdgfra</t>
  </si>
  <si>
    <t>NM_011061,XM_006538633</t>
  </si>
  <si>
    <t>Padi4</t>
  </si>
  <si>
    <t>NM_001136077,NM_001285994,NM_001285995,NM_015744,XM_006520593,XM_006520594,XM_006520595,XM_006520596,XM_006520598,XM_011245510,XM_017316504,XM_017316505,XM_017316507</t>
  </si>
  <si>
    <t>Enpp2</t>
  </si>
  <si>
    <t>NM_001032378,NM_001305157,NM_001305158,NM_008816</t>
  </si>
  <si>
    <t>Pecam1</t>
  </si>
  <si>
    <t>NM_001159367,NM_011065,XM_006532480,XM_006532481,XM_030245657</t>
  </si>
  <si>
    <t>Per1</t>
  </si>
  <si>
    <t>NM_001163487,NM_001163488,NM_001357688,NM_021514,XM_006520601,XM_030248412</t>
  </si>
  <si>
    <t>Pfkm</t>
  </si>
  <si>
    <t>NM_011072,XM_030245658</t>
  </si>
  <si>
    <t>Pfn1</t>
  </si>
  <si>
    <t>NM_011073,XM_006513370</t>
  </si>
  <si>
    <t>Prf1</t>
  </si>
  <si>
    <t>NM_011076,XM_006503556</t>
  </si>
  <si>
    <t>Abcb1a</t>
  </si>
  <si>
    <t>NM_001024955,NM_001077495,XM_006517569,XM_006517570</t>
  </si>
  <si>
    <t>Pik3r1</t>
  </si>
  <si>
    <t>NM_001355146,NM_001355147,NM_001355148,NM_001355149,NM_008845,XM_006497394,XM_006497396,XM_006497397</t>
  </si>
  <si>
    <t>Pip4k2a</t>
  </si>
  <si>
    <t>NM_001253883,NM_011099,XM_006510855,XM_006510856,XM_011242673,XM_011242674</t>
  </si>
  <si>
    <t>Pkm</t>
  </si>
  <si>
    <t>NM_011101</t>
  </si>
  <si>
    <t>Prkca</t>
  </si>
  <si>
    <t>NM_001316672,NM_008855,XM_030242217</t>
  </si>
  <si>
    <t>Prkcb</t>
  </si>
  <si>
    <t>NM_011104,XM_006523833,XM_017317328,XM_030249576</t>
  </si>
  <si>
    <t>Prkce</t>
  </si>
  <si>
    <t>NM_001313977,NM_008856</t>
  </si>
  <si>
    <t>Prkch</t>
  </si>
  <si>
    <t>NM_008859,XM_006497398,XM_006497399,XM_030248462,XM_030248463</t>
  </si>
  <si>
    <t>Prkcq</t>
  </si>
  <si>
    <t>NM_001039079,NM_001355178,NM_008860,XM_006538656,XM_011250207,XM_017320042,XM_030253317</t>
  </si>
  <si>
    <t>Prkcz</t>
  </si>
  <si>
    <t>NM_013630,XM_006523834,XM_006523841,XM_006523842,XM_006523843,XM_006523844,XM_006523845,XM_006523846,XM_006523847,XM_006523852,XM_030249577,XM_030249578,XM_030249579,XM_030249580,XM_030249581,XM_030249582,XM_030249583,XM_030249584,XM_030249585,XM_030249586,XM_030249587,XM_030249588,XM_030249589</t>
  </si>
  <si>
    <t>Pkd1</t>
  </si>
  <si>
    <t>NM_001039050,NM_001039051,NM_001039052,NM_001039053,NM_001190402,NM_008863,XM_006512602,XM_006512604,XM_006512605,XM_017313847</t>
  </si>
  <si>
    <t>Pkib</t>
  </si>
  <si>
    <t>NM_172695</t>
  </si>
  <si>
    <t>Plaa</t>
  </si>
  <si>
    <t>NM_008871</t>
  </si>
  <si>
    <t>Serpine1</t>
  </si>
  <si>
    <t>NM_011113,XM_006539639,XM_006539640</t>
  </si>
  <si>
    <t>Plaur</t>
  </si>
  <si>
    <t>NM_001145830,NM_019677,XM_006498930</t>
  </si>
  <si>
    <t>Plcb1</t>
  </si>
  <si>
    <t>NM_001164056,NM_001368667,NM_008875,XM_017319489,XM_017319490,XM_017319491</t>
  </si>
  <si>
    <t>Pld1</t>
  </si>
  <si>
    <t>NM_011119</t>
  </si>
  <si>
    <t>Pa2g4</t>
  </si>
  <si>
    <t>NM_011121</t>
  </si>
  <si>
    <t>Plk1</t>
  </si>
  <si>
    <t>NM_001247984,NM_008879,XM_006518699,XM_006518701,XM_006518703,XM_006518704,XM_017315920</t>
  </si>
  <si>
    <t>Lcp1</t>
  </si>
  <si>
    <t>NM_001358129,NM_008883,XM_006527902,XM_006527903,XM_030251258,XM_030251259,XM_030251260,XM_030251261</t>
  </si>
  <si>
    <t>Plxna3</t>
  </si>
  <si>
    <t>NM_001030305</t>
  </si>
  <si>
    <t>Pmp2</t>
  </si>
  <si>
    <t>NM_001302255,NM_001302257,NM_001302258,NM_001302259,NM_001302260,NM_001302261,NM_008885,XM_030245661,XM_030245662</t>
  </si>
  <si>
    <t>Pmp22</t>
  </si>
  <si>
    <t>NM_011141</t>
  </si>
  <si>
    <t>Pou3f1</t>
  </si>
  <si>
    <t>NM_001113418,NM_011144,XM_006520619,XM_006520620,XM_006520621,XM_006520622,XM_006520623,XM_011245516,XM_011245517,XM_011245519,XM_030248421,XM_030248422,XM_030248423,XM_030248424</t>
  </si>
  <si>
    <t>Ppara</t>
  </si>
  <si>
    <t>NM_001127330,NM_001308352,NM_001308354,NM_011146,XM_006505737,XM_006505738,XM_006505739,XM_006505743,XM_011241252,XM_017321455,XM_017321456,XM_030255223,XR_001785108</t>
  </si>
  <si>
    <t>Pparg</t>
  </si>
  <si>
    <t>NM_001163557,NM_001357436,NM_001357437,NM_001357438,NM_008905,XM_006507443,XM_006507444,XM_006507446,XM_006507448,XM_006507449,XM_006507450,XM_006507451,XM_006507452,XM_006507453,XM_006507454,XM_006507455,XM_030242235</t>
  </si>
  <si>
    <t>Ppfibp2</t>
  </si>
  <si>
    <t>NM_001358965,NM_011157,XM_006513374,XM_006513376,XM_006513377,XM_030244953,XM_030244954</t>
  </si>
  <si>
    <t>Srgn</t>
  </si>
  <si>
    <t>NM_001202445,NM_001202446,NM_011162,XM_006498953,XM_006498954</t>
  </si>
  <si>
    <t>Mapk8ip1</t>
  </si>
  <si>
    <t>NM_011163,XM_006523863</t>
  </si>
  <si>
    <t>Eif2ak2</t>
  </si>
  <si>
    <t>NM_001278256,NM_011170</t>
  </si>
  <si>
    <t>Prnp</t>
  </si>
  <si>
    <t>NM_011173,XM_011245843</t>
  </si>
  <si>
    <t>Pros1</t>
  </si>
  <si>
    <t>NM_001163588,NM_001163589,NM_013639,XM_006520631,XM_006520632,XM_030248426</t>
  </si>
  <si>
    <t>Prph</t>
  </si>
  <si>
    <t>NM_011175,XM_017314995</t>
  </si>
  <si>
    <t>Lgmn</t>
  </si>
  <si>
    <t>NM_011178</t>
  </si>
  <si>
    <t>Prtn3</t>
  </si>
  <si>
    <t>NM_019412,NM_198048,XM_006539666</t>
  </si>
  <si>
    <t>Prx</t>
  </si>
  <si>
    <t>NM_001368661,NM_011188</t>
  </si>
  <si>
    <t>Psmc2</t>
  </si>
  <si>
    <t>NM_008949,XM_006532524,XM_030245675</t>
  </si>
  <si>
    <t>Psmc3ip</t>
  </si>
  <si>
    <t>NM_001328514,NM_008957</t>
  </si>
  <si>
    <t>Ptch1</t>
  </si>
  <si>
    <t>NM_001136079,NM_008965</t>
  </si>
  <si>
    <t>Ptger4</t>
  </si>
  <si>
    <t>NM_001360830,NM_001360831,NM_008972,NR_153833,NR_153834</t>
  </si>
  <si>
    <t>Ptma</t>
  </si>
  <si>
    <t>NM_008973,XM_006505757</t>
  </si>
  <si>
    <t>Ptn</t>
  </si>
  <si>
    <t>NM_011201,XM_006498981</t>
  </si>
  <si>
    <t>Ptpn1</t>
  </si>
  <si>
    <t>NM_001111316,NM_001268286,NM_011210,XM_006529257,XM_006529258,XM_006529259,XM_006529260,XM_006529261,XM_006529262</t>
  </si>
  <si>
    <t>Ptprc</t>
  </si>
  <si>
    <t>NM_001352628,NM_001352629,NM_001352630,NM_001368991,NM_001368992,NM_001368993,NM_011211,NR_160919,XM_011249962,XM_011249963,XM_011249964,XM_011249965,XM_011249966,XM_017320046,XM_017320064,XM_030253324,XM_030253325,XM_030253326,XM_030253327,XM_030253328,XM_030253329,XM_030253330,XM_030253331,XM_030253332,XM_030253333,XM_030253334,XM_030253335,XM_030253336,XM_030253337,XM_030253338,XM_030253339,XM_030253340,XM_030253341,XM_030253342,XM_030253343,XM_030253344,XM_030253345,XM_030253346,XM_030253347,XM_030253348,XM_030253349,XM_030253350,XM_030253351,XM_030253352,XM_030253353,XM_030253354,XM_030253355,XM_030253356,XM_030253357,XM_030253358,XM_030253359,XR_003954893</t>
  </si>
  <si>
    <t>Ptprd</t>
  </si>
  <si>
    <t>NM_011213,XM_006502864,XM_006502865,XM_006502866,XM_006502867,XM_006502868,XM_006502869,XM_006502870,XM_006502871,XM_006502872,XM_006502874,XM_006502875,XM_006502876,XM_030253360,XM_030253361,XM_030253362,XM_030253363</t>
  </si>
  <si>
    <t>Ptprf</t>
  </si>
  <si>
    <t>NM_001359281,NM_008985,XM_006496444,XM_006496445,XM_011238677</t>
  </si>
  <si>
    <t>Ptprn</t>
  </si>
  <si>
    <t>NM_001291149,NM_001291150,NM_001291151,NM_021464,XM_011239384,XM_011239385,XM_017316586,XM_017316587,XM_017316590,XM_017316592,XM_017316593,XM_017316594,XM_017316595,XM_017316597,XM_017316598,XM_017316600,XM_030248790</t>
  </si>
  <si>
    <t>Ptprt</t>
  </si>
  <si>
    <t>NM_001081306,NM_001311064,NM_001361349,NM_011219,XM_006505012,XM_006505013,XM_006505014,XM_006505015,XM_006505017</t>
  </si>
  <si>
    <t>Ptprz1</t>
  </si>
  <si>
    <t>NM_008987</t>
  </si>
  <si>
    <t>Ptx3</t>
  </si>
  <si>
    <t>NM_001159525,NM_001356513,NM_001356514,NM_023041</t>
  </si>
  <si>
    <t>Pex19</t>
  </si>
  <si>
    <t>NM_001159516,NM_001159517,NM_021881,XM_006523300,XM_030249598,XR_385167,XR_385168,XR_385169,XR_385170</t>
  </si>
  <si>
    <t>Qk</t>
  </si>
  <si>
    <t>NM_011227,XM_011242042</t>
  </si>
  <si>
    <t>Rab20</t>
  </si>
  <si>
    <t>NM_009003,XM_006530773</t>
  </si>
  <si>
    <t>Rab4a</t>
  </si>
  <si>
    <t>NM_177411,XM_006513384</t>
  </si>
  <si>
    <t>Rab5b</t>
  </si>
  <si>
    <t>NM_001311139,NM_021494</t>
  </si>
  <si>
    <t>Dennd5a</t>
  </si>
  <si>
    <t>NM_001166406,NM_001166407,NM_009004</t>
  </si>
  <si>
    <t>Kif20a</t>
  </si>
  <si>
    <t>NM_001163478,NM_001163479,NM_011231,NR_028094,NR_028095,NR_028096,NR_028097,NR_028098</t>
  </si>
  <si>
    <t>Rabggtb</t>
  </si>
  <si>
    <t>NM_009008</t>
  </si>
  <si>
    <t>Rac2</t>
  </si>
  <si>
    <t>NM_011234,NR_156017</t>
  </si>
  <si>
    <t>Rad51</t>
  </si>
  <si>
    <t>NM_001122958,NM_001122959,NM_009015,XM_006502877,XM_006502878,XM_006502879,XM_030253364,XM_030253365,XM_030253366,XR_867829</t>
  </si>
  <si>
    <t>Rad54l</t>
  </si>
  <si>
    <t>NM_009019</t>
  </si>
  <si>
    <t>Rag1</t>
  </si>
  <si>
    <t>NM_009022</t>
  </si>
  <si>
    <t>Aldh1a2</t>
  </si>
  <si>
    <t>NM_009391,XM_006504280</t>
  </si>
  <si>
    <t>Ran</t>
  </si>
  <si>
    <t>NM_011246</t>
  </si>
  <si>
    <t>Rasgrp1</t>
  </si>
  <si>
    <t>NM_009028</t>
  </si>
  <si>
    <t>Rasl2-9</t>
  </si>
  <si>
    <t>NM_001139516,NM_011249,XM_006499018</t>
  </si>
  <si>
    <t>Rbl1</t>
  </si>
  <si>
    <t>NM_001282000,NM_001282001,NM_011250</t>
  </si>
  <si>
    <t>Rbl2</t>
  </si>
  <si>
    <t>NM_001310464,NM_011261</t>
  </si>
  <si>
    <t>Reln</t>
  </si>
  <si>
    <t>NM_009054,XM_006516606,XR_003950436</t>
  </si>
  <si>
    <t>Trim27</t>
  </si>
  <si>
    <t>NM_001166414,NM_001360357,NM_001360358,NM_011265,XM_006526778,XM_006526784,XM_006526785,XM_011247167,XM_011247169,XM_017318087,XM_030250795,XM_030250796,XR_003952760,XR_003952761,XR_877668</t>
  </si>
  <si>
    <t>Rfx3</t>
  </si>
  <si>
    <t>NM_009061</t>
  </si>
  <si>
    <t>Rgs2</t>
  </si>
  <si>
    <t>NM_009065</t>
  </si>
  <si>
    <t>Rit2</t>
  </si>
  <si>
    <t>NM_001302344,NM_001302345,NM_011286,XM_011248185,XM_011248186,XM_011248187,XM_011248188</t>
  </si>
  <si>
    <t>Rph3a</t>
  </si>
  <si>
    <t>NM_009086,XM_006499025,XR_374430</t>
  </si>
  <si>
    <t>Polr1b</t>
  </si>
  <si>
    <t>NM_009092</t>
  </si>
  <si>
    <t>Rps17</t>
  </si>
  <si>
    <t>NM_001360115,NM_001360116,NM_001360118,NM_001360119,NM_001360125,NM_001360128,NM_023133,NR_153408,NR_153409</t>
  </si>
  <si>
    <t>Rps19</t>
  </si>
  <si>
    <t>NM_009096</t>
  </si>
  <si>
    <t>Rps6</t>
  </si>
  <si>
    <t>NM_011299,XM_006523198,XM_006523199,XM_006523200,XM_006523201</t>
  </si>
  <si>
    <t>Rps6ka2</t>
  </si>
  <si>
    <t>NM_011300</t>
  </si>
  <si>
    <t>Rps7</t>
  </si>
  <si>
    <t>NM_009098</t>
  </si>
  <si>
    <t>Rps8</t>
  </si>
  <si>
    <t>NM_001357467,NM_009099</t>
  </si>
  <si>
    <t>Trim30a</t>
  </si>
  <si>
    <t>NM_009103</t>
  </si>
  <si>
    <t>Rrm1</t>
  </si>
  <si>
    <t>NM_009104</t>
  </si>
  <si>
    <t>Rrm2</t>
  </si>
  <si>
    <t>NM_011304,XM_006540722,XM_006540723</t>
  </si>
  <si>
    <t>Ruvbl2</t>
  </si>
  <si>
    <t>NM_009109,XM_006539688,XM_006539689,XM_006539692,XM_030242248,XM_030242249,XM_030242250,XM_030242251,XM_030242252,XM_030242253,XM_030242254,XM_030242255,XM_030242256,XR_003946422</t>
  </si>
  <si>
    <t>Ryr1</t>
  </si>
  <si>
    <t>NM_001281852,NM_009114</t>
  </si>
  <si>
    <t>S100a9</t>
  </si>
  <si>
    <t>NM_001163630,NM_001163631,NM_001163632,NM_001357636,NM_001357637,NM_001357638,NM_001357640,NM_009122,XM_006523924,XM_006523925,XM_006523926,XM_006523927,XM_017317363,XM_017317365,XM_017317366</t>
  </si>
  <si>
    <t>Satb1</t>
  </si>
  <si>
    <t>NM_025285</t>
  </si>
  <si>
    <t>Stmn2</t>
  </si>
  <si>
    <t>NM_001146196,NM_009132</t>
  </si>
  <si>
    <t>Scin</t>
  </si>
  <si>
    <t>NM_009133</t>
  </si>
  <si>
    <t>Stmn3</t>
  </si>
  <si>
    <t>NM_001113326,NM_031195,XM_006509311,XM_006509312</t>
  </si>
  <si>
    <t>Msr1</t>
  </si>
  <si>
    <t>NM_011331</t>
  </si>
  <si>
    <t>Ccl12</t>
  </si>
  <si>
    <t>NM_011333</t>
  </si>
  <si>
    <t>Ccl2</t>
  </si>
  <si>
    <t>NM_011337</t>
  </si>
  <si>
    <t>Ccl3</t>
  </si>
  <si>
    <t>NM_013653</t>
  </si>
  <si>
    <t>Ccl5</t>
  </si>
  <si>
    <t>NM_013654</t>
  </si>
  <si>
    <t>Ccl7</t>
  </si>
  <si>
    <t>NM_021443</t>
  </si>
  <si>
    <t>Ccl8</t>
  </si>
  <si>
    <t>NM_011340</t>
  </si>
  <si>
    <t>Serpinf1</t>
  </si>
  <si>
    <t>NM_011345,XM_006496715,XM_017319404</t>
  </si>
  <si>
    <t>Sele</t>
  </si>
  <si>
    <t>NM_011347</t>
  </si>
  <si>
    <t>Selp</t>
  </si>
  <si>
    <t>NM_001243072,NM_001243073,NM_009152,XM_006503557,XM_006503558,XM_006503559,XM_011240665</t>
  </si>
  <si>
    <t>Sema3a</t>
  </si>
  <si>
    <t>NM_011348</t>
  </si>
  <si>
    <t>Sema3e</t>
  </si>
  <si>
    <t>NM_001311151,NM_011349,XM_006511676,XM_017313226,XM_017313227,XM_017313228,XM_017313229,XM_017313230,XR_379758,XR_379759,XR_871078</t>
  </si>
  <si>
    <t>Sema3f</t>
  </si>
  <si>
    <t>NM_001163489,NM_001163490,NM_001163491,NM_013658,XM_006501187,XM_006501188,XM_006501189,XM_006501190,XM_006501191,XM_011240051,XM_030252484</t>
  </si>
  <si>
    <t>Sema4a</t>
  </si>
  <si>
    <t>NM_001126047,NM_001304329,NM_001304330,XM_006495803,XM_006495804,XM_006495805,XM_006495807,XM_006495808,XM_006495809,XM_006495810,XM_017319410,XM_030252338</t>
  </si>
  <si>
    <t>Sema4c</t>
  </si>
  <si>
    <t>NM_001281880,NM_013660,XM_030247214,XM_030247216</t>
  </si>
  <si>
    <t>Sema4d</t>
  </si>
  <si>
    <t>NM_001308374,NM_011350,XM_011241264,XM_011241265</t>
  </si>
  <si>
    <t>Sema4f</t>
  </si>
  <si>
    <t>NM_001311097,NM_018744,XM_006525726,XM_006525727</t>
  </si>
  <si>
    <t>Sema6a</t>
  </si>
  <si>
    <t>NM_001130456,NM_013662,XM_006523930</t>
  </si>
  <si>
    <t>Sema6b</t>
  </si>
  <si>
    <t>NM_001272024,NM_011351,NR_073549,NR_073550,NR_073551,XM_006501192,XM_006501193,XM_006501194,XM_006501195,XM_006501196,XM_006501197,XM_006501198,XM_006501201,XM_006501202,XM_006501204,XM_006501205,XM_006501206,XM_006501207,XM_006501208,XM_006501209,XM_030252486,XM_030252487,XM_030252489,XM_030252490,XM_030252491,XM_030252492,XM_030252493,XM_030252494,XM_030252495,XM_030252496,XM_030252498,XM_030252499,XM_030252500,XM_030252501,XM_030252502,XM_030252503,XM_030252504,XM_030252505,XM_030252506</t>
  </si>
  <si>
    <t>Sema6c</t>
  </si>
  <si>
    <t>NM_011352,XM_006510888,XM_006510889,XM_030244149</t>
  </si>
  <si>
    <t>Sema7a</t>
  </si>
  <si>
    <t>NM_001252332,NM_001252333,NM_001347496,NM_001361968,NM_001361969,NM_033144,XM_006532633,XM_006532635,XM_011248834,XM_017314392,XM_030245721,XM_030245722</t>
  </si>
  <si>
    <t>Sept8</t>
  </si>
  <si>
    <t>NM_011355,XM_006499038,XM_011239397,XM_017316733</t>
  </si>
  <si>
    <t>Spi1</t>
  </si>
  <si>
    <t>NM_011356</t>
  </si>
  <si>
    <t>Frzb</t>
  </si>
  <si>
    <t>NM_001161845,NM_001161847,NM_001161848,NM_001161849,NM_001161850,NM_011361</t>
  </si>
  <si>
    <t>Sgk1</t>
  </si>
  <si>
    <t>NM_001316684,NM_001316685,NM_001316686,NM_009164,NR_133564,XM_017316521,XM_030248432</t>
  </si>
  <si>
    <t>Sh3bp1</t>
  </si>
  <si>
    <t>NM_001271407,NM_001271408,NM_001271409,NM_011366,XM_006518736,XM_006518737,XM_006518741,XM_006518742,XM_006518743,XM_030247697,XM_030247698,XM_030247699,XM_030247700,XM_030247701,XR_003950830</t>
  </si>
  <si>
    <t>Sorbs3</t>
  </si>
  <si>
    <t>NM_009169</t>
  </si>
  <si>
    <t>Sem1</t>
  </si>
  <si>
    <t>NM_009170,XM_006535648,XM_006535649</t>
  </si>
  <si>
    <t>Shh</t>
  </si>
  <si>
    <t>NM_009171,XM_006532644</t>
  </si>
  <si>
    <t>Shmt1</t>
  </si>
  <si>
    <t>NM_021882,XM_006513405,XM_030244967</t>
  </si>
  <si>
    <t>Pmel</t>
  </si>
  <si>
    <t>NM_001304551,NM_001304553,NM_001304555,NM_001304559,NM_009185,XM_006502906,XM_006502907,XM_017320088,XM_030253376</t>
  </si>
  <si>
    <t>Stil</t>
  </si>
  <si>
    <t>NM_001039090,NM_001271772,NM_011386,XM_006535427</t>
  </si>
  <si>
    <t>Skil</t>
  </si>
  <si>
    <t>NM_009194,XM_006525732,XR_001782351,XR_001782352</t>
  </si>
  <si>
    <t>Slc12a2</t>
  </si>
  <si>
    <t>NM_009196</t>
  </si>
  <si>
    <t>Slc16a1</t>
  </si>
  <si>
    <t>NM_001077514,NM_001077515,NM_001361018,NM_011393,XM_006499047,XM_011239398,XM_030248893,XM_030248894</t>
  </si>
  <si>
    <t>Slc1a2</t>
  </si>
  <si>
    <t>NM_009201,XM_006539695,XM_030242273,XR_391052</t>
  </si>
  <si>
    <t>Slc1a5</t>
  </si>
  <si>
    <t>NM_001362711,NM_001362712,NM_011396,XM_006532650,XM_006532651,XR_001779934</t>
  </si>
  <si>
    <t>Slc22a5</t>
  </si>
  <si>
    <t>NM_001359114,NM_009204,XM_006532654,XM_006532655,XM_030245725</t>
  </si>
  <si>
    <t>Slc2a4</t>
  </si>
  <si>
    <t>NM_015748,XM_030250829,XM_030250830</t>
  </si>
  <si>
    <t>Slit1</t>
  </si>
  <si>
    <t>NM_001252629,NM_011420,XM_011244637</t>
  </si>
  <si>
    <t>Smn1</t>
  </si>
  <si>
    <t>NM_011427</t>
  </si>
  <si>
    <t>Snai1</t>
  </si>
  <si>
    <t>NM_001291056,NM_001355254,NM_001355255,NM_011428,NR_149318,XM_017316760,XM_017316761</t>
  </si>
  <si>
    <t>Snap25</t>
  </si>
  <si>
    <t>NM_001277982,NM_001277983,NM_001277985,NM_001277986,NM_001357768,NM_001357770,NM_001357772,NM_013669,XM_006510895,XM_006510896,XM_006510897,XM_006510898,XM_006510899,XM_006510900,XM_006510901,XM_006510902,XM_006510903,XM_006510904,XM_017313237,XM_030244155,XM_030244156,XM_030244157,XM_030244158,XM_030244159</t>
  </si>
  <si>
    <t>Snap91</t>
  </si>
  <si>
    <t>NM_001042451,NM_009221</t>
  </si>
  <si>
    <t>Snca</t>
  </si>
  <si>
    <t>NM_011430</t>
  </si>
  <si>
    <t>Sncg</t>
  </si>
  <si>
    <t>NM_009226</t>
  </si>
  <si>
    <t>Snrpd1</t>
  </si>
  <si>
    <t>NM_009227</t>
  </si>
  <si>
    <t>Snrpe</t>
  </si>
  <si>
    <t>NM_009228,XM_030248934</t>
  </si>
  <si>
    <t>Snta1</t>
  </si>
  <si>
    <t>NM_009230,XM_006496719,XM_011238778</t>
  </si>
  <si>
    <t>Soat1</t>
  </si>
  <si>
    <t>NM_001357261,NM_011436</t>
  </si>
  <si>
    <t>Sorl1</t>
  </si>
  <si>
    <t>NM_001271599,NM_019972,XM_006501223,XM_006501224,XM_030252513,XM_030252515</t>
  </si>
  <si>
    <t>Sort1</t>
  </si>
  <si>
    <t>NM_009238</t>
  </si>
  <si>
    <t>Sox4</t>
  </si>
  <si>
    <t>NM_001290817,NM_009242,XM_030245730</t>
  </si>
  <si>
    <t>Sparc</t>
  </si>
  <si>
    <t>NM_001172472,NM_001172473,NM_001172475,NM_011451,NM_025367,XM_006532669,XM_006532670,XM_006532671,XM_006532672,XM_006532673,XM_006532674,XM_017314398,XM_030245731,XM_030245732</t>
  </si>
  <si>
    <t>Sphk1</t>
  </si>
  <si>
    <t>NM_009255,XM_006496459</t>
  </si>
  <si>
    <t>Serpine2</t>
  </si>
  <si>
    <t>NM_016907,XM_006499062,XM_030248958</t>
  </si>
  <si>
    <t>Spint1</t>
  </si>
  <si>
    <t>NM_001177667,NM_001177668,NM_001309460,NM_001369325,XM_006497809,XM_006497810,XM_006497812,XM_006497813,XM_006497814,XM_006497815,XM_006497816</t>
  </si>
  <si>
    <t>Sptan1</t>
  </si>
  <si>
    <t>NM_013675</t>
  </si>
  <si>
    <t>Sptb</t>
  </si>
  <si>
    <t>NM_009260,NM_175836,XM_006514599,XM_006514600,XM_006514601,XM_030245736,XM_030245737,XM_030245738</t>
  </si>
  <si>
    <t>Sptbn1</t>
  </si>
  <si>
    <t>NM_009270</t>
  </si>
  <si>
    <t>Sqle</t>
  </si>
  <si>
    <t>NM_001313979,NM_001358314,NM_001358315,NM_011480,XM_006532716,XM_030245747,XM_030245748</t>
  </si>
  <si>
    <t>Srebf1</t>
  </si>
  <si>
    <t>NM_011496,XM_006532725</t>
  </si>
  <si>
    <t>Aurkb</t>
  </si>
  <si>
    <t>NM_001291185,NM_011497,XM_006499075</t>
  </si>
  <si>
    <t>Aurka</t>
  </si>
  <si>
    <t>NM_001025307,NM_001286543,NM_001360386,NM_011502,NM_152220,NR_153433,NR_153434,XM_006526844,XR_001782567,XR_001782568,XR_001782569,XR_003952771,XR_003952772,XR_003952773,XR_003952774,XR_003952775</t>
  </si>
  <si>
    <t>Stx3</t>
  </si>
  <si>
    <t>NM_001357168,NM_011503,XM_006508743,XM_006508746,XM_011242046,XM_017312632,XM_030243371,XM_030243373,XM_030243374,XM_030243375,XM_030243376,XM_030243377,XR_001778417,XR_001778418,XR_001778419</t>
  </si>
  <si>
    <t>Stxbp2</t>
  </si>
  <si>
    <t>NM_001198977,NM_011518,XM_006516895,XM_006516897,XM_017315470,XM_017315471</t>
  </si>
  <si>
    <t>Syk</t>
  </si>
  <si>
    <t>NM_001111015,NM_001326560,NM_013681</t>
  </si>
  <si>
    <t>Syn2</t>
  </si>
  <si>
    <t>NM_009304,XM_030245751</t>
  </si>
  <si>
    <t>Syngr2</t>
  </si>
  <si>
    <t>NM_009305</t>
  </si>
  <si>
    <t>Syp</t>
  </si>
  <si>
    <t>NM_001355726,NM_009307,XM_006529322,XM_006529324</t>
  </si>
  <si>
    <t>Syt2</t>
  </si>
  <si>
    <t>NM_001114116,NM_016663,XM_006540755,XM_017322087,XM_017322088,XM_017322089,XM_030242317,XM_030242318,XM_030242319</t>
  </si>
  <si>
    <t>Syt3</t>
  </si>
  <si>
    <t>NM_009308,XM_017317852</t>
  </si>
  <si>
    <t>Syt4</t>
  </si>
  <si>
    <t>NM_001040435,NM_001310541,XM_006503832,XM_006503835,XM_011240715,XM_011240716,XM_017320784,XM_030254349,XM_030254350,XM_030254351,XM_030254352,XR_003955613,XR_003955614,XR_003955615,XR_868281</t>
  </si>
  <si>
    <t>Tacc3</t>
  </si>
  <si>
    <t>NM_009313,XM_006505863,XM_006505864,XM_006505865</t>
  </si>
  <si>
    <t>Tacr1</t>
  </si>
  <si>
    <t>NM_001287388,NM_011527,XM_006502909,XM_006502910,XM_006502912,XM_006502913,XM_006502914,XM_006502915,XM_006502916,XM_030253382</t>
  </si>
  <si>
    <t>Tal1</t>
  </si>
  <si>
    <t>NM_011538</t>
  </si>
  <si>
    <t>Tbx6</t>
  </si>
  <si>
    <t>NM_011540</t>
  </si>
  <si>
    <t>Tcap</t>
  </si>
  <si>
    <t>NM_001290712,NM_013686</t>
  </si>
  <si>
    <t>Tcp1</t>
  </si>
  <si>
    <t>NM_001302397,NM_009343,NR_126158</t>
  </si>
  <si>
    <t>Phf1</t>
  </si>
  <si>
    <t>NM_001358982,NM_011574</t>
  </si>
  <si>
    <t>Utp4</t>
  </si>
  <si>
    <t>NM_031199,XM_030255312</t>
  </si>
  <si>
    <t>Tgfa</t>
  </si>
  <si>
    <t>NM_011577</t>
  </si>
  <si>
    <t>Tgfb1</t>
  </si>
  <si>
    <t>NM_009368</t>
  </si>
  <si>
    <t>Tgfb3</t>
  </si>
  <si>
    <t>NM_009369,NR_155548</t>
  </si>
  <si>
    <t>Tgfbi</t>
  </si>
  <si>
    <t>NM_001313914,NM_011580</t>
  </si>
  <si>
    <t>Thbs1</t>
  </si>
  <si>
    <t>NM_011581</t>
  </si>
  <si>
    <t>Thbs2</t>
  </si>
  <si>
    <t>NM_001313983,NM_178060,XM_030245916</t>
  </si>
  <si>
    <t>Thra</t>
  </si>
  <si>
    <t>NM_009382</t>
  </si>
  <si>
    <t>Thy1</t>
  </si>
  <si>
    <t>NM_001360857,NM_001360858,NM_011590</t>
  </si>
  <si>
    <t>Timm17a</t>
  </si>
  <si>
    <t>NM_001163574,NM_009386,XM_006540778,XM_006540779,XM_006540780,XM_006540781,XM_006540782,XM_006540783,XM_006540784,XM_006540785,XM_006540786,XM_011250843,XM_030242356</t>
  </si>
  <si>
    <t>Tjp1</t>
  </si>
  <si>
    <t>NM_001271729,NM_009387,XM_006533149,XM_006533151,XM_030245917</t>
  </si>
  <si>
    <t>Tk1</t>
  </si>
  <si>
    <t>NM_001359180,NM_011604,XM_006503859,XM_006503860,XM_030254364</t>
  </si>
  <si>
    <t>Tlr6</t>
  </si>
  <si>
    <t>NM_021883,XM_006537772,XM_030253404</t>
  </si>
  <si>
    <t>Tmod1</t>
  </si>
  <si>
    <t>NM_001369211,NM_001369212,NM_001369213,NM_001369214,NM_011607,XM_006537776</t>
  </si>
  <si>
    <t>Tnc</t>
  </si>
  <si>
    <t>NM_001278601,NM_013693</t>
  </si>
  <si>
    <t>Tnf</t>
  </si>
  <si>
    <t>NM_011609</t>
  </si>
  <si>
    <t>Tnfrsf1a</t>
  </si>
  <si>
    <t>NM_011610</t>
  </si>
  <si>
    <t>Tnfrsf1b</t>
  </si>
  <si>
    <t>NM_001277903,NM_001277904,NM_001360154,NM_011618,XM_011250477,XM_011250478,XM_017322111,XM_017322112,XM_017322113,XM_017322114</t>
  </si>
  <si>
    <t>Tnnt1</t>
  </si>
  <si>
    <t>NM_001130174,NM_001130175,NM_001130176,NM_001130177,NM_001130178,NM_001130179,NM_001130180,NM_001130181,NM_011619,XM_006529383,XM_006529385,XM_006529388,XM_006529390,XM_006529391,XM_006529392,XM_006529393,XM_006529394,XM_006529395</t>
  </si>
  <si>
    <t>Tnnt2</t>
  </si>
  <si>
    <t>NM_001289895,NM_027884,XM_006495867,XM_006495871,XM_006495872,XM_006495873,XM_006495874,XM_006495875,XM_006495877,XM_006495878,XM_006495879,XM_006495880,XM_006495881,XM_006495882,XM_006495883,XM_011238476,XM_011238477,XM_017319847,XM_017319848,XM_017319853,XM_017319856,XM_017319858,XM_017319859,XM_017319860,XM_017319862,XM_017319863,XM_017319864,XM_017319865,XM_017319866,XM_030252982,XM_030252983,XM_030252984,XM_030252985,XM_030252986,XM_030252987,XM_030252988</t>
  </si>
  <si>
    <t>Tns1</t>
  </si>
  <si>
    <t>NM_011623,XM_006533153,XM_006533154,XM_006533155</t>
  </si>
  <si>
    <t>Top2a</t>
  </si>
  <si>
    <t>NM_001164792,NM_011627,XM_017313280,XM_017313281,XM_017313282,XM_030244239</t>
  </si>
  <si>
    <t>Tpbg</t>
  </si>
  <si>
    <t>NM_011631</t>
  </si>
  <si>
    <t>Hsp90b1</t>
  </si>
  <si>
    <t>NM_011636,XM_006511052</t>
  </si>
  <si>
    <t>Plscr1</t>
  </si>
  <si>
    <t>NM_001012236,NM_011637</t>
  </si>
  <si>
    <t>Trex1</t>
  </si>
  <si>
    <t>NM_001357298,NM_011638</t>
  </si>
  <si>
    <t>Tfrc</t>
  </si>
  <si>
    <t>NM_001127259,NM_001127260,NM_001127261,NM_001127262,NM_001127263,NM_001127264,NM_001127265,NM_011641,XM_006522000,XM_006522001,XM_006522002</t>
  </si>
  <si>
    <t>Trp63</t>
  </si>
  <si>
    <t>NM_001110265,NM_001284272,NM_009445,XM_006511058,XM_006511059,XM_006511060</t>
  </si>
  <si>
    <t>Ttk</t>
  </si>
  <si>
    <t>NM_001313723,NM_001313724,NM_009447,XM_006496478</t>
  </si>
  <si>
    <t>Tuba4a</t>
  </si>
  <si>
    <t>NM_009450</t>
  </si>
  <si>
    <t>Tubb2a</t>
  </si>
  <si>
    <t>NM_023279</t>
  </si>
  <si>
    <t>Tubb3</t>
  </si>
  <si>
    <t>NM_009451</t>
  </si>
  <si>
    <t>Tubb4a</t>
  </si>
  <si>
    <t>NM_021478,XM_017317394</t>
  </si>
  <si>
    <t>Tulp1</t>
  </si>
  <si>
    <t>NM_011662</t>
  </si>
  <si>
    <t>Tyrobp</t>
  </si>
  <si>
    <t>NM_011673,XM_006537785</t>
  </si>
  <si>
    <t>Ugcg</t>
  </si>
  <si>
    <t>NM_009466,XM_006503862</t>
  </si>
  <si>
    <t>Ugdh</t>
  </si>
  <si>
    <t>NM_011674,NR_149311,XM_006501309,XM_006501310</t>
  </si>
  <si>
    <t>Ugt8a</t>
  </si>
  <si>
    <t>NM_001136086,NM_001291455,NM_009468</t>
  </si>
  <si>
    <t>Dpysl3</t>
  </si>
  <si>
    <t>NM_001293561,NM_009472</t>
  </si>
  <si>
    <t>Unc5c</t>
  </si>
  <si>
    <t>NM_011682,XM_006512706,XM_006512707,XM_006512708,XM_006512709,XM_006512710,XM_006512711,XM_006512712,XM_006512713,XM_006512715,XM_006512717,XM_011243167,XM_011243168,XM_017313925,XM_030245066,XM_030245067,XM_030245068</t>
  </si>
  <si>
    <t>Utrn</t>
  </si>
  <si>
    <t>NM_001080557,NM_009496</t>
  </si>
  <si>
    <t>Vamp1</t>
  </si>
  <si>
    <t>NM_009497</t>
  </si>
  <si>
    <t>Vamp2</t>
  </si>
  <si>
    <t>NM_001282021,NM_001282022,NM_009499,NR_104069</t>
  </si>
  <si>
    <t>Vasp</t>
  </si>
  <si>
    <t>NM_001163815,NM_001163816,NM_011691,XR_385313</t>
  </si>
  <si>
    <t>Vav1</t>
  </si>
  <si>
    <t>NM_001025250,NM_001025257,NM_001110266,NM_001110267,NM_001110268,NM_001287056,NM_001287057,NM_001287058,NM_001317041,NM_009505</t>
  </si>
  <si>
    <t>Vegfa</t>
  </si>
  <si>
    <t>NM_009510</t>
  </si>
  <si>
    <t>Ezr</t>
  </si>
  <si>
    <t>NM_001164567,NM_011700,XM_006512059,XM_006512060,XM_006512061,XM_006512062,XM_006512063,XM_006512065,XM_006512066,XM_006512067,XM_030244247</t>
  </si>
  <si>
    <t>Vill</t>
  </si>
  <si>
    <t>NM_001161420,NM_001347441,NM_013703,XM_006526917,XM_006526918,XM_006526919,XM_030250865,XM_030250866,XM_030250867,XM_030250868,XR_003952777,XR_003952778,XR_386457</t>
  </si>
  <si>
    <t>Vldlr</t>
  </si>
  <si>
    <t>NM_011706,XM_006533165,XM_017314501,XM_030245930</t>
  </si>
  <si>
    <t>Trpv2</t>
  </si>
  <si>
    <t>NM_011707</t>
  </si>
  <si>
    <t>Vtn</t>
  </si>
  <si>
    <t>NM_009515</t>
  </si>
  <si>
    <t>Was</t>
  </si>
  <si>
    <t>NM_001347642,NM_001361446,NM_016852</t>
  </si>
  <si>
    <t>Wbp2</t>
  </si>
  <si>
    <t>NM_011715,XM_006503863</t>
  </si>
  <si>
    <t>Wdr1</t>
  </si>
  <si>
    <t>NM_011716</t>
  </si>
  <si>
    <t>Wfs1</t>
  </si>
  <si>
    <t>NM_011718,XM_006520891,XM_006520892,XM_006520893</t>
  </si>
  <si>
    <t>Wnt10b</t>
  </si>
  <si>
    <t>NM_001271730,NM_013842</t>
  </si>
  <si>
    <t>Xbp1</t>
  </si>
  <si>
    <t>NM_011724,XM_030244248,XM_030244249</t>
  </si>
  <si>
    <t>Xirp1</t>
  </si>
  <si>
    <t>NM_001163307,NM_001163308,NM_009545,XM_011248972,XM_011248973,XM_011248975,XM_017314503</t>
  </si>
  <si>
    <t>Pcgf2</t>
  </si>
  <si>
    <t>NM_011752,XR_003947859,XR_003947860</t>
  </si>
  <si>
    <t>Zpr1</t>
  </si>
  <si>
    <t>NM_009584,XM_006535679</t>
  </si>
  <si>
    <t>Dnajc2</t>
  </si>
  <si>
    <t>NM_011779</t>
  </si>
  <si>
    <t>Coro1c</t>
  </si>
  <si>
    <t>NM_011785,XM_006496818,XM_006496819,XM_006496821,XM_011238805,XM_030253910,XM_030253917</t>
  </si>
  <si>
    <t>Akt3</t>
  </si>
  <si>
    <t>NM_011789,XM_006513643,XM_006513644,XM_006513645,XM_006513646,XM_030245088,XM_030245089</t>
  </si>
  <si>
    <t>Apc2</t>
  </si>
  <si>
    <t>NM_001038231,NM_001286608,NM_011793,NR_104482</t>
  </si>
  <si>
    <t>Banf1</t>
  </si>
  <si>
    <t>NM_001025779,NM_001362735,NM_011799,NR_156128,XR_001780004,XR_003949441</t>
  </si>
  <si>
    <t>Cdc6</t>
  </si>
  <si>
    <t>NM_001038642,NM_011808,XM_006510269</t>
  </si>
  <si>
    <t>Ets1</t>
  </si>
  <si>
    <t>NM_001278075,NM_011811,NR_102757,NR_102758,XR_865550</t>
  </si>
  <si>
    <t>Farsb</t>
  </si>
  <si>
    <t>NM_001361987,NM_011812,XM_006515865,XM_006515866</t>
  </si>
  <si>
    <t>Fbln5</t>
  </si>
  <si>
    <t>NM_001330687,NM_011819,XM_011242304</t>
  </si>
  <si>
    <t>Gdf15</t>
  </si>
  <si>
    <t>NM_001079844,NM_011821,XM_006518929</t>
  </si>
  <si>
    <t>Gpc6</t>
  </si>
  <si>
    <t>NM_175092,XM_030254468,XM_030254469,XM_030254470,XM_030254471,XM_030254472,XM_030254473,XM_030254474,XM_030254475,XM_030254476,XM_030254477,XM_030254478,XM_030254479,XM_030254480,XM_030254481,XM_030254482,XM_030254483,XM_030254484,XM_030254485,XM_030254486,XM_030254487,XM_030254488,XM_030254489,XM_030254490,XM_030254491,XM_030254492,XM_030254493</t>
  </si>
  <si>
    <t>Rhof</t>
  </si>
  <si>
    <t>NM_001302938,NM_001302939,NM_018825,XM_006504420,XM_006504422,XM_011240882,XM_030254494,XM_030254495</t>
  </si>
  <si>
    <t>Sh2b2</t>
  </si>
  <si>
    <t>NM_001166249,NM_001166250,NM_001166251,NM_011844,XM_011241332</t>
  </si>
  <si>
    <t>Mgll</t>
  </si>
  <si>
    <t>NM_001310760,NM_001310762,NM_011858,XM_006507801,XM_006507803,XM_006507804,XM_006507805,XM_006507806,XM_006507807,XM_006507808,XM_006507812,XM_006507813,XM_011241787,XM_011241788,XM_011241789,XM_011241790,XM_011241792,XM_011241793,XM_017322229,XM_030242544,XM_030242545,XM_030242546,XM_030242547,XM_030242548,XM_030242549,XM_030242550,XM_030242551,XM_030242552</t>
  </si>
  <si>
    <t>Tenm4</t>
  </si>
  <si>
    <t>NM_001286743,NM_001286744,NM_011861,NM_178365,XM_006524226,XM_011246431</t>
  </si>
  <si>
    <t>Pacsin1</t>
  </si>
  <si>
    <t>NM_011874</t>
  </si>
  <si>
    <t>Psmc4</t>
  </si>
  <si>
    <t>NM_011882,XM_006529527,XM_006529528,XM_006529530,XM_011247993,XM_011247994,XM_030253950,XM_030253951,XM_030253953</t>
  </si>
  <si>
    <t>Rnasel</t>
  </si>
  <si>
    <t>NM_015751,NR_152614</t>
  </si>
  <si>
    <t>Abce1</t>
  </si>
  <si>
    <t>NM_001113413,NM_001304454,NM_001304456,NM_001357080,NM_011883,NR_130743,XM_006501458,XM_030252608</t>
  </si>
  <si>
    <t>Rnf13</t>
  </si>
  <si>
    <t>NM_011891,XM_006533306,XM_006533307,XM_011249012,XM_011249013</t>
  </si>
  <si>
    <t>Sgcd</t>
  </si>
  <si>
    <t>NM_020024,XM_006507814</t>
  </si>
  <si>
    <t>Taf10</t>
  </si>
  <si>
    <t>NM_001357262,NM_001357263,NM_011902</t>
  </si>
  <si>
    <t>Tekt2</t>
  </si>
  <si>
    <t>NM_011905,XM_006501460,XM_030252611</t>
  </si>
  <si>
    <t>Tlr2</t>
  </si>
  <si>
    <t>NM_011912</t>
  </si>
  <si>
    <t>Vax2</t>
  </si>
  <si>
    <t>NM_001039185,NM_001039186,NM_001039187,NM_011926,XM_030242604</t>
  </si>
  <si>
    <t>Ceacam1</t>
  </si>
  <si>
    <t>NM_001256042,NM_001256044,NM_011939,NR_045689,XM_006531038,XM_006531039,XM_006531040,XM_006531041,XM_017312837,XR_003947285</t>
  </si>
  <si>
    <t>Hsf4</t>
  </si>
  <si>
    <t>NM_011952</t>
  </si>
  <si>
    <t>Mapk3</t>
  </si>
  <si>
    <t>NM_011955,XR_384565</t>
  </si>
  <si>
    <t>Nubp1</t>
  </si>
  <si>
    <t>NM_011962</t>
  </si>
  <si>
    <t>Plod3</t>
  </si>
  <si>
    <t>NM_011976,XR_003952792,XR_386476,XR_386477,XR_386478,XR_386479</t>
  </si>
  <si>
    <t>Sema4g</t>
  </si>
  <si>
    <t>NM_001284189,NM_001347598,NM_011982,NM_147176,NM_152134</t>
  </si>
  <si>
    <t>Homer1</t>
  </si>
  <si>
    <t>NM_011990,XM_006500776,XM_006500777,XM_006500778,XM_017319590</t>
  </si>
  <si>
    <t>Slc7a11</t>
  </si>
  <si>
    <t>NM_001110796,NM_011995,XM_006503582,XM_006503583,XM_006503584,XM_006503586,XR_003955647,XR_003955648,XR_003955649,XR_003955650</t>
  </si>
  <si>
    <t>Pclo</t>
  </si>
  <si>
    <t>NM_001253808,NM_001253809,NM_012025,XM_006521019,XM_006521020,XM_011245646,XM_030248592</t>
  </si>
  <si>
    <t>Racgap1</t>
  </si>
  <si>
    <t>NM_013716,XM_030246042,XM_030246043</t>
  </si>
  <si>
    <t>G3bp1</t>
  </si>
  <si>
    <t>NM_012052</t>
  </si>
  <si>
    <t>Rps3</t>
  </si>
  <si>
    <t>NM_001136091,NM_001167784,NM_016921,XM_011248632</t>
  </si>
  <si>
    <t>Tcirg1</t>
  </si>
  <si>
    <t>NM_001293676,NM_001293677,NM_001293678,NM_001293679,NM_001293680,NM_021365,XM_006528061,XM_011247604,XM_011247605,XM_011247606</t>
  </si>
  <si>
    <t>Xlr4b</t>
  </si>
  <si>
    <t>NM_013721,XM_017318923</t>
  </si>
  <si>
    <t>Rpl7a</t>
  </si>
  <si>
    <t>NM_001190717,NM_013726,XR_003955657,XR_003955658</t>
  </si>
  <si>
    <t>Dbf4</t>
  </si>
  <si>
    <t>NM_013733</t>
  </si>
  <si>
    <t>Chaf1a</t>
  </si>
  <si>
    <t>NM_013738,XM_006515934</t>
  </si>
  <si>
    <t>Plek2</t>
  </si>
  <si>
    <t>NM_001161746,NM_013749</t>
  </si>
  <si>
    <t>Tnfrsf12a</t>
  </si>
  <si>
    <t>NM_001346668,NM_013759</t>
  </si>
  <si>
    <t>Msrb1</t>
  </si>
  <si>
    <t>NM_001177658,NM_025300,NR_033530,XM_006495524</t>
  </si>
  <si>
    <t>Mrpl15</t>
  </si>
  <si>
    <t>NM_025301</t>
  </si>
  <si>
    <t>Mrpl17</t>
  </si>
  <si>
    <t>NM_001109988,NM_001109989,NM_001267717,NM_053078,XM_030250488</t>
  </si>
  <si>
    <t>Nrep</t>
  </si>
  <si>
    <t>NM_001110101,NM_001204273,NM_001204274,NM_030597</t>
  </si>
  <si>
    <t>Lsm2</t>
  </si>
  <si>
    <t>NM_145620</t>
  </si>
  <si>
    <t>Rrp9</t>
  </si>
  <si>
    <t>NM_178605,XM_030247292</t>
  </si>
  <si>
    <t>Nop16</t>
  </si>
  <si>
    <t>NM_138301,XM_006513730,XM_006513731,XM_006513732,XM_006513733,XM_011243470,XM_017313959,XM_017313960,XM_017313961,XM_017313962,XM_030245111,XM_030245112,XR_001779532,XR_871714</t>
  </si>
  <si>
    <t>Trpm2</t>
  </si>
  <si>
    <t>NM_013863</t>
  </si>
  <si>
    <t>Bag3</t>
  </si>
  <si>
    <t>NM_001145959,NM_001360264,NM_001360265,NM_001360266,NM_001360267,NM_001360268,NM_001360269,NM_001360270,NM_001360271,NM_001360272,NM_001360273,NM_001360274,NM_001360276,NM_013864,XM_017316049,XM_030247853</t>
  </si>
  <si>
    <t>Ndrg2</t>
  </si>
  <si>
    <t>NM_145070,XM_006530369,XM_006530370,XM_006530373,XR_387567,XR_387568,XR_387569</t>
  </si>
  <si>
    <t>Hip1r</t>
  </si>
  <si>
    <t>NM_001159284,NM_001284427,NM_001284428,NM_001284429,NM_013870,XM_006514724,XM_017314586,XM_030246062,XM_030246063,XM_030246064,XM_030246065</t>
  </si>
  <si>
    <t>Smtn</t>
  </si>
  <si>
    <t>NM_001310712,NM_001310715,NM_013879</t>
  </si>
  <si>
    <t>Cabp1</t>
  </si>
  <si>
    <t>NM_013895</t>
  </si>
  <si>
    <t>Timm13</t>
  </si>
  <si>
    <t>NM_013898</t>
  </si>
  <si>
    <t>Timm8a1</t>
  </si>
  <si>
    <t>NM_013899</t>
  </si>
  <si>
    <t>Timm10</t>
  </si>
  <si>
    <t>NM_080285,NR_149735,XM_006505104,XM_011241065</t>
  </si>
  <si>
    <t>Cttnbp2</t>
  </si>
  <si>
    <t>NM_153547,NR_104298</t>
  </si>
  <si>
    <t>Gnl3</t>
  </si>
  <si>
    <t>NM_013912</t>
  </si>
  <si>
    <t>Apln</t>
  </si>
  <si>
    <t>NM_001083334,NM_001360876,NM_009668,XM_006525978,XM_006525979,XM_006525980,XM_006525981,XM_006525982,XM_006525984,XM_006525985,XM_006525986,XM_006525987,XM_006525988,XM_006525989,XM_006525990,XM_006525991,XM_006525992,XM_006525993,XM_006525994,XM_006525995,XM_017317916,XM_017317917,XM_030250489,XM_030250490,XM_030250491,XM_030250492,XM_030250493,XM_030250495,XM_030250496,XM_030250497</t>
  </si>
  <si>
    <t>Bin1</t>
  </si>
  <si>
    <t>NM_001163447,NM_001163448,NM_001163449,NM_001163450,NM_001163451,NM_001163453,NM_013931</t>
  </si>
  <si>
    <t>Mapk8ip3</t>
  </si>
  <si>
    <t>NM_001347434,NM_015776</t>
  </si>
  <si>
    <t>Mfap5</t>
  </si>
  <si>
    <t>NM_015786</t>
  </si>
  <si>
    <t>H1f2</t>
  </si>
  <si>
    <t>NM_001194940,NM_001194941,NM_015802,XM_006509166,XM_006509167,XM_006509168,XM_006509169,XM_011242152,XM_011242153,XM_017312892</t>
  </si>
  <si>
    <t>Dlc1</t>
  </si>
  <si>
    <t>NM_015803</t>
  </si>
  <si>
    <t>Atp8a2</t>
  </si>
  <si>
    <t>NM_015806,NM_027418,XM_011242767</t>
  </si>
  <si>
    <t>Mapk6</t>
  </si>
  <si>
    <t>NM_001033600,NM_019477,NM_207625,XM_011247842,XM_011247843,XM_030251379</t>
  </si>
  <si>
    <t>Acsl4</t>
  </si>
  <si>
    <t>NM_001170745,NM_001170746,NM_015823,XM_006535743,XM_006535744,XM_006535745,XM_006535746,XM_006535747,XM_006535748,XM_006535749,XM_006535750,XM_006535751,XM_006535752,XM_011249777,XM_017320968,XM_017320969,XM_030254656,XM_030254657</t>
  </si>
  <si>
    <t>Magi2</t>
  </si>
  <si>
    <t>NM_001317726,NM_016694,XM_006523336,XM_006523337,XM_006523339,XM_017317572,XM_017317573,XM_017317574,XM_017317575,XM_017317576,XM_030249894,XM_030249895</t>
  </si>
  <si>
    <t>Prkn</t>
  </si>
  <si>
    <t>NM_001038710,NM_016711,XM_006511267,XM_006511268,XM_017313459,XM_030244444,XM_030244445</t>
  </si>
  <si>
    <t>Tmod2</t>
  </si>
  <si>
    <t>NM_001363308,NM_016681,XM_006535068,XM_006535069,XM_006535070,XM_006535071,XM_030254659,XM_030254660,XR_001784718,XR_003955670,XR_003955671,XR_003955672</t>
  </si>
  <si>
    <t>Chek2</t>
  </si>
  <si>
    <t>NM_019393</t>
  </si>
  <si>
    <t>Exosc9</t>
  </si>
  <si>
    <t>NM_001081475,NM_001284229,NM_016777,XM_030253656</t>
  </si>
  <si>
    <t>Nasp</t>
  </si>
  <si>
    <t>NM_019418</t>
  </si>
  <si>
    <t>Tnfsf14</t>
  </si>
  <si>
    <t>NM_001316995,NM_016750</t>
  </si>
  <si>
    <t>H2afz</t>
  </si>
  <si>
    <t>NM_001360714,NM_016758</t>
  </si>
  <si>
    <t>Rgs14</t>
  </si>
  <si>
    <t>NM_026222,XM_006535498,XM_006535499,XM_006535500,XM_006535502,XM_011249686,XR_001783715,XR_003954357,XR_003954358,XR_003954359</t>
  </si>
  <si>
    <t>Ccdc39</t>
  </si>
  <si>
    <t>NM_026412,XM_017319123,XR_374487,XR_374488</t>
  </si>
  <si>
    <t>Knstrn</t>
  </si>
  <si>
    <t>NM_001033128,XM_006531788</t>
  </si>
  <si>
    <t>Bbs1</t>
  </si>
  <si>
    <t>NM_027514</t>
  </si>
  <si>
    <t>Pvr</t>
  </si>
  <si>
    <t>NM_026560</t>
  </si>
  <si>
    <t>Cdca8</t>
  </si>
  <si>
    <t>NM_001355071,NM_001355072,NM_001355073,NM_001355074,NM_133825,XM_006529751</t>
  </si>
  <si>
    <t>D1Ertd622e</t>
  </si>
  <si>
    <t>NM_001253857,XM_006513867,XM_017314027,XM_030245174,XM_030245175,XR_003948738</t>
  </si>
  <si>
    <t>Tet1</t>
  </si>
  <si>
    <t>NM_001364736,NM_026631,NR_157294</t>
  </si>
  <si>
    <t>Nhp2</t>
  </si>
  <si>
    <t>NM_177470</t>
  </si>
  <si>
    <t>Acaa2</t>
  </si>
  <si>
    <t>NM_177471,XM_011249125,XR_003949477</t>
  </si>
  <si>
    <t>Ccdc69</t>
  </si>
  <si>
    <t>NM_144811,XM_006521144,XM_006521147,XM_006521148,XM_011245690,XM_011245691,XM_011245692,XR_003951404,XR_384025</t>
  </si>
  <si>
    <t>Cbx7</t>
  </si>
  <si>
    <t>NM_001358560,NM_178609,XM_006513883</t>
  </si>
  <si>
    <t>E2f7</t>
  </si>
  <si>
    <t>NM_016783</t>
  </si>
  <si>
    <t>Pgrmc1</t>
  </si>
  <si>
    <t>NM_001109748,NM_016871,XM_030242769</t>
  </si>
  <si>
    <t>Tomm40</t>
  </si>
  <si>
    <t>NM_001098227,NM_016807,XM_006538084,XM_030253672</t>
  </si>
  <si>
    <t>Sdcbp</t>
  </si>
  <si>
    <t>NM_016806,NM_182650,NR_104468,XM_006506373,XM_006506374,XM_030255496,XM_030255497,XM_030255498,XM_030255499,XM_030255500,XR_003956228,XR_003956229,XR_003956230,XR_003956231,XR_003956232,XR_377482,XR_377483,XR_868864,XR_868865,XR_868866,XR_868868</t>
  </si>
  <si>
    <t>Hnrnpa2b1</t>
  </si>
  <si>
    <t>NM_016859</t>
  </si>
  <si>
    <t>Bysl</t>
  </si>
  <si>
    <t>NM_016906</t>
  </si>
  <si>
    <t>Sec61a1</t>
  </si>
  <si>
    <t>NM_016678,XM_030253674</t>
  </si>
  <si>
    <t>Reck</t>
  </si>
  <si>
    <t>NM_017379</t>
  </si>
  <si>
    <t>Tuba8</t>
  </si>
  <si>
    <t>NM_001113486,NM_001113487,NM_001113488,NM_017380,XM_006533744,XM_006533745,XM_006533746,XM_030246153,XM_030246154</t>
  </si>
  <si>
    <t>Sept9</t>
  </si>
  <si>
    <t>NM_001004177,NM_017392,XM_006501691,XM_006501692,XM_017319649</t>
  </si>
  <si>
    <t>Celsr2</t>
  </si>
  <si>
    <t>NM_016918,XM_006497511</t>
  </si>
  <si>
    <t>Nudt5</t>
  </si>
  <si>
    <t>NM_001355384,NM_016844</t>
  </si>
  <si>
    <t>Rps28</t>
  </si>
  <si>
    <t>NM_016861</t>
  </si>
  <si>
    <t>Pdlim1</t>
  </si>
  <si>
    <t>NM_001164184,NM_001164185,NM_017405,XM_011250631,XM_011250632,XM_011250633</t>
  </si>
  <si>
    <t>Lsr</t>
  </si>
  <si>
    <t>NM_017407,NR_156178,XM_006533747,XM_006533748,XR_001780026,XR_001780027,XR_003949480</t>
  </si>
  <si>
    <t>Spag5</t>
  </si>
  <si>
    <t>NM_019397</t>
  </si>
  <si>
    <t>Egfl6</t>
  </si>
  <si>
    <t>NM_001205241,NM_017479,XM_006519263,XM_006519264,XM_006519265,XM_006519268,XM_006519269,XM_017316082,XM_017316083,XM_017316084,XM_030247887,XM_030247888</t>
  </si>
  <si>
    <t>Kat6b</t>
  </si>
  <si>
    <t>NM_017476,XM_011246534,XM_030249902,XM_030249903,XM_030249904,XM_030249905,XR_003952151,XR_003952152,XR_003952153,XR_003952154,XR_003952155,XR_003952156,XR_003952157,XR_003952158,XR_003952159,XR_003952160,XR_003952161,XR_003952162,XR_003952163,XR_003952164,XR_003952165,XR_003952166,XR_003952167</t>
  </si>
  <si>
    <t>Akap8l</t>
  </si>
  <si>
    <t>NM_018757,XM_006512197,XM_006512198,XM_006512199,XM_006512200</t>
  </si>
  <si>
    <t>Nme6</t>
  </si>
  <si>
    <t>NM_019438,XM_011240756</t>
  </si>
  <si>
    <t>Ncapg</t>
  </si>
  <si>
    <t>NM_019444</t>
  </si>
  <si>
    <t>Ramp2</t>
  </si>
  <si>
    <t>NM_019445,XM_030255545</t>
  </si>
  <si>
    <t>Fmn2</t>
  </si>
  <si>
    <t>NM_001081695,NM_001284197,NM_001284198,NM_001284199,NM_001284200,NM_019448</t>
  </si>
  <si>
    <t>Dnmt3l</t>
  </si>
  <si>
    <t>NM_138742</t>
  </si>
  <si>
    <t>Nap1l3</t>
  </si>
  <si>
    <t>NM_018815,XM_006506400</t>
  </si>
  <si>
    <t>Nup210</t>
  </si>
  <si>
    <t>NM_018789,XM_006528139,XM_030251386</t>
  </si>
  <si>
    <t>Foxo4</t>
  </si>
  <si>
    <t>NM_001290792,NM_001290794,NM_001290795,NM_172372,XM_006527656,XM_006527659,XM_006527661,XM_006527662,XM_017318561,XM_030251388,XM_030251389,XM_030251390,XM_030251391,XM_030251392,XM_030251393,XM_030251394,XM_030251395,XM_030251396</t>
  </si>
  <si>
    <t>Wdr45</t>
  </si>
  <si>
    <t>NM_001001488,XM_006526105</t>
  </si>
  <si>
    <t>Atp8b1</t>
  </si>
  <si>
    <t>NM_018799</t>
  </si>
  <si>
    <t>Eif3i</t>
  </si>
  <si>
    <t>NM_018797,XM_030245180</t>
  </si>
  <si>
    <t>Plxnc1</t>
  </si>
  <si>
    <t>NM_018754</t>
  </si>
  <si>
    <t>Sfn</t>
  </si>
  <si>
    <t>NM_018866</t>
  </si>
  <si>
    <t>Cxcl13</t>
  </si>
  <si>
    <t>NM_018868,XM_006496149</t>
  </si>
  <si>
    <t>Nop58</t>
  </si>
  <si>
    <t>NM_018873,XM_006533765,XM_006533779,XM_006533781,XM_006533782,XM_006533783,XM_017314666,XM_017314667,XM_017314668,XM_017314669,XM_017314670,XM_017314671,XM_017314672,XM_017314673,XM_017314674,XM_017314675,XM_017314677,XM_017314678,XM_017314679,XM_017314680,XM_017314681,XM_017314682,XM_017314683,XM_030246162,XM_030246163,XM_030246164,XM_030246165,XM_030246166,XM_030246167,XM_030246168,XM_030246169,XM_030246170,XM_030246171,XM_030246172,XM_030246173,XM_030246174,XM_030246175,XM_030246176,XM_030246177,XM_030246178,XM_030246179,XM_030246180,XM_030246181,XM_030246182,XM_030246183,XM_030246184,XM_030246185,XM_030246186,XR_001780031,XR_003949481</t>
  </si>
  <si>
    <t>Srcin1</t>
  </si>
  <si>
    <t>NM_019490,XM_006535140,XM_006535141,XM_017321009</t>
  </si>
  <si>
    <t>Uso1</t>
  </si>
  <si>
    <t>NM_001204875,NM_023871</t>
  </si>
  <si>
    <t>Set</t>
  </si>
  <si>
    <t>NM_019537</t>
  </si>
  <si>
    <t>Psmg1</t>
  </si>
  <si>
    <t>NM_025310</t>
  </si>
  <si>
    <t>Ftsj3</t>
  </si>
  <si>
    <t>NM_001355624,NM_019499</t>
  </si>
  <si>
    <t>Mad2l1</t>
  </si>
  <si>
    <t>NM_019547,XM_006499924,XM_030251891,XM_030251892</t>
  </si>
  <si>
    <t>Rbm38</t>
  </si>
  <si>
    <t>NM_019549</t>
  </si>
  <si>
    <t>Plek</t>
  </si>
  <si>
    <t>NM_019553,XM_030245181</t>
  </si>
  <si>
    <t>Ddx21</t>
  </si>
  <si>
    <t>NM_024414,XM_006508044,XM_011241866</t>
  </si>
  <si>
    <t>Stx1b</t>
  </si>
  <si>
    <t>NM_001356630,NM_019577,XM_006504444</t>
  </si>
  <si>
    <t>Ccl24</t>
  </si>
  <si>
    <t>NM_001243748,NM_019713,XM_006511770</t>
  </si>
  <si>
    <t>Rassf1</t>
  </si>
  <si>
    <t>NM_001177965,NM_001310538,NM_019870,XR_003953017</t>
  </si>
  <si>
    <t>Naa10</t>
  </si>
  <si>
    <t>NM_019764,XM_006511771,XM_006511772,XM_006511773</t>
  </si>
  <si>
    <t>Amotl2</t>
  </si>
  <si>
    <t>NM_019835</t>
  </si>
  <si>
    <t>B4galt5</t>
  </si>
  <si>
    <t>NM_019790,XM_030255650</t>
  </si>
  <si>
    <t>Tmeff2</t>
  </si>
  <si>
    <t>NM_001177985,NM_001177986,NM_001177987,NM_001177988,NM_019831,XM_006528160,XM_006528161,XM_006528162,XM_006528163,XM_006528164,XM_006528165,XM_006528166,XM_006528167,XM_006528168,XM_006528169,XM_006528170,XM_006528171,XM_011247650,XM_011247651,XM_017318577,XM_030251412,XM_030251413,XM_030251414,XM_030251415,XM_030251416,XM_030251417,XM_030251418,XM_030251419,XM_030251420,XM_030251421,XM_030251422,XM_030251423,XM_030251424,XM_030251425,XM_030251426,XM_030251427</t>
  </si>
  <si>
    <t>Zmym3</t>
  </si>
  <si>
    <t>NM_019824</t>
  </si>
  <si>
    <t>Arpc3</t>
  </si>
  <si>
    <t>NM_001168225,NM_001168226,NM_001168227,NM_001168228,NM_001168229,NM_001168230,NM_019768,XM_006528584</t>
  </si>
  <si>
    <t>Morf4l2</t>
  </si>
  <si>
    <t>NM_019759</t>
  </si>
  <si>
    <t>Dpt</t>
  </si>
  <si>
    <t>NM_001167910,NM_019709,XM_011248449,XM_011248450,XM_011248451,XM_030243691,XM_030243692,XR_878851</t>
  </si>
  <si>
    <t>Mbtps1</t>
  </si>
  <si>
    <t>NM_019673,XM_006535503</t>
  </si>
  <si>
    <t>Actl6a</t>
  </si>
  <si>
    <t>NM_001162924,NM_019762,XM_017322376</t>
  </si>
  <si>
    <t>Pkp3</t>
  </si>
  <si>
    <t>NM_001310522,NM_001310523,NM_019675,XM_006519316,XM_006519317,XM_017316097</t>
  </si>
  <si>
    <t>Stmn4</t>
  </si>
  <si>
    <t>NM_019684,XM_006528172,XR_003953018</t>
  </si>
  <si>
    <t>Srpk3</t>
  </si>
  <si>
    <t>NM_019685</t>
  </si>
  <si>
    <t>Ruvbl1</t>
  </si>
  <si>
    <t>NM_001204165,NM_001204166,NM_001204167,NM_001355478,NM_019688,XM_006499938,XM_011239711,XM_030251898,XM_030251899,XM_030251900</t>
  </si>
  <si>
    <t>Rapgef4</t>
  </si>
  <si>
    <t>NM_001177323,NM_001177324,NM_001253706,NM_001359140,NM_001359141,NM_001359142,NM_019942,XM_006541388,XM_006541390,XM_006541391,XM_030251429</t>
  </si>
  <si>
    <t>Sept6</t>
  </si>
  <si>
    <t>NM_019945,XM_006531216,XM_006531217,XM_030243695</t>
  </si>
  <si>
    <t>Mast1</t>
  </si>
  <si>
    <t>NM_001164107,NM_001164108,NM_019955</t>
  </si>
  <si>
    <t>Ripk3</t>
  </si>
  <si>
    <t>NM_001163346,NM_020006,XM_006533815,XM_006533817,XM_006533818,XM_006533819,XM_017314686</t>
  </si>
  <si>
    <t>Cdc42ep4</t>
  </si>
  <si>
    <t>NM_019980,XM_030249222</t>
  </si>
  <si>
    <t>Litaf</t>
  </si>
  <si>
    <t>NM_001360389,NM_001360390,NM_020002,XR_001781136</t>
  </si>
  <si>
    <t>Rec8</t>
  </si>
  <si>
    <t>NM_001190161,NM_019976</t>
  </si>
  <si>
    <t>Psrc1</t>
  </si>
  <si>
    <t>NM_020044,NM_022964,XM_006504450,XM_006504451,XM_006504452,XM_006504453,XM_006504455,XM_006504456</t>
  </si>
  <si>
    <t>Lat2</t>
  </si>
  <si>
    <t>NM_019932</t>
  </si>
  <si>
    <t>Pf4</t>
  </si>
  <si>
    <t>NM_019914,XM_030252728</t>
  </si>
  <si>
    <t>Mllt11</t>
  </si>
  <si>
    <t>NM_001310639,NM_019992,XM_006535160,XR_003955680</t>
  </si>
  <si>
    <t>Stap1</t>
  </si>
  <si>
    <t>NM_019975</t>
  </si>
  <si>
    <t>Hacl1</t>
  </si>
  <si>
    <t>NM_001301634,NM_001301635,NM_020270,XM_030244475</t>
  </si>
  <si>
    <t>Scamp5</t>
  </si>
  <si>
    <t>NM_020278,NR_157558,NR_157559</t>
  </si>
  <si>
    <t>Lgi1</t>
  </si>
  <si>
    <t>NM_053080</t>
  </si>
  <si>
    <t>Aldh1a3</t>
  </si>
  <si>
    <t>NM_020293</t>
  </si>
  <si>
    <t>Cldn9</t>
  </si>
  <si>
    <t>NM_001355480,NM_001355481,NM_020333</t>
  </si>
  <si>
    <t>Slc12a5</t>
  </si>
  <si>
    <t>NM_020505,NM_146139,XM_006501819,XM_006501820</t>
  </si>
  <si>
    <t>Vav3</t>
  </si>
  <si>
    <t>NM_020603,XM_006524697</t>
  </si>
  <si>
    <t>Wdr46</t>
  </si>
  <si>
    <t>NM_020606,XM_006508050,XM_006508051</t>
  </si>
  <si>
    <t>Parva</t>
  </si>
  <si>
    <t>NM_020590</t>
  </si>
  <si>
    <t>Gabarapl1</t>
  </si>
  <si>
    <t>NM_020567,XM_006516723</t>
  </si>
  <si>
    <t>Gmnn</t>
  </si>
  <si>
    <t>NM_001369270,NM_021303,NR_161236,XM_030253688</t>
  </si>
  <si>
    <t>Noc2l</t>
  </si>
  <si>
    <t>NM_021310</t>
  </si>
  <si>
    <t>Jmy</t>
  </si>
  <si>
    <t>NM_001199060,NM_001199061,NM_021312,XM_011238563,XM_017321861,XM_030255693</t>
  </si>
  <si>
    <t>Wdr12</t>
  </si>
  <si>
    <t>NM_001004468,NM_001347637,NM_021314,NM_206856,XM_006508064,XM_006508065,XM_006508066,XM_006508067,XM_006508087,XM_006508088,XM_006508089,XM_006508090,XM_011241872,XM_011241873,XM_011241874,XM_011241875,XM_011241876,XM_017322390,XM_017322391,XM_017322392,XM_017322393,XM_017322394,XM_017322395,XM_017322396,XM_017322397,XM_017322398,XM_017322400,XM_017322401,XM_017322403,XM_017322404,XM_017322405,XM_017322406,XM_017322407,XM_017322408,XM_017322409,XM_017322410,XM_017322411,XM_017322412,XM_017322413,XM_017322414,XM_030242830,XM_030242831,XM_030242832,XM_030242833,XM_030242834,XM_030242835,XM_030242836,XM_030242837,XM_030242838</t>
  </si>
  <si>
    <t>Tacc2</t>
  </si>
  <si>
    <t>NM_021320</t>
  </si>
  <si>
    <t>Ntn4</t>
  </si>
  <si>
    <t>NM_001077698,NM_019679,XM_006533837,XM_006533838,XM_006533839,XM_006533840,XM_006533841,XM_006533842,XM_006533843,XM_006533844,XM_006533845</t>
  </si>
  <si>
    <t>Fmnl1</t>
  </si>
  <si>
    <t>NM_001360404,NM_021328,XM_006519330,XM_006519332,XM_011245124,XM_030247901,XM_030247902</t>
  </si>
  <si>
    <t>Bin3</t>
  </si>
  <si>
    <t>NM_001285441,NM_001285442,NM_001285443,NM_021329</t>
  </si>
  <si>
    <t>Rangrf</t>
  </si>
  <si>
    <t>NM_001360523,NM_001360524,NM_022654,NR_153591,XM_011249849,XR_001785592,XR_389958,XR_389959</t>
  </si>
  <si>
    <t>Pidd1</t>
  </si>
  <si>
    <t>NM_001167730,NM_021385,XM_006506434,XM_006506435,XM_006506436,XM_006506437,XM_017321689</t>
  </si>
  <si>
    <t>Rad18</t>
  </si>
  <si>
    <t>NM_001135727,NM_001135728,NM_001290661,NM_001290664,NM_021389,NR_110969,NR_110970,XM_006528924,XM_006528925,XM_006528926,XM_006528927,XM_006528928,XM_006528929,XM_006528932,XM_011247849,XM_011247851,XM_017318584,XM_017318585,XM_017318586,XM_030251430,XM_030251431,XM_030251432,XM_030251433</t>
  </si>
  <si>
    <t>Sh3kbp1</t>
  </si>
  <si>
    <t>NM_021409</t>
  </si>
  <si>
    <t>Pard6b</t>
  </si>
  <si>
    <t>NM_001164197,NM_021412</t>
  </si>
  <si>
    <t>Mmp19</t>
  </si>
  <si>
    <t>NM_001357875,NM_021422,XR_001778951</t>
  </si>
  <si>
    <t>Dnaja4</t>
  </si>
  <si>
    <t>NM_021432</t>
  </si>
  <si>
    <t>Nap1l5</t>
  </si>
  <si>
    <t>NM_021451</t>
  </si>
  <si>
    <t>Pmaip1</t>
  </si>
  <si>
    <t>NM_001163516,NM_001163517,NM_001289505,NM_001310460,NM_021483,XM_006535506,XM_006535507,XM_006535508,XM_011249688,XM_011249689,XM_011249690,XM_011249691,XM_011249692,XM_011249693,XM_011249694,XM_011249695,XM_011249696,XM_011249697,XM_011249698,XM_011249699,XM_011249700,XM_011249701,XM_011249702,XM_011249703,XM_030252740,XM_030252741</t>
  </si>
  <si>
    <t>Pex5l</t>
  </si>
  <si>
    <t>NM_021491,XM_006531241,XM_011248462,XM_011248463,XM_030243702</t>
  </si>
  <si>
    <t>Smpd3</t>
  </si>
  <si>
    <t>NM_021508</t>
  </si>
  <si>
    <t>Myoz1</t>
  </si>
  <si>
    <t>NM_021511</t>
  </si>
  <si>
    <t>Rrs1</t>
  </si>
  <si>
    <t>NM_001190466,NM_021532</t>
  </si>
  <si>
    <t>Dact1</t>
  </si>
  <si>
    <t>NM_001163354,NM_001163355,NM_001362868,NM_001362869,NM_001362870,NM_021536,XM_006533886,XM_011249167,XR_003949484,XR_879726</t>
  </si>
  <si>
    <t>Rhot1</t>
  </si>
  <si>
    <t>NM_001253738,NM_001253740,NM_001271764,NM_001293748,NM_001293749,NM_001357581,NM_022314,XM_006501835,XM_006501836,XM_006501839,XM_006501841,XM_017319677,XM_030252742</t>
  </si>
  <si>
    <t>Tpm3</t>
  </si>
  <si>
    <t>NM_001159631,NM_021606,XM_006498209,XM_006498210,XM_030251922,XM_030251923,XM_030251924</t>
  </si>
  <si>
    <t>Nek6</t>
  </si>
  <si>
    <t>NM_001267846,NM_001267847,NM_021716</t>
  </si>
  <si>
    <t>Fign</t>
  </si>
  <si>
    <t>NM_021788</t>
  </si>
  <si>
    <t>Sap30</t>
  </si>
  <si>
    <t>NM_021790,NM_181061,NR_075088,XM_006517728,XM_017315552,XM_017315553</t>
  </si>
  <si>
    <t>Cenpk</t>
  </si>
  <si>
    <t>NM_021793,XM_006524736,XM_006524737,XM_006524738</t>
  </si>
  <si>
    <t>Tmem8</t>
  </si>
  <si>
    <t>NM_001163359,NM_001163360,NM_021891,XM_006514767,XM_011243737,XM_011243738,XM_030246214</t>
  </si>
  <si>
    <t>Fignl1</t>
  </si>
  <si>
    <t>NM_021921</t>
  </si>
  <si>
    <t>Mapk8ip2</t>
  </si>
  <si>
    <t>NM_001199105,NM_021897</t>
  </si>
  <si>
    <t>Trp53inp1</t>
  </si>
  <si>
    <t>NM_022023,XM_030247909,XM_030247910,XM_030247911,XM_030247912,XM_030247913</t>
  </si>
  <si>
    <t>Gmfb</t>
  </si>
  <si>
    <t>NM_001039192,NM_001290550,NM_022024,XM_006540272,XM_006540273</t>
  </si>
  <si>
    <t>Gmfg</t>
  </si>
  <si>
    <t>NM_022032</t>
  </si>
  <si>
    <t>Perp</t>
  </si>
  <si>
    <t>NM_022315,XM_006524777</t>
  </si>
  <si>
    <t>Smoc2</t>
  </si>
  <si>
    <t>NM_022319,XM_006511334</t>
  </si>
  <si>
    <t>Clstn2</t>
  </si>
  <si>
    <t>NM_001104529,NM_001271766,NM_022320,XM_006529777,XM_006529778,XM_006529779,XM_006529780,XM_006529781,XM_011248053</t>
  </si>
  <si>
    <t>Gpr35</t>
  </si>
  <si>
    <t>NM_001162500,NM_022321,XM_006521241,XM_011245706</t>
  </si>
  <si>
    <t>Parvg</t>
  </si>
  <si>
    <t>NM_001142937,NM_022323</t>
  </si>
  <si>
    <t>Moap1</t>
  </si>
  <si>
    <t>NM_001294308,NM_022414</t>
  </si>
  <si>
    <t>Ngb</t>
  </si>
  <si>
    <t>NM_001195774,NM_022420</t>
  </si>
  <si>
    <t>Gprc5b</t>
  </si>
  <si>
    <t>NM_001122765,NM_001122766,NM_022432</t>
  </si>
  <si>
    <t>Sirt2</t>
  </si>
  <si>
    <t>NM_001127351,NM_001177804,NM_022433,XM_006536222,XM_006536223</t>
  </si>
  <si>
    <t>Sirt3</t>
  </si>
  <si>
    <t>NM_001285800,NM_022811</t>
  </si>
  <si>
    <t>Polr1e</t>
  </si>
  <si>
    <t>NM_001252588,NM_053082,XM_006536224,XM_030242865</t>
  </si>
  <si>
    <t>Tspan4</t>
  </si>
  <si>
    <t>NM_022724,NR_027509</t>
  </si>
  <si>
    <t>Suv39h2</t>
  </si>
  <si>
    <t>NM_022891</t>
  </si>
  <si>
    <t>Rpl23</t>
  </si>
  <si>
    <t>NM_022983</t>
  </si>
  <si>
    <t>Lpar3</t>
  </si>
  <si>
    <t>NM_023044</t>
  </si>
  <si>
    <t>Slc15a3</t>
  </si>
  <si>
    <t>NM_001356948,NM_001356949,NM_023047</t>
  </si>
  <si>
    <t>Dpysl5</t>
  </si>
  <si>
    <t>NM_001290989,NM_023051,XM_006539093,XM_006539094,XM_030253692,XM_030253693</t>
  </si>
  <si>
    <t>Clstn1</t>
  </si>
  <si>
    <t>NM_023054</t>
  </si>
  <si>
    <t>Utp3</t>
  </si>
  <si>
    <t>NM_001081084</t>
  </si>
  <si>
    <t>Cubn</t>
  </si>
  <si>
    <t>NM_001168470,NM_025318</t>
  </si>
  <si>
    <t>Emc6</t>
  </si>
  <si>
    <t>NM_001331064,NM_001331065,NM_025341,XM_006518073</t>
  </si>
  <si>
    <t>Abhd6</t>
  </si>
  <si>
    <t>NM_023158,NR_151496,NR_151497,NR_151499</t>
  </si>
  <si>
    <t>Cxcl16</t>
  </si>
  <si>
    <t>NM_025378</t>
  </si>
  <si>
    <t>Ifitm3</t>
  </si>
  <si>
    <t>NM_175103</t>
  </si>
  <si>
    <t>Bola2</t>
  </si>
  <si>
    <t>NM_001164472,NM_025391,NR_028367</t>
  </si>
  <si>
    <t>Nip7</t>
  </si>
  <si>
    <t>NM_025392</t>
  </si>
  <si>
    <t>Bccip</t>
  </si>
  <si>
    <t>NM_025403</t>
  </si>
  <si>
    <t>Nop10</t>
  </si>
  <si>
    <t>NM_025415</t>
  </si>
  <si>
    <t>Cks2</t>
  </si>
  <si>
    <t>NM_025431,XM_006513954</t>
  </si>
  <si>
    <t>Llph</t>
  </si>
  <si>
    <t>NM_025433</t>
  </si>
  <si>
    <t>Rpl7l1</t>
  </si>
  <si>
    <t>NM_025447,XM_006517735,XR_003950461</t>
  </si>
  <si>
    <t>Dimt1</t>
  </si>
  <si>
    <t>NM_001034851,NM_001277315,NM_001277316,NM_001277317,NM_001277318,NM_025459,XM_006520134,XM_017316720</t>
  </si>
  <si>
    <t>Retreg1</t>
  </si>
  <si>
    <t>NM_001109747,XM_006512814</t>
  </si>
  <si>
    <t>Cenpw</t>
  </si>
  <si>
    <t>NM_025495,XM_011244405,XM_011244406,XM_011244407,XM_017315560,XM_030247350,XR_003950462,XR_873273</t>
  </si>
  <si>
    <t>Cenpp</t>
  </si>
  <si>
    <t>NM_001362788,NM_025513</t>
  </si>
  <si>
    <t>Exosc3</t>
  </si>
  <si>
    <t>NM_025543</t>
  </si>
  <si>
    <t>Mcts2</t>
  </si>
  <si>
    <t>NM_025546</t>
  </si>
  <si>
    <t>Rsl1d1</t>
  </si>
  <si>
    <t>NM_001042592,NM_025549</t>
  </si>
  <si>
    <t>Arrdc4</t>
  </si>
  <si>
    <t>NM_001199123,NM_001199124,NM_001305800,NM_025565,XM_006500003</t>
  </si>
  <si>
    <t>Spc25</t>
  </si>
  <si>
    <t>NM_025570</t>
  </si>
  <si>
    <t>Mrpl20</t>
  </si>
  <si>
    <t>NM_025592</t>
  </si>
  <si>
    <t>Rpl35</t>
  </si>
  <si>
    <t>NM_025596</t>
  </si>
  <si>
    <t>Prelid1</t>
  </si>
  <si>
    <t>NM_001356963,NM_025604</t>
  </si>
  <si>
    <t>Psmg3</t>
  </si>
  <si>
    <t>NM_001360411,NM_001360412,NM_001360413,NM_025943,NR_130725,XM_006519383,XM_006519384,XM_006519386,XM_006519387,XM_006519388,XM_006519389,XM_006519391,XM_011245146,XM_017316126,XM_030247933,XM_030247934,XM_030247935,XM_030247936,XM_030247937,XM_030247938,XM_030247939,XM_030247940,XM_030247941,XM_030247942,XM_030247943,XM_030247944,XM_030247945,XR_003950893,XR_383203</t>
  </si>
  <si>
    <t>Dzip1</t>
  </si>
  <si>
    <t>NM_025642</t>
  </si>
  <si>
    <t>Mis18a</t>
  </si>
  <si>
    <t>NM_001081090,XM_006500011</t>
  </si>
  <si>
    <t>Esf1</t>
  </si>
  <si>
    <t>NM_001164561,NM_001320231,NM_001320232,NM_001320233,NM_025644,XM_011247312,XM_011247313,XM_017318274,XM_030251027</t>
  </si>
  <si>
    <t>Exosc1</t>
  </si>
  <si>
    <t>NM_025648,NR_152751,XR_387772</t>
  </si>
  <si>
    <t>Farsa</t>
  </si>
  <si>
    <t>NM_001080969,NM_001290737,XM_011249179,XM_030246230</t>
  </si>
  <si>
    <t>Thg1l</t>
  </si>
  <si>
    <t>NM_025681,XM_006524797</t>
  </si>
  <si>
    <t>Lix1</t>
  </si>
  <si>
    <t>NM_001362899,NM_146243</t>
  </si>
  <si>
    <t>Actr2</t>
  </si>
  <si>
    <t>NM_025781,XM_006531291</t>
  </si>
  <si>
    <t>Tmem170</t>
  </si>
  <si>
    <t>NM_023258</t>
  </si>
  <si>
    <t>Pycard</t>
  </si>
  <si>
    <t>NM_001163689,NM_025802,NR_028142</t>
  </si>
  <si>
    <t>Pnpla2</t>
  </si>
  <si>
    <t>NM_001113564,NM_001113565,NM_001113566,NM_025814</t>
  </si>
  <si>
    <t>Serbp1</t>
  </si>
  <si>
    <t>NM_025849</t>
  </si>
  <si>
    <t>Dmac1</t>
  </si>
  <si>
    <t>NM_024184</t>
  </si>
  <si>
    <t>Asf1b</t>
  </si>
  <si>
    <t>NM_025860,XM_006529794</t>
  </si>
  <si>
    <t>Ddx18</t>
  </si>
  <si>
    <t>NM_001077348,NM_025874,XM_006524805,XM_017317614</t>
  </si>
  <si>
    <t>Plin5</t>
  </si>
  <si>
    <t>NM_001355159,NM_023284</t>
  </si>
  <si>
    <t>Nuf2</t>
  </si>
  <si>
    <t>NM_025886,XM_006536226,XM_006536227,XM_006536228</t>
  </si>
  <si>
    <t>Rassf7</t>
  </si>
  <si>
    <t>NM_025891,XM_006535796,XM_006535797,XM_006535798,XM_006535799,XM_030254769,XM_030254770,XM_030254771,XR_003955694,XR_389749</t>
  </si>
  <si>
    <t>Smarcd3</t>
  </si>
  <si>
    <t>NM_025910,XM_006522479,XR_003951821,XR_003951822,XR_384594</t>
  </si>
  <si>
    <t>Riox2</t>
  </si>
  <si>
    <t>NM_023294</t>
  </si>
  <si>
    <t>Ndc80</t>
  </si>
  <si>
    <t>NM_025951,NM_028744,XM_006504064</t>
  </si>
  <si>
    <t>Pi4k2b</t>
  </si>
  <si>
    <t>NM_025959,XM_030247969</t>
  </si>
  <si>
    <t>Psmc6</t>
  </si>
  <si>
    <t>NM_025974</t>
  </si>
  <si>
    <t>Rpl14</t>
  </si>
  <si>
    <t>NM_025979,XM_017319214,XM_030251977</t>
  </si>
  <si>
    <t>Mastl</t>
  </si>
  <si>
    <t>NM_024193,NR_149733,XM_006500062,XR_374509,XR_866335,XR_866336</t>
  </si>
  <si>
    <t>Nop56</t>
  </si>
  <si>
    <t>NM_025995</t>
  </si>
  <si>
    <t>Fbxo5</t>
  </si>
  <si>
    <t>NM_001347439,NM_011416,NM_026003,XM_006527281,XM_006527282,XM_006527283,XM_006527284,XM_006527285,XM_006527286,XM_006527288,XM_006527289,XM_006527291,XM_017318276,XM_017318277,XM_017318278,XM_030251045,XM_030251046,XM_030251047,XM_030251048,XM_030251049,XM_030251050,XM_030251051,XR_386502</t>
  </si>
  <si>
    <t>Smarca2</t>
  </si>
  <si>
    <t>NM_026014</t>
  </si>
  <si>
    <t>Cdt1</t>
  </si>
  <si>
    <t>NM_026030</t>
  </si>
  <si>
    <t>Eif2s2</t>
  </si>
  <si>
    <t>NM_026036,XM_006512242</t>
  </si>
  <si>
    <t>Cmtm6</t>
  </si>
  <si>
    <t>NM_023320,XM_006501930,XM_011240206</t>
  </si>
  <si>
    <t>Plekho1</t>
  </si>
  <si>
    <t>NM_026041</t>
  </si>
  <si>
    <t>Rrp15</t>
  </si>
  <si>
    <t>NM_001042556,NM_023323</t>
  </si>
  <si>
    <t>Rpf2</t>
  </si>
  <si>
    <t>NM_001355458,NM_026053,XM_011246581</t>
  </si>
  <si>
    <t>Gemin6</t>
  </si>
  <si>
    <t>NM_144518,XM_006522482</t>
  </si>
  <si>
    <t>Bmerb1</t>
  </si>
  <si>
    <t>NM_001004359,NM_001005385,NM_026081</t>
  </si>
  <si>
    <t>Gprasp1</t>
  </si>
  <si>
    <t>NM_026095</t>
  </si>
  <si>
    <t>Snrpd3</t>
  </si>
  <si>
    <t>NM_026116,XM_006531304,XM_030243735,XR_001778463</t>
  </si>
  <si>
    <t>Bbs2</t>
  </si>
  <si>
    <t>NM_026124</t>
  </si>
  <si>
    <t>Rab5if</t>
  </si>
  <si>
    <t>NM_001290416,NM_026146,XM_006540323,XM_006540324,XM_006540325,XM_006540326,XM_017312258,XR_003946548,XR_003946549,XR_391095,XR_391096</t>
  </si>
  <si>
    <t>Eps8l1</t>
  </si>
  <si>
    <t>NM_001364358,NM_026160</t>
  </si>
  <si>
    <t>Map1lc3b</t>
  </si>
  <si>
    <t>NM_026163</t>
  </si>
  <si>
    <t>Pkp2</t>
  </si>
  <si>
    <t>NM_026211</t>
  </si>
  <si>
    <t>Tmed9</t>
  </si>
  <si>
    <t>NM_026214</t>
  </si>
  <si>
    <t>Kctd4</t>
  </si>
  <si>
    <t>NM_183264,XM_006514006,XM_030245238</t>
  </si>
  <si>
    <t>Tespa1</t>
  </si>
  <si>
    <t>NM_026277</t>
  </si>
  <si>
    <t>Nob1</t>
  </si>
  <si>
    <t>NM_130889,XM_011250089</t>
  </si>
  <si>
    <t>Anp32b</t>
  </si>
  <si>
    <t>NM_026298,XR_003955698,XR_003955699</t>
  </si>
  <si>
    <t>Ift172</t>
  </si>
  <si>
    <t>NM_001048057,NM_001048058,NM_001362918,NM_023372,XM_017314720</t>
  </si>
  <si>
    <t>Rpl38</t>
  </si>
  <si>
    <t>NM_001356326,NM_026352,XM_006501943</t>
  </si>
  <si>
    <t>Ppid</t>
  </si>
  <si>
    <t>NM_026353</t>
  </si>
  <si>
    <t>Slc48a1</t>
  </si>
  <si>
    <t>NM_026358,NR_028121</t>
  </si>
  <si>
    <t>Mgarp</t>
  </si>
  <si>
    <t>NM_001357463,NM_026386,XM_030250577</t>
  </si>
  <si>
    <t>Snx2</t>
  </si>
  <si>
    <t>NM_026388,NR_151647,XM_006539129</t>
  </si>
  <si>
    <t>Tprgl</t>
  </si>
  <si>
    <t>NM_026396</t>
  </si>
  <si>
    <t>Brix1</t>
  </si>
  <si>
    <t>NM_026405</t>
  </si>
  <si>
    <t>Rab32</t>
  </si>
  <si>
    <t>NM_026410</t>
  </si>
  <si>
    <t>Cdca5</t>
  </si>
  <si>
    <t>NM_023395</t>
  </si>
  <si>
    <t>Wfdc1</t>
  </si>
  <si>
    <t>NM_026453</t>
  </si>
  <si>
    <t>Mak16</t>
  </si>
  <si>
    <t>NM_026464,NR_154585</t>
  </si>
  <si>
    <t>Wdr55</t>
  </si>
  <si>
    <t>NM_001311101,NM_001361106,NM_026467,NR_154464,XM_017313541</t>
  </si>
  <si>
    <t>Rps27l</t>
  </si>
  <si>
    <t>NM_026473</t>
  </si>
  <si>
    <t>Tubb6</t>
  </si>
  <si>
    <t>NM_026480</t>
  </si>
  <si>
    <t>Ooep</t>
  </si>
  <si>
    <t>NM_026481,XM_006531324</t>
  </si>
  <si>
    <t>Tppp3</t>
  </si>
  <si>
    <t>NM_026483</t>
  </si>
  <si>
    <t>Mphosph10</t>
  </si>
  <si>
    <t>NM_001037098,NM_026495,XM_006498259,XM_006498260</t>
  </si>
  <si>
    <t>Nacc2</t>
  </si>
  <si>
    <t>NM_026506</t>
  </si>
  <si>
    <t>Snrpg</t>
  </si>
  <si>
    <t>NM_001290380,NM_023422</t>
  </si>
  <si>
    <t>H2bc4</t>
  </si>
  <si>
    <t>NM_026515</t>
  </si>
  <si>
    <t>Pclaf</t>
  </si>
  <si>
    <t>NM_024215</t>
  </si>
  <si>
    <t>Zfp593</t>
  </si>
  <si>
    <t>NM_001166635,NM_026524</t>
  </si>
  <si>
    <t>Mid1ip1</t>
  </si>
  <si>
    <t>NM_026547</t>
  </si>
  <si>
    <t>Lurap1</t>
  </si>
  <si>
    <t>NM_026550</t>
  </si>
  <si>
    <t>Pak1ip1</t>
  </si>
  <si>
    <t>NM_001170485,NM_001170486,NM_026552</t>
  </si>
  <si>
    <t>Arpc4</t>
  </si>
  <si>
    <t>NM_026562</t>
  </si>
  <si>
    <t>Cntd1</t>
  </si>
  <si>
    <t>NM_026578,XM_011240208</t>
  </si>
  <si>
    <t>Gar1</t>
  </si>
  <si>
    <t>NM_172399,XM_006506528</t>
  </si>
  <si>
    <t>Ndnf</t>
  </si>
  <si>
    <t>NM_183270,XM_006508152</t>
  </si>
  <si>
    <t>Coa4</t>
  </si>
  <si>
    <t>NM_026623</t>
  </si>
  <si>
    <t>Nudt21</t>
  </si>
  <si>
    <t>NM_001359210,NM_026635,XM_011242805</t>
  </si>
  <si>
    <t>Ciao2a</t>
  </si>
  <si>
    <t>NM_146171,XM_006506531,XM_006506532,XM_006506533</t>
  </si>
  <si>
    <t>Ncapd2</t>
  </si>
  <si>
    <t>NM_001291235,NM_001291236,NM_001291237,NM_026708,XM_006534054,XM_011249203</t>
  </si>
  <si>
    <t>Tlcd1</t>
  </si>
  <si>
    <t>NM_153529,XM_006516738</t>
  </si>
  <si>
    <t>Nrn1</t>
  </si>
  <si>
    <t>NM_001310483,NM_026719,XM_017322292,XM_030242602</t>
  </si>
  <si>
    <t>Lmbrd1</t>
  </si>
  <si>
    <t>NM_026720,XM_030251067,XM_030251068,XM_030251069,XR_003952812</t>
  </si>
  <si>
    <t>Ankrd13d</t>
  </si>
  <si>
    <t>NM_026742</t>
  </si>
  <si>
    <t>Ndufaf4</t>
  </si>
  <si>
    <t>NM_001357232,NM_001357233,NM_026758</t>
  </si>
  <si>
    <t>Mphosph6</t>
  </si>
  <si>
    <t>NM_001177867,NM_199007</t>
  </si>
  <si>
    <t>Sgo2a</t>
  </si>
  <si>
    <t>NM_026785</t>
  </si>
  <si>
    <t>Ube2c</t>
  </si>
  <si>
    <t>NM_001114098,NM_172963,XM_006524849,XM_006524851,XM_006524852,XM_006524853,XM_006524856,XM_011246587,XM_017317622,XR_001782108</t>
  </si>
  <si>
    <t>Mtcl1</t>
  </si>
  <si>
    <t>NM_001122738,NM_001357156,NM_001357157,NM_001368830,NM_177645,XM_006496241,XM_006496249,XM_011238570,XM_011238571,XM_011238572,XM_011238573,XM_011238574,XM_011238575,XM_011238576,XM_011238577,XM_011238578,XM_011238579,XM_011238580,XM_011238581,XM_011238582,XM_011238583,XM_011238584,XM_017322311,XM_017322316,XM_017322317,XM_030242647,XM_030242649,XM_030242665,XM_030242669,XM_030242671,XR_001785576,XR_003946488,XR_003946490</t>
  </si>
  <si>
    <t>Kansl1l</t>
  </si>
  <si>
    <t>NM_001085492,XM_006539136,XM_006539137,XM_006539139,XM_006539143,XM_006539144,XM_006539145,XM_006539147,XM_030253741,XM_030253742,XM_030253743,XM_030253744,XM_030253745,XM_030253746,XM_030253747,XM_030253748,XM_030253749,XM_030253750,XM_030253751,XM_030253752,XM_030253753,XM_030253754</t>
  </si>
  <si>
    <t>Rere</t>
  </si>
  <si>
    <t>NM_026816,XM_030247985</t>
  </si>
  <si>
    <t>Gtf2f2</t>
  </si>
  <si>
    <t>NM_001360454,NM_001360455,NM_026832</t>
  </si>
  <si>
    <t>Cgrrf1</t>
  </si>
  <si>
    <t>NM_001310431,NM_001310432,NM_175132,XM_006519488,XM_006519490,XM_011245169</t>
  </si>
  <si>
    <t>Synpo2l</t>
  </si>
  <si>
    <t>NM_026880</t>
  </si>
  <si>
    <t>Pink1</t>
  </si>
  <si>
    <t>NM_001161329,NM_001363078,NM_133702,NR_156439</t>
  </si>
  <si>
    <t>Nol11</t>
  </si>
  <si>
    <t>NM_001159714,NM_027328</t>
  </si>
  <si>
    <t>Prpf31</t>
  </si>
  <si>
    <t>NM_001356359,NM_001356360,NM_001361381,NM_001361382,NM_026902,NR_154890</t>
  </si>
  <si>
    <t>Mcts1</t>
  </si>
  <si>
    <t>NM_001102563,XM_017312280,XM_030242963,XM_030242964</t>
  </si>
  <si>
    <t>Prrt2</t>
  </si>
  <si>
    <t>NM_001356262,NM_026913,XM_017322349,XR_003946501</t>
  </si>
  <si>
    <t>Mitd1</t>
  </si>
  <si>
    <t>NM_026932</t>
  </si>
  <si>
    <t>Ebna1bp2</t>
  </si>
  <si>
    <t>NM_001099674,NM_001347206,XM_017319707</t>
  </si>
  <si>
    <t>Rbis</t>
  </si>
  <si>
    <t>NM_026955,XM_011242595,XM_011242596,XR_379133,XR_870538</t>
  </si>
  <si>
    <t>Vstm5</t>
  </si>
  <si>
    <t>NM_027000,XM_017315592</t>
  </si>
  <si>
    <t>Gtpbp4</t>
  </si>
  <si>
    <t>NM_027009,XM_030254788,XM_030254789</t>
  </si>
  <si>
    <t>Rfc3</t>
  </si>
  <si>
    <t>NM_153173</t>
  </si>
  <si>
    <t>H2c8</t>
  </si>
  <si>
    <t>NM_153527,XM_006508184,XM_006508185</t>
  </si>
  <si>
    <t>Dnajb13</t>
  </si>
  <si>
    <t>NM_054041,XM_006506564</t>
  </si>
  <si>
    <t>Antxr1</t>
  </si>
  <si>
    <t>NM_001163570,NM_027148</t>
  </si>
  <si>
    <t>Exosc8</t>
  </si>
  <si>
    <t>NM_001101430,NM_001110515</t>
  </si>
  <si>
    <t>Psmg4</t>
  </si>
  <si>
    <t>NM_027159</t>
  </si>
  <si>
    <t>Ccdc115</t>
  </si>
  <si>
    <t>NM_001163749,NM_001347111,NM_001347112,NM_001347113,NM_001363239,NM_001363240,NM_001363241,NM_001363242,NM_001363243,NM_001363244,NM_001363245,NM_001363246,NM_001363247,NM_001363248,NM_001363249,NM_027171,XM_006508880,XM_006508881,XM_030243752</t>
  </si>
  <si>
    <t>Camsap3</t>
  </si>
  <si>
    <t>NM_027182,XR_873456</t>
  </si>
  <si>
    <t>Trip13</t>
  </si>
  <si>
    <t>NM_027188,XM_006496982,XM_011238864,XM_011238865,XM_017312211,XM_017312213,XM_030242841</t>
  </si>
  <si>
    <t>Smyd3</t>
  </si>
  <si>
    <t>NM_177561,XM_006504268,XM_006504269</t>
  </si>
  <si>
    <t>Usp46</t>
  </si>
  <si>
    <t>NM_027246</t>
  </si>
  <si>
    <t>Snrpf</t>
  </si>
  <si>
    <t>NM_001081099</t>
  </si>
  <si>
    <t>Aunip</t>
  </si>
  <si>
    <t>NM_001290810,NM_001356476,NM_023536</t>
  </si>
  <si>
    <t>Mrto4</t>
  </si>
  <si>
    <t>NM_028544</t>
  </si>
  <si>
    <t>Rasip1</t>
  </si>
  <si>
    <t>NM_023537</t>
  </si>
  <si>
    <t>Rab3b</t>
  </si>
  <si>
    <t>NM_027263</t>
  </si>
  <si>
    <t>Cenps</t>
  </si>
  <si>
    <t>NM_001130513,NM_027286</t>
  </si>
  <si>
    <t>Ace2</t>
  </si>
  <si>
    <t>NM_001356976,NM_133786,XM_006502046,XM_030252812,XM_030252813,XM_030252814</t>
  </si>
  <si>
    <t>Smc4</t>
  </si>
  <si>
    <t>NM_197959,XM_011249243</t>
  </si>
  <si>
    <t>Kif18b</t>
  </si>
  <si>
    <t>NM_027354,XM_006511830,XM_006511831</t>
  </si>
  <si>
    <t>Poc1a</t>
  </si>
  <si>
    <t>NM_027332,NM_027371</t>
  </si>
  <si>
    <t>Rpf1</t>
  </si>
  <si>
    <t>NM_027373,XM_006504098,XM_030254799,XM_030254800</t>
  </si>
  <si>
    <t>Afap1</t>
  </si>
  <si>
    <t>NM_027376,XM_006541192,XM_006541193,XM_006541194</t>
  </si>
  <si>
    <t>Fuz</t>
  </si>
  <si>
    <t>NM_001172062,NM_027400</t>
  </si>
  <si>
    <t>Lman1</t>
  </si>
  <si>
    <t>NM_183285,XM_006534166,XM_011249244,XR_003949502,XR_003949503,XR_388525</t>
  </si>
  <si>
    <t>Kctd2</t>
  </si>
  <si>
    <t>NM_027411,XM_006534169,XM_011249245</t>
  </si>
  <si>
    <t>Spdl1</t>
  </si>
  <si>
    <t>NM_027426,XM_006539170</t>
  </si>
  <si>
    <t>Draxin</t>
  </si>
  <si>
    <t>NM_001009573,XM_006534188,XM_006534189,XM_006534190,XM_006534192,XR_879738</t>
  </si>
  <si>
    <t>Unc13d</t>
  </si>
  <si>
    <t>NM_173863,XM_006541195,XM_030242981</t>
  </si>
  <si>
    <t>Crtc3</t>
  </si>
  <si>
    <t>NM_001172064,NM_001172065,NM_001357825,NM_153777,XM_006536240,XM_006536241,XM_006536242,XM_006536244,XM_006536245,XM_006536246,XM_006536247,XM_017312294,XM_030242983,XM_030242984,XM_030242985,XM_030242986</t>
  </si>
  <si>
    <t>Lrrc56</t>
  </si>
  <si>
    <t>NM_001042653</t>
  </si>
  <si>
    <t>Oip5</t>
  </si>
  <si>
    <t>NM_001177995,NM_001291026,NM_001291029,NM_027504,XM_006539171,XM_006539172,XM_006539173,XM_006539174,XM_006539175,XM_006539178,XM_006539179</t>
  </si>
  <si>
    <t>Prdm16</t>
  </si>
  <si>
    <t>NM_028450,XM_006496276,XM_006496277,XM_006496278,XM_011238599</t>
  </si>
  <si>
    <t>Gulp1</t>
  </si>
  <si>
    <t>NM_175158</t>
  </si>
  <si>
    <t>Utp20</t>
  </si>
  <si>
    <t>NM_027518,XM_006519544,XM_017316190,XM_017316191,XM_017316192,XR_874367</t>
  </si>
  <si>
    <t>Gpr137c</t>
  </si>
  <si>
    <t>NM_001039351,NM_001039352,NM_001039353,NM_053086</t>
  </si>
  <si>
    <t>Nolc1</t>
  </si>
  <si>
    <t>NM_001251881,NM_027544</t>
  </si>
  <si>
    <t>Ggnbp1</t>
  </si>
  <si>
    <t>NM_153551,XM_006524898,XM_006524899,XM_006524900,XM_006524901,XM_006524902,XM_011246601,XM_017317635,XM_030250048,XM_030250049,XM_030250050,XM_030250051,XR_003952178,XR_003952179,XR_003952180,XR_003952181</t>
  </si>
  <si>
    <t>Dennd1c</t>
  </si>
  <si>
    <t>NM_001357252,NM_175160,XM_006531357,XM_006531358,XM_011248502,XM_017312960,XM_017312961,XM_030243756,XM_030243757,XM_030243758,XM_030243759,XM_030243760,XM_030243761</t>
  </si>
  <si>
    <t>Zdhhc1</t>
  </si>
  <si>
    <t>NM_172406,XM_006496280,XM_006496281,XM_006496282,XM_011238600,XM_030242947</t>
  </si>
  <si>
    <t>Trak2</t>
  </si>
  <si>
    <t>NM_001025428,NM_001025429,NM_001025430,NM_001199203,NM_001199204,NM_001199205,NM_001363157,NM_027569,XM_006534210,XM_006534211,XM_006534212,XM_006534213,XM_006534214,XM_006534215,XM_006534216,XM_006534217,XM_006534218,XM_030246313,XM_030246314,XM_030246315,XM_030246317,XM_030246318</t>
  </si>
  <si>
    <t>Spag9</t>
  </si>
  <si>
    <t>NM_001142631,NM_029254,XM_006524907,XM_006524908,XM_006524909,XM_011246602</t>
  </si>
  <si>
    <t>Spdya</t>
  </si>
  <si>
    <t>NM_001271397,NR_073167,NR_073168,XM_006516956,XM_006516957,XM_006516958</t>
  </si>
  <si>
    <t>Nol8</t>
  </si>
  <si>
    <t>NM_183294,XM_011244176,XM_011244177,XM_017315203</t>
  </si>
  <si>
    <t>Cdkl1</t>
  </si>
  <si>
    <t>NM_001168318,NM_028903</t>
  </si>
  <si>
    <t>Scara5</t>
  </si>
  <si>
    <t>NM_001317733,NM_027770,XM_006502097,XM_006502098,XM_011240232,XM_017319724,XR_001783751,XR_001783752</t>
  </si>
  <si>
    <t>Col24a1</t>
  </si>
  <si>
    <t>NM_173368,NR_126509,XM_006500184,XM_011239776,XM_011239777,XM_017319258,XM_017319259,XM_030252080,XM_030252081,XR_001783180,XR_001783181,XR_001783182</t>
  </si>
  <si>
    <t>Chd6</t>
  </si>
  <si>
    <t>NM_001163539,XM_011247682,XM_017318620</t>
  </si>
  <si>
    <t>5430427O19Rik</t>
  </si>
  <si>
    <t>NM_001348108</t>
  </si>
  <si>
    <t>Spaar</t>
  </si>
  <si>
    <t>NM_172409,XM_006498330,XM_006498331,XM_006498332,XM_006498333,XM_006498334,XM_006498335,XM_006498336,XM_006498337,XM_006498338,XR_003953721</t>
  </si>
  <si>
    <t>Fmnl2</t>
  </si>
  <si>
    <t>NM_001168321,NM_029510,NM_175044,NM_175045,NM_175046,NR_045434,XM_017318621,XM_017318622,XM_017318623,XM_017318624,XM_030251499,XM_030251500,XM_030251501,XM_030251502,XM_030251503</t>
  </si>
  <si>
    <t>Bcor</t>
  </si>
  <si>
    <t>NM_001356487,NM_181848,XM_006497547,XM_006497548,XM_011238987,XM_011238988,XM_030252089</t>
  </si>
  <si>
    <t>Optn</t>
  </si>
  <si>
    <t>NM_027869,NR_157297,XM_006514813,XM_011243751,XM_030246330</t>
  </si>
  <si>
    <t>Pnpt1</t>
  </si>
  <si>
    <t>NM_172821,XM_006522582,XM_006522583,XM_006522584,XM_011246015,XM_011246016</t>
  </si>
  <si>
    <t>Map3k13</t>
  </si>
  <si>
    <t>NM_001290789,NM_027917,XM_006534259</t>
  </si>
  <si>
    <t>Shroom1</t>
  </si>
  <si>
    <t>NM_001302383,NM_001302384,NM_001302385,NM_027920,XM_006506638,XM_006506639,XM_006506640,XM_006506641,XM_006506642,XM_006506643,XM_006506645,XM_006506648,XM_011241469,XM_011241470,XM_017321749</t>
  </si>
  <si>
    <t>March8</t>
  </si>
  <si>
    <t>NM_027930,XM_006512858</t>
  </si>
  <si>
    <t>Mtfr2</t>
  </si>
  <si>
    <t>NM_001357266,NM_001357267,NM_001357268,NM_172410,XM_006531376</t>
  </si>
  <si>
    <t>Nup93</t>
  </si>
  <si>
    <t>NM_024245,XM_006511452,XM_006511453,XM_006511454,XM_030244618,XM_030244619</t>
  </si>
  <si>
    <t>Kif23</t>
  </si>
  <si>
    <t>NM_001168244,NM_001168246,NM_027954,NR_031759</t>
  </si>
  <si>
    <t>Syce2</t>
  </si>
  <si>
    <t>NM_027974,XR_003946579</t>
  </si>
  <si>
    <t>Efhc1</t>
  </si>
  <si>
    <t>NM_001357836,NM_027988,XM_006524951,XM_011246630,XM_017317652</t>
  </si>
  <si>
    <t>Noxo1</t>
  </si>
  <si>
    <t>NM_027992,XM_006505169</t>
  </si>
  <si>
    <t>Tmem106b</t>
  </si>
  <si>
    <t>NM_024246,XM_006502124,XM_006502125</t>
  </si>
  <si>
    <t>Tmem79</t>
  </si>
  <si>
    <t>NM_023633</t>
  </si>
  <si>
    <t>Riox1</t>
  </si>
  <si>
    <t>NM_001271538,NM_001271540,NM_028021,XM_011250902,XM_011250903,XM_017312313,XM_030242996,XM_030242997</t>
  </si>
  <si>
    <t>Myh14</t>
  </si>
  <si>
    <t>NM_133740,XR_003946565</t>
  </si>
  <si>
    <t>Prmt3</t>
  </si>
  <si>
    <t>NM_028039</t>
  </si>
  <si>
    <t>Esco2</t>
  </si>
  <si>
    <t>NM_028071</t>
  </si>
  <si>
    <t>Cotl1</t>
  </si>
  <si>
    <t>NM_001081085,NM_001290407,XM_006498360</t>
  </si>
  <si>
    <t>Sapcd2</t>
  </si>
  <si>
    <t>NM_001355594,NM_183089</t>
  </si>
  <si>
    <t>Dscc1</t>
  </si>
  <si>
    <t>NM_001347239,NM_028108</t>
  </si>
  <si>
    <t>Naa50</t>
  </si>
  <si>
    <t>NM_001141975,NM_001141976,NM_001141977,NM_001141978,NM_028109,XM_006500213,XM_006500214,XM_006500215</t>
  </si>
  <si>
    <t>Tpx2</t>
  </si>
  <si>
    <t>NM_028116</t>
  </si>
  <si>
    <t>Pygo1</t>
  </si>
  <si>
    <t>NM_028128</t>
  </si>
  <si>
    <t>Rfc5</t>
  </si>
  <si>
    <t>NM_028131,XM_006531387</t>
  </si>
  <si>
    <t>Cenpn</t>
  </si>
  <si>
    <t>NM_133928</t>
  </si>
  <si>
    <t>Chchd4</t>
  </si>
  <si>
    <t>NM_181590,XM_006506668,XM_006506669,XM_006506670</t>
  </si>
  <si>
    <t>Shq1</t>
  </si>
  <si>
    <t>NM_001162996,NM_001347582,NM_028153,XM_011250714,XM_011250715,XM_011250718,XM_011250719,XM_030243009,XM_030243010,XR_001778001</t>
  </si>
  <si>
    <t>Eml2</t>
  </si>
  <si>
    <t>NM_028176,XM_006539196</t>
  </si>
  <si>
    <t>Cda</t>
  </si>
  <si>
    <t>NM_024413</t>
  </si>
  <si>
    <t>Plekhf1</t>
  </si>
  <si>
    <t>NM_028194,XM_006504137,XM_006504138,XM_006504139,XM_006504140,XM_006504141,XM_006504142,XM_006504143,XM_006504144,XM_006504145,XM_006504146,XM_006504148,XM_006504149,XM_006504150,XM_006504152,XM_011240773,XM_017321111,XM_030254824,XM_030254825,XR_001784749</t>
  </si>
  <si>
    <t>Fryl</t>
  </si>
  <si>
    <t>NM_001360041,NM_028222,XM_006519593,XM_006519594,XM_030248044</t>
  </si>
  <si>
    <t>Cdkn3</t>
  </si>
  <si>
    <t>NM_028228,XM_006519595,XM_030248045,XR_003950903,XR_383213</t>
  </si>
  <si>
    <t>Pinx1</t>
  </si>
  <si>
    <t>NM_028232,XM_011246642,XM_017317658</t>
  </si>
  <si>
    <t>Sgo1</t>
  </si>
  <si>
    <t>NM_028235</t>
  </si>
  <si>
    <t>Ttc30b</t>
  </si>
  <si>
    <t>NM_001163734,NM_028244,XM_006524971,XM_006524972,XR_001782117,XR_003952190,XR_003952191</t>
  </si>
  <si>
    <t>Rrp1b</t>
  </si>
  <si>
    <t>NM_001289591,NM_001289592,NM_028261,XM_017317994</t>
  </si>
  <si>
    <t>Tmem173</t>
  </si>
  <si>
    <t>NM_175639,XR_385368</t>
  </si>
  <si>
    <t>Wdr43</t>
  </si>
  <si>
    <t>NM_028274</t>
  </si>
  <si>
    <t>Exosc6</t>
  </si>
  <si>
    <t>NM_028276,XM_017318627</t>
  </si>
  <si>
    <t>Utp14a</t>
  </si>
  <si>
    <t>NM_028300,XM_006510627</t>
  </si>
  <si>
    <t>Pih1d2</t>
  </si>
  <si>
    <t>NM_001357711,NM_001357712,NM_001357713,NM_001357714,NM_028307,XM_017319744,XM_017319745,XM_017319748,XM_030252842,XM_030252843,XR_003954402,XR_003954403,XR_003954404</t>
  </si>
  <si>
    <t>Tdrkh</t>
  </si>
  <si>
    <t>NM_001360050,NM_001360051,NM_028315,NR_153390,XM_006519602,XM_017316212,XM_030248047</t>
  </si>
  <si>
    <t>Dis3</t>
  </si>
  <si>
    <t>NM_001289568,NM_001289571,NM_028349,XM_006502140,XM_006502141</t>
  </si>
  <si>
    <t>Sass6</t>
  </si>
  <si>
    <t>NM_001081050,XM_006496298,XM_006496299,XM_011238602</t>
  </si>
  <si>
    <t>Pard3b</t>
  </si>
  <si>
    <t>NM_001356588,NM_001356589,NM_145123,XM_006527369,XM_006527371,XM_006527372,XM_030251089,XM_030251090,XM_030251091,XM_030251092,XM_030251093,XM_030251094</t>
  </si>
  <si>
    <t>Crtac1</t>
  </si>
  <si>
    <t>NM_001166372,NM_001166375,NM_001293784,NM_001363123,NM_001363124,NM_001363125,NM_175188,XM_006509754,XM_006509755,XM_011242329,XM_017312977,XM_017312978,XM_030243793,XM_030243794</t>
  </si>
  <si>
    <t>March1</t>
  </si>
  <si>
    <t>NM_028392,NR_073583</t>
  </si>
  <si>
    <t>Ppp2r2b</t>
  </si>
  <si>
    <t>NM_182839,XM_006517409</t>
  </si>
  <si>
    <t>Tppp</t>
  </si>
  <si>
    <t>NM_001347502,NM_001347503,NM_027045,NM_028407,XM_006519605,XM_006519606,XM_006519607,XM_011245208,XM_030248048,XM_030248049</t>
  </si>
  <si>
    <t>Ccser2</t>
  </si>
  <si>
    <t>NM_001330702,NM_153587,XM_006516275,XM_030246949,XM_030246950</t>
  </si>
  <si>
    <t>Rps6ka5</t>
  </si>
  <si>
    <t>NM_001285852,NM_001285859,NM_001285860,NM_001285862,NM_144906,XM_006503427,XM_006503428,XM_006503429,XM_006503430,XM_017320403,XM_030253826,XM_030253827,XR_001784206,XR_001784207,XR_001784208,XR_003955022,XR_003955023,XR_003955024,XR_003955025,XR_003955026,XR_003955027,XR_003955028,XR_376359,XR_376360,XR_376361,XR_376362,XR_376363,XR_376364,XR_376365,XR_376369,XR_376370</t>
  </si>
  <si>
    <t>Sgip1</t>
  </si>
  <si>
    <t>NM_028443</t>
  </si>
  <si>
    <t>Rflna</t>
  </si>
  <si>
    <t>NM_001347383,NM_001361466,NM_001361467,NM_028876</t>
  </si>
  <si>
    <t>Tmed5</t>
  </si>
  <si>
    <t>NM_080793</t>
  </si>
  <si>
    <t>Setd7</t>
  </si>
  <si>
    <t>NM_028493,XM_006517410,XM_006517411,XM_006517412,XM_011244573,XM_011244574</t>
  </si>
  <si>
    <t>Rhobtb3</t>
  </si>
  <si>
    <t>NM_001357574,NM_001361123,NM_026865,XM_006534346,XR_879745</t>
  </si>
  <si>
    <t>Ptges3l</t>
  </si>
  <si>
    <t>NM_028599,XM_006496307</t>
  </si>
  <si>
    <t>Wdr75</t>
  </si>
  <si>
    <t>NM_028607,XM_011247369</t>
  </si>
  <si>
    <t>Bloc1s2</t>
  </si>
  <si>
    <t>NM_023716</t>
  </si>
  <si>
    <t>Tubb2b</t>
  </si>
  <si>
    <t>NM_001166173,NM_001166174,NM_001369359,NM_028618,NM_172899</t>
  </si>
  <si>
    <t>Dmkn</t>
  </si>
  <si>
    <t>NM_028632</t>
  </si>
  <si>
    <t>Fcf1</t>
  </si>
  <si>
    <t>NM_001008791,NM_001008792,NM_001008793,NM_001276371,NM_028640,XM_006538309,XR_001784211,XR_001784212,XR_390346</t>
  </si>
  <si>
    <t>Whrn</t>
  </si>
  <si>
    <t>NM_001290662,NM_134471,XM_006503433,XM_006503435,XM_011240620,XM_011240621,XM_011240622,XM_017320411,XM_030253838</t>
  </si>
  <si>
    <t>Kif2c</t>
  </si>
  <si>
    <t>NM_178628</t>
  </si>
  <si>
    <t>Atl1</t>
  </si>
  <si>
    <t>NM_028715,NR_028267,NR_131256,XM_006509765,XM_006509766,XM_006509767,XM_006509770,XM_011242331,XM_030243805,XM_030243806,XR_001778482,XR_003947347,XR_003947348,XR_870464</t>
  </si>
  <si>
    <t>Fcho1</t>
  </si>
  <si>
    <t>NM_028716,XM_006498379,XM_006498380,XM_006498381,XM_006498382,XM_006498383,XM_006498384</t>
  </si>
  <si>
    <t>Phf19</t>
  </si>
  <si>
    <t>NM_001159948,NM_028717,NM_146109</t>
  </si>
  <si>
    <t>Als2</t>
  </si>
  <si>
    <t>NM_001159599,NM_028727,NR_131076,XM_006539208,XM_017320412</t>
  </si>
  <si>
    <t>Nol9</t>
  </si>
  <si>
    <t>NM_019588,XM_006527394,XM_006527395,XM_011247378,XM_011247379,XM_011247380</t>
  </si>
  <si>
    <t>Plce1</t>
  </si>
  <si>
    <t>NM_028753</t>
  </si>
  <si>
    <t>Pop7</t>
  </si>
  <si>
    <t>NM_001362722,NM_028757,NR_156123,NR_156124,NR_156125,XM_006497556,XM_006497557,XM_011238990,XM_030252124,XM_030252125,XR_003953725,XR_003953726</t>
  </si>
  <si>
    <t>Nebl</t>
  </si>
  <si>
    <t>NM_001164362,NM_001360663,NM_028293,NM_028760,XM_006527396,XM_006527397,XM_006527398,XM_006527399,XM_006527401,XM_006527402,XM_011247381,XM_030251113,XM_030251114,XM_030251115</t>
  </si>
  <si>
    <t>Cep55</t>
  </si>
  <si>
    <t>NM_001205385,NM_001205386,NM_023735</t>
  </si>
  <si>
    <t>Actr3</t>
  </si>
  <si>
    <t>NM_001357278,NM_001357279,NM_001357280,NM_001357284,NM_144534,NR_151663,XM_017312988</t>
  </si>
  <si>
    <t>Tmem38a</t>
  </si>
  <si>
    <t>NM_001197028,NM_028813,XM_006525028,XM_006525029,XM_017317699</t>
  </si>
  <si>
    <t>Vit</t>
  </si>
  <si>
    <t>NM_001163256,NM_133754,XM_006539213,XM_006539214,XM_006539215,XM_006539216,XM_030253841</t>
  </si>
  <si>
    <t>Fblim1</t>
  </si>
  <si>
    <t>NM_028875,XM_006516300,XM_030246959</t>
  </si>
  <si>
    <t>Xrcc3</t>
  </si>
  <si>
    <t>NM_028886,XM_006506713,XM_006506714,XM_011241496</t>
  </si>
  <si>
    <t>Lrguk</t>
  </si>
  <si>
    <t>NM_001145826,NM_153406,XM_006514252,XM_011243589,XM_017314127,XM_030245333</t>
  </si>
  <si>
    <t>Specc1l</t>
  </si>
  <si>
    <t>NM_028916,XM_006527706,XM_017318631</t>
  </si>
  <si>
    <t>Efhc2</t>
  </si>
  <si>
    <t>NM_001355183,NM_028940,XM_006538321,XM_006538322,XM_011250126,XM_030253851,XM_030253852</t>
  </si>
  <si>
    <t>Clvs1</t>
  </si>
  <si>
    <t>NM_001029912</t>
  </si>
  <si>
    <t>Zswim5</t>
  </si>
  <si>
    <t>NM_001310613,NM_029005,XM_006531442,XM_006531443,XM_030243820,XR_003947349,XR_003947350</t>
  </si>
  <si>
    <t>Mlkl</t>
  </si>
  <si>
    <t>NM_001163590,NM_001163591,NM_029075,XM_006512886,XM_006512887,XM_006512888</t>
  </si>
  <si>
    <t>Stx11</t>
  </si>
  <si>
    <t>NM_053272</t>
  </si>
  <si>
    <t>Dhcr24</t>
  </si>
  <si>
    <t>NM_001081160,NM_001368423,XM_006525041,XR_003952202,XR_003952203,XR_003952204,XR_385375,XR_385376,XR_876562,XR_876563</t>
  </si>
  <si>
    <t>Mdga1</t>
  </si>
  <si>
    <t>NM_175675,XM_017321124</t>
  </si>
  <si>
    <t>Slc35f6</t>
  </si>
  <si>
    <t>NM_029247,XM_006510652,XM_006510653,XM_006510654,XM_006510656,XM_006510660,XM_030244690</t>
  </si>
  <si>
    <t>4930550C14Rik</t>
  </si>
  <si>
    <t>NM_001291348,NM_001291349,NM_001291352,NM_001291353,NM_027532,XM_006508279,XM_006508280,XM_006508282,XM_006508284,XM_006508285,XM_011241930,XM_011241931,XM_011241932,XM_011241933,XM_011241935,XM_017312358,XM_030243049,XM_030243050,XM_030243051,XM_030243052,XM_030243053,XM_030243054</t>
  </si>
  <si>
    <t>Anapc15</t>
  </si>
  <si>
    <t>NM_080637,NR_151690,NR_151691,XM_006526319,XM_011247024,XM_030250627</t>
  </si>
  <si>
    <t>Nme5</t>
  </si>
  <si>
    <t>NM_029338,XM_006525074,XM_006525075,XM_011246700</t>
  </si>
  <si>
    <t>Rsph9</t>
  </si>
  <si>
    <t>NM_001362119,NM_001362120,NM_023790,XM_030255653,XM_030255654,XM_030255655</t>
  </si>
  <si>
    <t>Wdr54</t>
  </si>
  <si>
    <t>NM_001080808,NR_151598,NR_151599,NR_151600,NR_151601,NR_151602,NR_151603,XM_006530487,XM_006530489,XM_006530490,XM_030254874,XR_003955719</t>
  </si>
  <si>
    <t>Bicdl1</t>
  </si>
  <si>
    <t>GO:0055107</t>
  </si>
  <si>
    <t>Golgi to secretory granule transport</t>
  </si>
  <si>
    <t>NM_021430,XM_006530491,XM_006530492,XM_011248245,XM_011248246</t>
  </si>
  <si>
    <t>Rilpl1</t>
  </si>
  <si>
    <t>NM_001290679,NM_029398,XM_006495579,XM_006495581</t>
  </si>
  <si>
    <t>Tmem14a</t>
  </si>
  <si>
    <t>NM_001160345,NR_027704</t>
  </si>
  <si>
    <t>Svip</t>
  </si>
  <si>
    <t>NM_001360078,NM_024267,NR_153401,NR_153402,XM_017316220</t>
  </si>
  <si>
    <t>Ipo4</t>
  </si>
  <si>
    <t>NM_029420,NR_033446</t>
  </si>
  <si>
    <t>Slx1b</t>
  </si>
  <si>
    <t>NM_029436,XM_006522687</t>
  </si>
  <si>
    <t>Klhl24</t>
  </si>
  <si>
    <t>NM_001356531,NM_029478,XM_006534402</t>
  </si>
  <si>
    <t>Vmp1</t>
  </si>
  <si>
    <t>NM_029494,XM_006508293,XM_006508294,XM_030243074,XM_030243075</t>
  </si>
  <si>
    <t>Rab30</t>
  </si>
  <si>
    <t>NM_133762,XM_006516349,XM_006516350,XM_006516351,XM_006516352,XM_006516353,XM_006516354,XM_006516355,XM_006516356</t>
  </si>
  <si>
    <t>Ncapg2</t>
  </si>
  <si>
    <t>NM_001110240,NM_172426,XM_006538342,XM_006538343,XM_006538344,XM_006538345,XM_006538346,XM_006538347,XM_006538348,XM_006538349,XM_017320435,XM_017320436,XM_030253877</t>
  </si>
  <si>
    <t>Slc24a2</t>
  </si>
  <si>
    <t>NM_181397,XM_006525081,XM_030250135</t>
  </si>
  <si>
    <t>Rftn1</t>
  </si>
  <si>
    <t>NM_001008231,XM_006525082,XM_006525083,XM_006525084,XM_006525085,XM_006525086,XM_006525087,XM_006525089,XM_006525090,XM_006525091,XM_011246706,XM_011246707,XR_003952209,XR_385382</t>
  </si>
  <si>
    <t>Daam2</t>
  </si>
  <si>
    <t>NM_133765,XM_006531477,XM_006531478</t>
  </si>
  <si>
    <t>Fbxo31</t>
  </si>
  <si>
    <t>NM_029662,XM_006503477</t>
  </si>
  <si>
    <t>Mfsd2a</t>
  </si>
  <si>
    <t>NM_001081114,NM_001360763,NM_001360764</t>
  </si>
  <si>
    <t>Clip3</t>
  </si>
  <si>
    <t>NM_029741,XM_006541273,XM_011250912,XM_011250914,XM_011250915</t>
  </si>
  <si>
    <t>Ppfia3</t>
  </si>
  <si>
    <t>NM_001305233,NM_029766,XM_011238925</t>
  </si>
  <si>
    <t>Dtl</t>
  </si>
  <si>
    <t>NM_029771,XM_006504757</t>
  </si>
  <si>
    <t>Gper1</t>
  </si>
  <si>
    <t>NM_001252459,NM_001252460,NM_133769,XM_006534461,XM_006534462,XM_006534463</t>
  </si>
  <si>
    <t>Cyfip2</t>
  </si>
  <si>
    <t>NM_001357588,NM_199299,XM_006534468,XM_006534469,XM_006534470,XM_011249309,XM_017314832</t>
  </si>
  <si>
    <t>Jade2</t>
  </si>
  <si>
    <t>NM_199065</t>
  </si>
  <si>
    <t>Slitrk1</t>
  </si>
  <si>
    <t>NM_001244952,NM_029838,NM_198711,XM_006502264,XM_006502265,XM_006502266,XM_006502267,XM_006502268,XM_006502269,XM_006502270,XM_006502271,XM_006502272,XM_006502273,XM_006502274,XM_006502275,XM_006502276,XM_006502277,XM_006502278,XM_006502279,XM_006502280,XM_006502281,XM_006502282,XM_006502283,XM_006502284,XM_006502285,XM_006502286,XM_017319804,XM_017319806,XM_030252884,XM_030252886,XM_030252887,XM_030252888,XM_030252889</t>
  </si>
  <si>
    <t>Col25a1</t>
  </si>
  <si>
    <t>NM_001256115,NM_001256116,NM_001256117,NM_001256118,NM_001359494,NM_001359496,NM_024451,XM_006504758,XM_006504762,XM_006504766,XM_006504767,XM_017321156,XM_017321157,XM_017321158,XM_017321159,XM_017321160,XM_017321161,XM_017321162,XM_017321163,XM_017321164,XM_017321165,XM_017321167,XM_017321168,XM_017321169,XM_017321170,XM_017321171,XM_030254889,XM_030254890,XM_030254891,XM_030254892,XM_030254893,XM_030254894,XM_030254895,XM_030254897</t>
  </si>
  <si>
    <t>Sun1</t>
  </si>
  <si>
    <t>NM_029858,XM_006525111,XM_006525112,XM_006525113</t>
  </si>
  <si>
    <t>Ston1</t>
  </si>
  <si>
    <t>NM_001001980,NM_001256122,NM_001368863</t>
  </si>
  <si>
    <t>Limch1</t>
  </si>
  <si>
    <t>NM_175260,XM_006534489,XM_017314834,XM_017314835</t>
  </si>
  <si>
    <t>Myh10</t>
  </si>
  <si>
    <t>NM_029936,XM_006510684</t>
  </si>
  <si>
    <t>Ddx10</t>
  </si>
  <si>
    <t>NM_175265,NR_153765,XM_006519688</t>
  </si>
  <si>
    <t>Bora</t>
  </si>
  <si>
    <t>NM_001159369,NM_029977,XM_006522733,XM_006522734,XM_006522735,XM_006522736</t>
  </si>
  <si>
    <t>Polq</t>
  </si>
  <si>
    <t>NM_029981,XM_006498439,XM_030252238,XR_003953747</t>
  </si>
  <si>
    <t>Adamtsl2</t>
  </si>
  <si>
    <t>NM_133777</t>
  </si>
  <si>
    <t>Ube2s</t>
  </si>
  <si>
    <t>NM_001359428,NM_030075,XM_006511858,XM_030244716,XM_030244717,XM_030244718,XM_030244719,XM_030244720,XM_030244721,XM_030244722,XM_030244723,XM_030244724,XM_030244725</t>
  </si>
  <si>
    <t>Klhdc8b</t>
  </si>
  <si>
    <t>NM_001081124,NM_001313751,NM_001313752,NM_001313753,NM_001359310,NM_001359311,NM_001359313,NM_001359314,NM_001359315,NM_001359317,NM_001359320,NM_001359321,NM_001359322,XM_011247881,XM_017318641,XM_030251519,XM_030251520</t>
  </si>
  <si>
    <t>Map7d2</t>
  </si>
  <si>
    <t>NM_030082</t>
  </si>
  <si>
    <t>H2bu2</t>
  </si>
  <si>
    <t>NM_001081335,XM_006525135,XM_006525136,XM_011246722,XM_011246723</t>
  </si>
  <si>
    <t>Cul9</t>
  </si>
  <si>
    <t>NM_001081291,XM_006527464,XM_011247402,XR_003952826</t>
  </si>
  <si>
    <t>Ccdc88b</t>
  </si>
  <si>
    <t>NM_144545</t>
  </si>
  <si>
    <t>Eif3j1</t>
  </si>
  <si>
    <t>NM_030172,XM_006516383,XM_006516384,XM_006516385,XM_006516386,XM_006516387,XM_011244215,XM_011244216,XM_011244217,XM_030246983</t>
  </si>
  <si>
    <t>Efcab11</t>
  </si>
  <si>
    <t>NM_001310635,NM_030209,XM_006531508,XM_006531509</t>
  </si>
  <si>
    <t>Crispld2</t>
  </si>
  <si>
    <t>NM_030218,XM_006514328,XM_006514329,XM_006514330,XM_006514331,XM_006514332,XM_006514333</t>
  </si>
  <si>
    <t>Misp</t>
  </si>
  <si>
    <t>NM_001271386,NM_024124,XM_006515261,XM_006515262,XM_006515264,XM_006515266,XM_006515271,XM_006515273,XM_006515275,XM_006515276,XM_011243911,XM_011243912,XM_011243913,XM_011243916,XM_011243917,XM_011243918,XM_011243921,XM_011243922,XM_017315248,XM_017315249,XM_017315250,XM_017315251,XM_017315252,XM_030246984,XM_030246985,XM_030246986,XM_030246987,XM_030246988,XM_030246989,XM_030246990,XM_030246991,XM_030246992</t>
  </si>
  <si>
    <t>Hdac9</t>
  </si>
  <si>
    <t>NM_058214,XM_006521546,XM_006521547,XM_006521548,XM_017316804,XM_017316805,XM_030248824,XR_001781580,XR_384056</t>
  </si>
  <si>
    <t>Recql4</t>
  </si>
  <si>
    <t>NM_001289677,NM_001289678,NM_028733,NM_030880,XM_006500424,XM_006500425,XM_006500427,XM_006500428,XM_030252256</t>
  </si>
  <si>
    <t>Pacsin3</t>
  </si>
  <si>
    <t>NM_001163348,NM_001163349,NM_001163350,NM_030699,NM_133488,XM_006502355,XM_011240291,XM_011240292,XM_011240293,XM_011240294,XM_011240295,XR_001783784</t>
  </si>
  <si>
    <t>Ntng1</t>
  </si>
  <si>
    <t>NM_030725</t>
  </si>
  <si>
    <t>Syt13</t>
  </si>
  <si>
    <t>NM_001289787,NM_001289788,NM_030727,XM_006535818</t>
  </si>
  <si>
    <t>Slc26a5</t>
  </si>
  <si>
    <t>NM_001004140,XM_006509226</t>
  </si>
  <si>
    <t>Ckap2</t>
  </si>
  <si>
    <t>NM_031176,XM_006525185,XM_006525186,XM_006525187,XM_006525188,XM_006525189,XM_006525191</t>
  </si>
  <si>
    <t>Tnxb</t>
  </si>
  <si>
    <t>NM_023755,XM_006529961</t>
  </si>
  <si>
    <t>Tfcp2l1</t>
  </si>
  <si>
    <t>NM_001167763,NM_031177,XM_006506797,XM_006506798,XM_006506799</t>
  </si>
  <si>
    <t>Ift122</t>
  </si>
  <si>
    <t>NM_031181,XM_006541318,XM_006541319,XM_006541320,XM_006541321,XM_030243126,XM_030243127,XM_030243128,XM_030243129</t>
  </si>
  <si>
    <t>Siglece</t>
  </si>
  <si>
    <t>NM_031247</t>
  </si>
  <si>
    <t>Gimap3</t>
  </si>
  <si>
    <t>NM_001357891,NM_001357892,NM_031251,XM_006534535,XM_006534536,XM_011249323,XM_011249325,XM_030246439,XM_030246440,XM_030246441</t>
  </si>
  <si>
    <t>Ctns</t>
  </si>
  <si>
    <t>NM_031877,XM_006512932,XM_006512933,XM_030245406</t>
  </si>
  <si>
    <t>Wasf1</t>
  </si>
  <si>
    <t>NM_031999,XM_006516805,XR_382078</t>
  </si>
  <si>
    <t>Gpr137b</t>
  </si>
  <si>
    <t>NM_023277,XM_030244741</t>
  </si>
  <si>
    <t>Jam3</t>
  </si>
  <si>
    <t>NM_001289706,NM_001289707,NM_001289708,NM_020257,XM_011241505</t>
  </si>
  <si>
    <t>Clec2i</t>
  </si>
  <si>
    <t>NM_053106</t>
  </si>
  <si>
    <t>Lmod1</t>
  </si>
  <si>
    <t>NM_033583</t>
  </si>
  <si>
    <t>Pcdhgc5</t>
  </si>
  <si>
    <t>NM_001289561,NM_001289562,NM_001289563,NM_001289565,NM_001289567,NM_033564,XM_006522776,XM_030249342</t>
  </si>
  <si>
    <t>Mpv17l</t>
  </si>
  <si>
    <t>NM_053117,XR_386378</t>
  </si>
  <si>
    <t>Pard6g</t>
  </si>
  <si>
    <t>NM_001145800,NM_033608,XM_006497056,XM_006497057,XM_006497058,XM_030243785,XM_030243786,XR_001778486</t>
  </si>
  <si>
    <t>Igsf9</t>
  </si>
  <si>
    <t>NM_175284</t>
  </si>
  <si>
    <t>Fzd10</t>
  </si>
  <si>
    <t>NM_001040682,NM_053155,NR_104435,NR_104436,NR_104437,NR_104438,NR_104439,XR_001780506</t>
  </si>
  <si>
    <t>Clmn</t>
  </si>
  <si>
    <t>NM_033374,XM_017314861,XM_017314862</t>
  </si>
  <si>
    <t>Dock2</t>
  </si>
  <si>
    <t>NM_178589</t>
  </si>
  <si>
    <t>Tnfrsf21</t>
  </si>
  <si>
    <t>NM_052994,XM_006514347,XM_017314167</t>
  </si>
  <si>
    <t>Spock2</t>
  </si>
  <si>
    <t>NM_033325,XM_006519744,XM_006519745,XM_006519746,XM_006519747</t>
  </si>
  <si>
    <t>Loxl2</t>
  </si>
  <si>
    <t>NM_133787</t>
  </si>
  <si>
    <t>Nmd3</t>
  </si>
  <si>
    <t>NM_054045</t>
  </si>
  <si>
    <t>H3c15</t>
  </si>
  <si>
    <t>NM_001363443,NM_001363444,NM_001363445,NM_008252</t>
  </si>
  <si>
    <t>Hmgb2</t>
  </si>
  <si>
    <t>NM_001037937,NM_145470</t>
  </si>
  <si>
    <t>Deptor</t>
  </si>
  <si>
    <t>NM_028889,NR_151447</t>
  </si>
  <si>
    <t>Efhd1</t>
  </si>
  <si>
    <t>NM_133816,XM_006529975,XM_030243887,XM_030243890</t>
  </si>
  <si>
    <t>Sh3bp4</t>
  </si>
  <si>
    <t>NM_133191,XR_001778021</t>
  </si>
  <si>
    <t>Eps8l2</t>
  </si>
  <si>
    <t>NM_001080548,NM_181399,XM_006497568,XM_006497569,XM_006497570,XM_011238993,XM_030252264,XM_030252265</t>
  </si>
  <si>
    <t>Usp6nl</t>
  </si>
  <si>
    <t>NM_001163098</t>
  </si>
  <si>
    <t>Tchh</t>
  </si>
  <si>
    <t>NM_001197082,NM_133878</t>
  </si>
  <si>
    <t>Rcc1</t>
  </si>
  <si>
    <t>NM_153570</t>
  </si>
  <si>
    <t>Noc4l</t>
  </si>
  <si>
    <t>NM_133904,XM_006530111,XM_006530112,XM_006530113,XM_006530114</t>
  </si>
  <si>
    <t>Acacb</t>
  </si>
  <si>
    <t>NM_001310516,NM_133350,XM_017320579,XM_030254022,XM_030254023,XM_030254024,XR_003955568,XR_376791</t>
  </si>
  <si>
    <t>Mapre3</t>
  </si>
  <si>
    <t>NM_133918,XM_006503648,XM_006503649</t>
  </si>
  <si>
    <t>Emilin1</t>
  </si>
  <si>
    <t>NM_178899,XM_006504957,XM_006504958,XM_006504960,XM_017321287,XM_030255041,XM_030255042,XM_030255043,XM_030255044</t>
  </si>
  <si>
    <t>Hepacam2</t>
  </si>
  <si>
    <t>NM_175314,XM_006505261,XM_006505262,XM_006505263</t>
  </si>
  <si>
    <t>Adamts9</t>
  </si>
  <si>
    <t>NM_001346515,NM_001357696,NM_133942,XM_006507140,XM_006507141,XM_006507142,XM_006507143,XM_006507145,XM_006507147,XM_006507149,XM_006507150,XM_006507151,XM_006507152,XM_006507153,XM_017321904,XM_030241934,XM_030241935,XM_030241936,XM_030241937,XM_030241938,XM_030241939,XM_030241940</t>
  </si>
  <si>
    <t>Plekha1</t>
  </si>
  <si>
    <t>NM_001346517,NM_178641,XR_003946368</t>
  </si>
  <si>
    <t>Inpp5f</t>
  </si>
  <si>
    <t>NM_001083912,NM_001290542,NM_138752,XM_006539436,XM_006539437,XM_006539439,XM_006539441,XM_006539442,XM_011250408,XM_030241941</t>
  </si>
  <si>
    <t>Plekhg2</t>
  </si>
  <si>
    <t>NM_153419,NR_152183,XM_017321912</t>
  </si>
  <si>
    <t>Grwd1</t>
  </si>
  <si>
    <t>NM_133947,XM_006507169,XM_006507170,XM_006507171,XM_006507172,XM_006507173,XM_006507174,XM_006507175,XM_006507177,XM_030241948,XM_030241949,XM_030241950</t>
  </si>
  <si>
    <t>Numa1</t>
  </si>
  <si>
    <t>NM_153537,XM_006509907,XM_006509916,XM_006509919,XM_006509928,XM_006509933,XM_017313091,XM_030243953,XM_030243954,XM_030243955,XM_030243956,XM_030243957,XM_030243958,XM_030243959,XM_030243960,XM_030243961,XM_030243962,XM_030243963,XM_030243964,XM_030243965,XM_030243966,XM_030243967,XM_030243968,XM_030243969,XM_030243970,XM_030243971,XM_030243972,XM_030243973,XM_030243974,XM_030243975,XM_030243976,XM_030243977,XM_030243978,XM_030243979,XM_030243980,XM_030243981,XM_030243982,XM_030243983,XM_030243984,XM_030243985</t>
  </si>
  <si>
    <t>Phldb1</t>
  </si>
  <si>
    <t>NM_001359558,NM_175325,NR_153195</t>
  </si>
  <si>
    <t>Bbs4</t>
  </si>
  <si>
    <t>NM_001305631,NM_145924,XM_006528477,XM_017318340</t>
  </si>
  <si>
    <t>Cenpi</t>
  </si>
  <si>
    <t>NM_133995</t>
  </si>
  <si>
    <t>Upb1</t>
  </si>
  <si>
    <t>NM_175329</t>
  </si>
  <si>
    <t>Chchd10</t>
  </si>
  <si>
    <t>NM_134010,XM_006513018</t>
  </si>
  <si>
    <t>Nup107</t>
  </si>
  <si>
    <t>NM_001038619,NM_172646,XM_006496601,XM_006496602,XM_006496603,XM_006496604,XM_006496605,XM_030254626</t>
  </si>
  <si>
    <t>Dnm3</t>
  </si>
  <si>
    <t>NM_001109975,NM_177340,XM_006525468,XM_006525470,XM_006525471,XM_006525472,XM_006525474,XM_006525475,XM_006525476,XM_030250252,XM_030250254,XM_030250255,XM_030250256</t>
  </si>
  <si>
    <t>Synpo</t>
  </si>
  <si>
    <t>NM_053200</t>
  </si>
  <si>
    <t>Ces1d</t>
  </si>
  <si>
    <t>NM_148952</t>
  </si>
  <si>
    <t>E2f4</t>
  </si>
  <si>
    <t>NM_001166597,NM_138306,XM_006498537,XM_006498538,XM_006498539,XM_006498540,XM_006498541,XM_006498542,XM_006498543,XM_011239241,XM_011239244,XM_017314867,XM_017314875,XM_017314878,XM_030246477,XM_030246478,XM_030246479,XR_003949859,XR_003949860,XR_003949863,XR_003949865,XR_003949868,XR_003949943,XR_374381</t>
  </si>
  <si>
    <t>Dgkz</t>
  </si>
  <si>
    <t>NM_177325</t>
  </si>
  <si>
    <t>Tsr1</t>
  </si>
  <si>
    <t>NM_027828</t>
  </si>
  <si>
    <t>Fam110c</t>
  </si>
  <si>
    <t>NM_001346528,NM_028821,XM_006515370</t>
  </si>
  <si>
    <t>Dnal1</t>
  </si>
  <si>
    <t>NM_001035122,NM_027307</t>
  </si>
  <si>
    <t>Golm1</t>
  </si>
  <si>
    <t>NM_207214,XM_011244883,XM_011244884,XM_017315766,XR_001781081</t>
  </si>
  <si>
    <t>Exoc5</t>
  </si>
  <si>
    <t>NM_134084,XM_017315774,XM_030247596</t>
  </si>
  <si>
    <t>Ppif</t>
  </si>
  <si>
    <t>NM_001168253,NM_134087,XM_006520236,XM_006520237</t>
  </si>
  <si>
    <t>Fam83h</t>
  </si>
  <si>
    <t>NM_001168250,NM_134092,XM_006520250,XM_011245394,XM_017316360,XM_017316361,XR_383964,XR_875211</t>
  </si>
  <si>
    <t>Mtbp</t>
  </si>
  <si>
    <t>NM_153505,XM_006520255</t>
  </si>
  <si>
    <t>Nckap1l</t>
  </si>
  <si>
    <t>NM_001014976,NM_001356312,XM_006520258,XM_006520259,XM_011245396</t>
  </si>
  <si>
    <t>Espl1</t>
  </si>
  <si>
    <t>NM_145480</t>
  </si>
  <si>
    <t>Rfc4</t>
  </si>
  <si>
    <t>NM_001113401,NM_001113405,NM_001358102,NM_134111,XM_006521682,XM_006521683,XM_006521684,XM_006521685,XM_011245800,XR_003951743</t>
  </si>
  <si>
    <t>Eaf2</t>
  </si>
  <si>
    <t>NM_001142731,NM_134112,XM_006525485</t>
  </si>
  <si>
    <t>Kctd1</t>
  </si>
  <si>
    <t>NM_178005</t>
  </si>
  <si>
    <t>Lrrtm2</t>
  </si>
  <si>
    <t>NM_134139,XM_006526554</t>
  </si>
  <si>
    <t>Wdr74</t>
  </si>
  <si>
    <t>NM_181748</t>
  </si>
  <si>
    <t>Ffar4</t>
  </si>
  <si>
    <t>NM_001362397,NM_001362398,NM_178929,XM_006526566,XM_006526567,XM_006526570,XM_017318042,XM_030250686</t>
  </si>
  <si>
    <t>Kazald1</t>
  </si>
  <si>
    <t>NM_001348180,NM_181404,XM_006526584,XM_006526585,XM_006526586,XM_006526587,XM_006526588,XM_006526589,XM_006526590,XM_011247113,XM_030250691,XM_030250692,XM_030250693</t>
  </si>
  <si>
    <t>Kank1</t>
  </si>
  <si>
    <t>NM_026115</t>
  </si>
  <si>
    <t>Hat1</t>
  </si>
  <si>
    <t>NM_001359273,NM_029770</t>
  </si>
  <si>
    <t>Unc5b</t>
  </si>
  <si>
    <t>NM_133360,XM_006531953,XM_006531954,XM_006531955,XM_006531956,XM_006531957,XM_011248666,XM_011248667,XM_030245461,XM_030245462,XM_030245463</t>
  </si>
  <si>
    <t>Acaca</t>
  </si>
  <si>
    <t>NM_172671</t>
  </si>
  <si>
    <t>Lgr4</t>
  </si>
  <si>
    <t>NM_026943,XM_030241969</t>
  </si>
  <si>
    <t>Snrpd2</t>
  </si>
  <si>
    <t>NM_001081102,NM_001177884,NM_175231,XM_006503658,XM_006503659,XM_006503660,XM_006503661,XM_006503662,XM_006503663,XM_017320590,XM_030254036</t>
  </si>
  <si>
    <t>Nsd2</t>
  </si>
  <si>
    <t>NM_001359759,NM_174991,XM_006520269,XM_006520270,XM_006520271,XM_011245403,XM_011245404,XM_011245405,XM_011245406,XM_030248268,XM_030248269,XM_030248270,XM_030248271,XR_003951341,XR_003951342,XR_383967,XR_383969,XR_875215</t>
  </si>
  <si>
    <t>Adgrb1</t>
  </si>
  <si>
    <t>NM_001362705,NM_028119,XR_001780206,XR_374383</t>
  </si>
  <si>
    <t>Ddb2</t>
  </si>
  <si>
    <t>NM_023223</t>
  </si>
  <si>
    <t>Cdc20</t>
  </si>
  <si>
    <t>NM_001290378,NM_001290379,NM_026887,XM_006528678,XM_011247769,XR_387077</t>
  </si>
  <si>
    <t>Ap1s2</t>
  </si>
  <si>
    <t>NM_001252316,NM_028230</t>
  </si>
  <si>
    <t>Shmt2</t>
  </si>
  <si>
    <t>NM_001356568,NM_178143</t>
  </si>
  <si>
    <t>Prkaa2</t>
  </si>
  <si>
    <t>NM_001362399,NM_153795</t>
  </si>
  <si>
    <t>Fermt3</t>
  </si>
  <si>
    <t>NM_028882,XM_030254046</t>
  </si>
  <si>
    <t>Sema3d</t>
  </si>
  <si>
    <t>NM_175367,XM_006515373,XM_006515374,XM_006515375,XM_006515376,XM_006515378,XM_006515379,XM_006515380,XM_006515381,XM_011243982,XM_011243985,XM_030246511</t>
  </si>
  <si>
    <t>Ston2</t>
  </si>
  <si>
    <t>NM_179203,XR_003954863,XR_003954864,XR_003954865</t>
  </si>
  <si>
    <t>Atad3a</t>
  </si>
  <si>
    <t>NM_145144</t>
  </si>
  <si>
    <t>Aif1l</t>
  </si>
  <si>
    <t>NM_175383</t>
  </si>
  <si>
    <t>B4gat1</t>
  </si>
  <si>
    <t>NM_001042652,NM_133851,XM_030246564</t>
  </si>
  <si>
    <t>Nusap1</t>
  </si>
  <si>
    <t>NM_173867,XM_006538471</t>
  </si>
  <si>
    <t>Rcc2</t>
  </si>
  <si>
    <t>NM_001013368,NM_001360812,XM_006540554</t>
  </si>
  <si>
    <t>E2f8</t>
  </si>
  <si>
    <t>NM_134141,XM_006530560,XR_003947215</t>
  </si>
  <si>
    <t>Ciapin1</t>
  </si>
  <si>
    <t>NM_001033636,NM_029525,XM_006495441</t>
  </si>
  <si>
    <t>Prex2</t>
  </si>
  <si>
    <t>NM_001034168,NM_001327938,NM_001327939,NM_178655,XM_006500884,XM_006500885,XM_006500886,XM_006500891,XM_006500893,XM_006500898,XM_006500899,XM_006500900,XM_006500901,XM_006500902,XM_011239986,XM_011239987,XM_011239988,XM_011239990,XM_011239991,XM_011239992,XM_011239995,XM_011239996,XM_017319427,XM_017319430,XM_030252357,XM_030252358,XM_030252359,XM_030252360,XM_030252361,XM_030252362,XM_030252363,XM_030252364,XM_030252365,XM_030252366,XM_030252367,XM_030252368,XM_030252369,XM_030252370,XM_030252371,XM_030252372,XM_030252373,XM_030252374,XM_030252375,XM_030252376,XM_030252377,XM_030252378,XM_030252379,XM_030252380,XM_030252381,XM_030252382,XM_030252383</t>
  </si>
  <si>
    <t>Ank2</t>
  </si>
  <si>
    <t>NM_145588,XM_006507201</t>
  </si>
  <si>
    <t>Kif22</t>
  </si>
  <si>
    <t>NM_001159646,NM_023595</t>
  </si>
  <si>
    <t>Dut</t>
  </si>
  <si>
    <t>NM_001033668,XM_006518426,XM_006518427,XM_017315799</t>
  </si>
  <si>
    <t>Dnah1</t>
  </si>
  <si>
    <t>NM_138747,XM_030255097</t>
  </si>
  <si>
    <t>Nop2</t>
  </si>
  <si>
    <t>NM_026637,XM_006505366</t>
  </si>
  <si>
    <t>Ggct</t>
  </si>
  <si>
    <t>NM_001253751,NM_134469</t>
  </si>
  <si>
    <t>Fdps</t>
  </si>
  <si>
    <t>NM_001081155,NM_001256218,NM_001331215,NM_029563,NR_138591,NR_138592,XM_006538475,XM_006538476,XM_006538478,XM_006538480,XM_006538482,XM_006538483,XM_030253083,XM_030253084,XM_030253085,XM_030253086,XM_030253087,XR_001784080,XR_001784081,XR_003954866,XR_003954867,XR_003954868,XR_003954869,XR_003954870,XR_003954871,XR_390722,XR_390723</t>
  </si>
  <si>
    <t>Rap1gap</t>
  </si>
  <si>
    <t>NM_001290684,NM_001290685,NM_001290686,NM_001290687,NM_001359158,NM_001359161,NM_001359163,NM_172441,XM_006528683,XM_011247774,XM_011247775,XM_011247777</t>
  </si>
  <si>
    <t>Shroom2</t>
  </si>
  <si>
    <t>NM_001024837,NM_001024838,NM_130895,NR_004429,NR_021486,XM_006513062,XM_006513063,XM_006513064,XM_030244823</t>
  </si>
  <si>
    <t>Adarb1</t>
  </si>
  <si>
    <t>NM_028083,XM_006522847,XM_006522848</t>
  </si>
  <si>
    <t>Chaf1b</t>
  </si>
  <si>
    <t>NM_029546,XR_001779417</t>
  </si>
  <si>
    <t>Pwp2</t>
  </si>
  <si>
    <t>NM_001167920,NM_080440,XM_006515411,XM_006515412,XM_006515413,XM_006515414,XM_030246527,XM_030246528</t>
  </si>
  <si>
    <t>Slc8a3</t>
  </si>
  <si>
    <t>NM_001291039,NM_001291040,NM_138651,XM_030246706,XR_866210</t>
  </si>
  <si>
    <t>Cds2</t>
  </si>
  <si>
    <t>NM_033079,XM_006505368,XM_006505369,XM_011241141</t>
  </si>
  <si>
    <t>M1ap</t>
  </si>
  <si>
    <t>NM_001166476,NM_001166477</t>
  </si>
  <si>
    <t>Hmga1b</t>
  </si>
  <si>
    <t>NM_001363475,NM_053207</t>
  </si>
  <si>
    <t>Egln1</t>
  </si>
  <si>
    <t>NM_001029836,NM_001287101,NM_001287102,NM_001287103,NM_033525,XM_006500915</t>
  </si>
  <si>
    <t>Npnt</t>
  </si>
  <si>
    <t>NM_001079873,NM_054054,XM_006534728,XM_006534729,XM_006534730,XM_011249398,XM_030254058,XM_030254059,XM_030254060,XM_030254061,XR_003955572,XR_003955573,XR_003955574,XR_003955575</t>
  </si>
  <si>
    <t>Brdt</t>
  </si>
  <si>
    <t>NM_001291440,NM_053269,NR_156495,XM_006532009</t>
  </si>
  <si>
    <t>Rad51c</t>
  </si>
  <si>
    <t>NM_054056</t>
  </si>
  <si>
    <t>Pawr</t>
  </si>
  <si>
    <t>NM_001256382,NM_001256383,NM_001256384,NM_053271,XM_006520343,XM_011245432,XM_011245434,XM_017316370,XM_017316371,XM_017316372,XM_017316373,XM_017316374,XM_017316375,XM_017316376,XM_017316378,XM_017316379,XM_017316380,XM_017316381,XM_017316382,XM_017316383,XM_017316384,XM_017316385,XM_017316387,XM_017316389,XM_017316395,XM_017316397,XM_017316399,XM_017316400,XM_017316401,XM_017316403,XM_017316404,XM_017316405,XM_017316407,XM_017316409,XM_017316410,XM_017316412,XM_030248285,XM_030248286,XM_030248287,XM_030248288,XM_030248289,XM_030248290,XM_030248291,XM_030248292,XM_030248293,XM_030248294,XM_030248295,XM_030248296,XM_030248297,XM_030248298,XM_030248299,XM_030248300,XM_030248301</t>
  </si>
  <si>
    <t>Rims2</t>
  </si>
  <si>
    <t>NM_054088,XM_006520345,XM_006520346,XR_001781492,XR_003951345</t>
  </si>
  <si>
    <t>Pnpla3</t>
  </si>
  <si>
    <t>NM_172506</t>
  </si>
  <si>
    <t>Boc</t>
  </si>
  <si>
    <t>NM_080451,XM_006500925,XM_030252390</t>
  </si>
  <si>
    <t>Synpo2</t>
  </si>
  <si>
    <t>NM_001320300,NM_080453,NM_172797</t>
  </si>
  <si>
    <t>Mmp28</t>
  </si>
  <si>
    <t>NM_139001</t>
  </si>
  <si>
    <t>Cspg4</t>
  </si>
  <si>
    <t>NM_019587,XM_006527779,XM_006527780,XM_006527781,XM_006527782,XM_006527783,XM_006527784,XM_006527786,XM_006527787,XM_006527788,XR_001782736,XR_003952998</t>
  </si>
  <si>
    <t>Plxnb3</t>
  </si>
  <si>
    <t>NM_001013370,NM_001162908</t>
  </si>
  <si>
    <t>Sesn1</t>
  </si>
  <si>
    <t>NM_133167,XM_006520532,XM_030248364</t>
  </si>
  <si>
    <t>Parvb</t>
  </si>
  <si>
    <t>NM_001168621,NM_001168622,NM_001168623,NM_001363488,NM_001363489,NM_133206,NR_156703,NR_156704,XM_011248322,XM_017312587,XM_030243316,XM_030243317</t>
  </si>
  <si>
    <t>Znrf1</t>
  </si>
  <si>
    <t>NM_001364996,NM_133249,XM_006525698</t>
  </si>
  <si>
    <t>Ppargc1b</t>
  </si>
  <si>
    <t>NM_001162423,NM_001162424,NM_138630,XM_011247530,XM_011247531,XM_011247532,XM_011247533,XM_011247534,XM_011247535,XM_011247536,XM_011247537,XM_011247538,XM_030251239</t>
  </si>
  <si>
    <t>Arhgap4</t>
  </si>
  <si>
    <t>NM_001311140,NM_001331221,NM_138313,NR_138603,XM_006498855</t>
  </si>
  <si>
    <t>Bmf</t>
  </si>
  <si>
    <t>NM_001163387,NM_001357095,NM_001357096,NM_001357097,NM_138666,XM_006535415,XM_006535416,XM_006535418,XM_006535419,XM_006535420,XM_006535421,XM_006535422,XM_006535423,XM_006535424,XM_006535425,XM_017319497,XM_030252466</t>
  </si>
  <si>
    <t>Nlgn1</t>
  </si>
  <si>
    <t>NM_138676,XM_006539667,XM_006539668,XM_017322044,XR_003946420,XR_881667</t>
  </si>
  <si>
    <t>Shkbp1</t>
  </si>
  <si>
    <t>NM_001166642,NM_001166643,NM_138681,XM_006532536,XM_006532537,XM_006532538,XM_006532539,XM_006532540,XM_006532541,XM_006532542,XM_011248810,XM_017314342,XM_017314343,XM_030245678,XM_030245679,XM_030245680,XM_030245681,XM_030245682,XM_030245683,XM_030245684,XM_030245685,XM_030245686,XM_030245687,XM_030245688,XM_030245689,XR_001779924</t>
  </si>
  <si>
    <t>Bcas3</t>
  </si>
  <si>
    <t>NM_138682</t>
  </si>
  <si>
    <t>Lrrc4</t>
  </si>
  <si>
    <t>NM_138683,XM_006502862</t>
  </si>
  <si>
    <t>Rspo1</t>
  </si>
  <si>
    <t>NM_001005608,NM_133663,XM_006532572,XM_006532573,XM_006532574,XM_017314349,XM_017314350,XM_017314351</t>
  </si>
  <si>
    <t>Itgb4</t>
  </si>
  <si>
    <t>NM_001001445</t>
  </si>
  <si>
    <t>Trpv1</t>
  </si>
  <si>
    <t>NM_001080381,NM_001286100,NM_001286101,NM_029679,NM_178658,XM_006516587,XM_006516588,XM_006516589,XM_006516590,XM_006516591,XM_006516592,XM_006516594,XM_006516595,XM_030247202,XM_030247203</t>
  </si>
  <si>
    <t>Ripor2</t>
  </si>
  <si>
    <t>NM_001357909,NM_172132,XM_006523894,XM_006523895,XM_006523896,XM_006523897,XM_006523898,XM_017317353,XM_017317354,XM_017317355,XM_017317356,XM_030249601,XM_030249602,XM_030249603,XM_030249604,XM_030249605,XM_030249606</t>
  </si>
  <si>
    <t>Kdm4b</t>
  </si>
  <si>
    <t>NM_001270475,NM_153396,NR_138097,XM_006505800,XM_011241258,XM_030255246,XM_030255247,XM_030255248,XM_030255249,XM_030255250,XM_030255251,XM_030255252,XM_030255253,XM_030255254,XM_030255255,XM_030255257,XM_030255258,XM_030255259,XM_030255260,XM_030255261,XM_030255262,XM_030255263,XM_030255264,XM_030255265,XM_030255267,XM_030255268,XM_030255269,XM_030255270</t>
  </si>
  <si>
    <t>Mical3</t>
  </si>
  <si>
    <t>NM_001001981,NM_001136226</t>
  </si>
  <si>
    <t>Utp14b</t>
  </si>
  <si>
    <t>NM_001081116</t>
  </si>
  <si>
    <t>Arhgef17</t>
  </si>
  <si>
    <t>NM_001040426,NM_172444,XM_006510905,XM_006510906,XM_006510907</t>
  </si>
  <si>
    <t>Thsd4</t>
  </si>
  <si>
    <t>NM_001364767,XM_006532698,XM_017314400,XM_030245744,XR_388387</t>
  </si>
  <si>
    <t>Ccdc40</t>
  </si>
  <si>
    <t>NM_001357526,NM_001357527,NM_172453,NR_151702,XM_006510921,XM_011242690,XM_030244165,XM_030244166,XM_030244167,XM_030244168,XM_030244169,XM_030244170,XM_030244171</t>
  </si>
  <si>
    <t>Pif1</t>
  </si>
  <si>
    <t>NM_198599</t>
  </si>
  <si>
    <t>Map6d1</t>
  </si>
  <si>
    <t>NM_145938,XM_006516631,XM_011244302</t>
  </si>
  <si>
    <t>Rpp40</t>
  </si>
  <si>
    <t>NM_177586,XM_017319514</t>
  </si>
  <si>
    <t>Eif5a2</t>
  </si>
  <si>
    <t>NM_001081153,XM_006510928,XM_006510929,XM_006510931,XM_006510932,XM_006510934,XM_030244179</t>
  </si>
  <si>
    <t>Unc13c</t>
  </si>
  <si>
    <t>NM_177589,XM_006512023,XM_006512024,XM_006512025,XM_006512026,XM_011242952,XM_017313263,XM_030244182,XM_030244183</t>
  </si>
  <si>
    <t>Ulk4</t>
  </si>
  <si>
    <t>NM_177331,XM_006515039,XM_006515040,XM_006515041,XM_006515042,XM_011243851,XM_011243852,XM_017315010</t>
  </si>
  <si>
    <t>Gen1</t>
  </si>
  <si>
    <t>NM_001081756,NM_172484,NM_176957,XM_006529325,XM_006529326,XM_006529329,XM_006529330,XM_006529331,XM_006529332,XM_006529333,XM_006529334,XM_006529335,XM_006529336,XM_011247958,XM_011247959,XM_011247960,XM_011247963,XM_030252625,XM_030252628,XM_030252635,XM_030252637</t>
  </si>
  <si>
    <t>Nckap5</t>
  </si>
  <si>
    <t>NM_175642,XM_006495817,XM_006495818,XM_017319555</t>
  </si>
  <si>
    <t>Adgrb3</t>
  </si>
  <si>
    <t>NM_001370971,NM_199364,XM_006509608,XM_030243384,XM_030243385</t>
  </si>
  <si>
    <t>Lzts1</t>
  </si>
  <si>
    <t>NM_001364421,NM_001364422,NM_001364423,NM_001364424,NM_001364425,NM_001364426,NM_001364427,NM_001364428,NM_001364429,NM_001364430,NM_001364431,NM_178591,XM_006509059,XM_006509060,XM_006509061,XM_006509062,XM_006509063,XM_006509064,XM_006509065,XM_006509066,XM_006509067,XM_006509068,XM_006509072,XM_006509076,XM_006509077,XM_006509078,XM_006509081,XM_011242133,XM_017312640,XM_017312641,XM_030243387,XM_030243388,XM_030243389,XM_030243391,XM_030243392,XM_030243393,XM_030243394,XM_030243395,XM_030243396,XM_030243397,XM_030243398,XM_030243399,XR_003947248</t>
  </si>
  <si>
    <t>Nrg1</t>
  </si>
  <si>
    <t>NM_001356430,NM_145133,XM_006501236,XM_006501237,XM_006501238</t>
  </si>
  <si>
    <t>Tifa</t>
  </si>
  <si>
    <t>NM_001033244,NM_001347350,XM_017321490,XM_017321491,XR_003956175</t>
  </si>
  <si>
    <t>Fancd2</t>
  </si>
  <si>
    <t>NM_001042699,NM_172500,XM_006515652,XM_006515653,XM_006515654</t>
  </si>
  <si>
    <t>Syne3</t>
  </si>
  <si>
    <t>NM_001302546,XM_017322097,XM_017322098,XM_017322099,XM_017322100,XM_017322101</t>
  </si>
  <si>
    <t>Cfap46</t>
  </si>
  <si>
    <t>NM_172503</t>
  </si>
  <si>
    <t>Zswim4</t>
  </si>
  <si>
    <t>NM_001285928,NM_001285929,NM_001285930,NM_178671,NR_104373</t>
  </si>
  <si>
    <t>Ubxn10</t>
  </si>
  <si>
    <t>NM_172509,XM_006504401</t>
  </si>
  <si>
    <t>Kctd7</t>
  </si>
  <si>
    <t>NM_001253736,NM_145978,XM_006518783,XM_030247710,XM_030247711</t>
  </si>
  <si>
    <t>Pdlim2</t>
  </si>
  <si>
    <t>NM_001135151,NM_001135152,NM_144808,XM_006518786,XM_006518787,XM_006518788,XM_006518789,XM_006518791,XM_030247712,XM_030247713,XM_030247714,XM_030247715,XM_030247716,XM_030247717</t>
  </si>
  <si>
    <t>Slc39a14</t>
  </si>
  <si>
    <t>NM_001359879,NM_001359880,NM_153391</t>
  </si>
  <si>
    <t>Wdr19</t>
  </si>
  <si>
    <t>NM_001034858,XM_006512653,XM_006512654,XM_011243159,XM_030244989,XM_030244990,XM_030244991,XR_003948649</t>
  </si>
  <si>
    <t>Armc2</t>
  </si>
  <si>
    <t>NM_001357986,NM_001357987,NM_177606,XM_006523993,XM_006523995,XM_006523996,XM_011246358,XM_017317381,XM_030249635,XM_030249636,XR_876465</t>
  </si>
  <si>
    <t>Plekhh2</t>
  </si>
  <si>
    <t>NM_172256</t>
  </si>
  <si>
    <t>Dync2li1</t>
  </si>
  <si>
    <t>NM_145396</t>
  </si>
  <si>
    <t>Tbl3</t>
  </si>
  <si>
    <t>NM_001002897</t>
  </si>
  <si>
    <t>Atg9b</t>
  </si>
  <si>
    <t>NM_145404,XM_006530828</t>
  </si>
  <si>
    <t>Prmt7</t>
  </si>
  <si>
    <t>NM_001164320,XM_006520742,XM_030248458,XR_383996</t>
  </si>
  <si>
    <t>Chadl</t>
  </si>
  <si>
    <t>NM_001172205,NM_001172206,NM_001290726,NM_001290727,NM_145996,NR_033310,XM_017319751</t>
  </si>
  <si>
    <t>Arid5a</t>
  </si>
  <si>
    <t>NM_145409,XM_006524017,XM_030249640</t>
  </si>
  <si>
    <t>Chtf18</t>
  </si>
  <si>
    <t>NM_144818</t>
  </si>
  <si>
    <t>Ncaph</t>
  </si>
  <si>
    <t>NM_001162375,NM_174868,XM_011240070,XR_001783676</t>
  </si>
  <si>
    <t>Miga1</t>
  </si>
  <si>
    <t>NM_001002268,XM_006512678,XM_006512679,XM_006512680,XM_006512681,XM_006512682,XM_017313881,XM_030245001</t>
  </si>
  <si>
    <t>Adgrg6</t>
  </si>
  <si>
    <t>NM_001033258</t>
  </si>
  <si>
    <t>Arfgef3</t>
  </si>
  <si>
    <t>NM_178678</t>
  </si>
  <si>
    <t>Lrrtm3</t>
  </si>
  <si>
    <t>NM_178679</t>
  </si>
  <si>
    <t>Zfp365</t>
  </si>
  <si>
    <t>NM_145220,XM_006513508,XM_006513509,XM_006513510,XM_006513511,XM_011243404,XM_017313895,XM_030245026,XM_030245027,XR_380384</t>
  </si>
  <si>
    <t>Appl2</t>
  </si>
  <si>
    <t>NM_001310710,NM_182959</t>
  </si>
  <si>
    <t>Slc17a8</t>
  </si>
  <si>
    <t>NM_001168655,NM_001168656,NM_001168657,NM_007706,XM_006513515,XM_006513517,XM_011243406,XM_011243410,XM_017313896,XM_017313897,XM_017313898,XM_017313899,XM_017313900,XM_017313901,XM_017313902,XM_030245028,XM_030245029,XM_030245030</t>
  </si>
  <si>
    <t>Socs2</t>
  </si>
  <si>
    <t>NM_001033262</t>
  </si>
  <si>
    <t>March9</t>
  </si>
  <si>
    <t>NM_001252515,NM_153078,XM_011243681,XM_011243682,XM_011243683,XM_011243684,XM_011243685,XM_011243686,XM_011243687,XM_011243688,XM_011243689,XM_011243690,XM_011243691,XM_011243692,XM_011243693,XM_017314437,XM_017314438,XM_017314439,XM_017314440,XM_030245788,XM_030245789,XM_030245790,XM_030245791,XM_030245792,XM_030245793,XM_030245794,XM_030245795,XM_030245796</t>
  </si>
  <si>
    <t>Ehbp1</t>
  </si>
  <si>
    <t>NM_001033597,NM_001033598,NM_001033599,NM_144823,XM_006532843,XM_006532844,XM_006532845,XM_017314444,XM_030245801,XM_030245802,XR_003949381</t>
  </si>
  <si>
    <t>Acsl6</t>
  </si>
  <si>
    <t>NM_001359638,NM_145827,NR_153314,XM_006532858,XM_030245803</t>
  </si>
  <si>
    <t>Nlrp3</t>
  </si>
  <si>
    <t>NM_001039092,NM_001039093,NM_001359810,NM_153080,XM_006532861,XM_011248906,XM_011248907,XM_017314451,XM_030245804,XM_030245805</t>
  </si>
  <si>
    <t>Tom1l2</t>
  </si>
  <si>
    <t>NM_146019,XM_006532880,XM_006532881,XM_006532882,XM_006532883,XM_006532884,XM_006532885,XM_006532886,XM_006532887,XM_006532888,XM_006532889,XM_006532890,XM_017314455,XM_017314456,XM_030245814,XM_030245815</t>
  </si>
  <si>
    <t>Chd3</t>
  </si>
  <si>
    <t>NM_001045516,NM_001368876,XM_030245840</t>
  </si>
  <si>
    <t>Proca1</t>
  </si>
  <si>
    <t>NM_145431,XM_006532976,XM_030245842,XR_003949390,XR_003949391,XR_003949392,XR_388409,XR_879591</t>
  </si>
  <si>
    <t>Nle1</t>
  </si>
  <si>
    <t>NM_001013375</t>
  </si>
  <si>
    <t>Utp18</t>
  </si>
  <si>
    <t>NM_001347654,NM_001359812,NM_170758,XM_006533068,XM_006533069,XM_030245891</t>
  </si>
  <si>
    <t>Cd300a</t>
  </si>
  <si>
    <t>NM_001364077,NM_001364078,NM_001364079,NM_172571,XM_006533092,XM_006533093,XM_006533096,XM_006533098,XM_006533099,XM_006533100,XM_011248948,XM_011248949,XM_011248950,XM_030245898,XM_030245899,XM_030245900,XM_030245901,XM_030245902,XR_003949403</t>
  </si>
  <si>
    <t>Fbf1</t>
  </si>
  <si>
    <t>NM_001195088,NM_001195089,NM_001195090,NM_181856,XM_006533123,XM_006533124,XM_017314496,XM_017314497,XM_030245909,XR_001779966</t>
  </si>
  <si>
    <t>Tmc8</t>
  </si>
  <si>
    <t>NM_001008421,XM_017315015</t>
  </si>
  <si>
    <t>Nol10</t>
  </si>
  <si>
    <t>NM_001361686,NM_001361688,NM_178681,XM_006515067,XM_006515068,XM_006515070,XM_006515071,XM_017315019</t>
  </si>
  <si>
    <t>Dgkb</t>
  </si>
  <si>
    <t>NM_144552,XM_006515667,XM_030246645</t>
  </si>
  <si>
    <t>Stxbp6</t>
  </si>
  <si>
    <t>NM_013815,XM_006515670,XM_006515671,XM_030246646,XM_030246647</t>
  </si>
  <si>
    <t>Baz1a</t>
  </si>
  <si>
    <t>NM_001167983,NM_172579,XM_006515684,XM_011244060,XM_011244061,XM_011244062,XM_011244063,XM_011244064,XM_011244066,XM_011244067,XM_011244068,XM_011244069,XM_017315025,XM_017315026,XM_017315027,XM_017315029,XM_030246652,XM_030246653,XM_030246654,XM_030246655,XM_030246656,XM_030246657</t>
  </si>
  <si>
    <t>Sipa1l1</t>
  </si>
  <si>
    <t>NM_001081170,NM_001291444,NM_001291445,XM_006515769,XM_006515770,XM_006515771,XM_006515772,XM_006515773,XM_006515774,XM_006515777,XM_006515778,XM_006515779,XM_030246677,XM_030246678,XM_030246679,XM_030246680,XM_030246681,XR_001780448,XR_003950043,XR_381518,XR_381519</t>
  </si>
  <si>
    <t>Pacs2</t>
  </si>
  <si>
    <t>NM_144835</t>
  </si>
  <si>
    <t>Heatr1</t>
  </si>
  <si>
    <t>NM_001289546,NM_175007,XM_011244304</t>
  </si>
  <si>
    <t>Amph</t>
  </si>
  <si>
    <t>NM_001005740,NM_001005748,NM_001302635,NM_001302636,XM_006516905,XM_006516906,XM_006516907,XM_006516911,XM_011244395,XM_017315484,XM_030247226,XM_030247227,XM_030247228</t>
  </si>
  <si>
    <t>Phactr1</t>
  </si>
  <si>
    <t>NM_001301781,NM_207232,XM_006516922</t>
  </si>
  <si>
    <t>Ptpdc1</t>
  </si>
  <si>
    <t>NM_001038602,NM_178410,XM_006517605</t>
  </si>
  <si>
    <t>Marveld2</t>
  </si>
  <si>
    <t>NM_001360532,NM_172598,XM_011245012,XR_001781110,XR_383161</t>
  </si>
  <si>
    <t>Wdhd1</t>
  </si>
  <si>
    <t>NM_145462,XM_006518845,XM_030247756</t>
  </si>
  <si>
    <t>Haus4</t>
  </si>
  <si>
    <t>NM_198605,XM_006518859,XR_383169</t>
  </si>
  <si>
    <t>Ska3</t>
  </si>
  <si>
    <t>NM_172604,XM_017315980</t>
  </si>
  <si>
    <t>Scara3</t>
  </si>
  <si>
    <t>NM_001360035,NM_001360036,NM_001360037,NM_001360038,NM_144846,XM_006520762,XM_006520763,XM_006520764,XM_006520765,XM_006520766,XM_011245564,XM_030248468,XM_030248469,XM_030248470,XM_030248471,XM_030248472,XM_030248473,XM_030248474,XM_030248475,XM_030248476,XM_030248477,XM_030248478</t>
  </si>
  <si>
    <t>Fam49b</t>
  </si>
  <si>
    <t>NM_144848</t>
  </si>
  <si>
    <t>Eppk1</t>
  </si>
  <si>
    <t>NM_001205345,NM_001205346,NM_194342,XM_006520811,XM_030248502</t>
  </si>
  <si>
    <t>Sun2</t>
  </si>
  <si>
    <t>NM_001164785,NM_001164786,NM_177431,XM_006520863,XM_011245594,XM_017316581,XR_001781517,XR_001781518</t>
  </si>
  <si>
    <t>Adamts20</t>
  </si>
  <si>
    <t>NM_001177810,NM_001177811,NM_001357630,NM_144850,XM_006520876,XM_011245602,XM_011245603,XM_017316582,XM_017316583,XM_017316584,XM_017316585,XM_030248523,XM_030248524,XR_001781519,XR_003951370,XR_875292,XR_875293</t>
  </si>
  <si>
    <t>Rapgef3</t>
  </si>
  <si>
    <t>NM_172612</t>
  </si>
  <si>
    <t>Rnd1</t>
  </si>
  <si>
    <t>NM_146064,XR_003951371</t>
  </si>
  <si>
    <t>Soat2</t>
  </si>
  <si>
    <t>NM_153416</t>
  </si>
  <si>
    <t>Aaas</t>
  </si>
  <si>
    <t>NM_001162932</t>
  </si>
  <si>
    <t>Rmi2</t>
  </si>
  <si>
    <t>NM_153550</t>
  </si>
  <si>
    <t>Slc49a4</t>
  </si>
  <si>
    <t>NM_172621,XM_006524135</t>
  </si>
  <si>
    <t>Clic5</t>
  </si>
  <si>
    <t>NM_001128180,NM_001128181,NM_001347411,NM_001347412,NM_001347413,NM_001347414,NM_001360665,NM_027712,NM_177639,XM_006524168,XM_006524169,XM_006524171,XM_006524172,XM_006524173,XM_006524174,XM_006524177,XM_006524178,XM_006524179,XM_006524180,XM_006524181,XM_006524183,XM_006524184,XM_006524185,XM_011246406,XM_011246407,XM_017317449,XM_017317450,XM_030249738,XM_030249739,XM_030249741,XM_030249742</t>
  </si>
  <si>
    <t>Dlgap1</t>
  </si>
  <si>
    <t>NM_001365015,NM_144862,XM_006525845,XM_011246899</t>
  </si>
  <si>
    <t>Lims2</t>
  </si>
  <si>
    <t>NM_001110015,NM_001110016,NM_144863,XM_006525847</t>
  </si>
  <si>
    <t>Wdr36</t>
  </si>
  <si>
    <t>NM_144866,XM_030250436</t>
  </si>
  <si>
    <t>Etf1</t>
  </si>
  <si>
    <t>NM_173394</t>
  </si>
  <si>
    <t>Ticam2</t>
  </si>
  <si>
    <t>NM_172628,XM_006525881,XM_006525882,XM_006525883,XM_006525884,XM_006525885</t>
  </si>
  <si>
    <t>Sh3tc2</t>
  </si>
  <si>
    <t>NM_194268,XM_030250441</t>
  </si>
  <si>
    <t>Onecut2</t>
  </si>
  <si>
    <t>NM_001081073,NM_001357523</t>
  </si>
  <si>
    <t>Cep76</t>
  </si>
  <si>
    <t>NM_001164504</t>
  </si>
  <si>
    <t>Rnf165</t>
  </si>
  <si>
    <t>NM_001362425,NM_139269,XM_011247220</t>
  </si>
  <si>
    <t>Plaat3</t>
  </si>
  <si>
    <t>NM_001035239,NM_001035240,NM_001035241,NM_001035242,NM_001035243,NM_001035244,NM_001035245,NM_001035246,NM_001362487,NM_001362488,NM_001362489,NM_001362490,NM_001362491,NM_001362496,NM_001362497,NM_001362498,NM_001362499,NM_001362500,NM_001362501,NM_001362502,NM_001362503,NM_001362504,NM_001362505,NM_001362506,NM_001362507,NM_001362508,NM_001362511,NM_001362512,NM_001362513,NM_177341,XM_006526954,XM_006526955,XM_006526956,XM_006526957,XM_006526958,XM_006526961,XM_006526963,XM_006526966,XM_006526974,XM_006526975,XM_006526976,XM_006526978,XM_006526979,XM_011247233,XM_017318155,XM_017318158,XM_030250887,XM_030250888,XM_030250889,XR_003952780,XR_003952781</t>
  </si>
  <si>
    <t>Trpm3</t>
  </si>
  <si>
    <t>NM_001099634,NM_001302140,XM_006526994,XM_006526995</t>
  </si>
  <si>
    <t>Myof</t>
  </si>
  <si>
    <t>NM_001103177,NM_001103178,NM_001290813,NM_001290815,NM_001290816,NM_001347459,NM_001362445,NM_001362446,NM_178688,XM_006527028,XM_006527033,XM_006527034,XM_006527035,XM_006527036,XM_006527037,XM_006527038,XM_006527039,XM_006527040,XM_006527041,XM_006527044,XM_006527048,XM_017318172,XM_017318173,XM_017318174,XM_017318175,XM_017318177,XM_017318178,XM_017318179,XM_017318181,XM_017318182,XM_017318183,XM_017318184,XM_017318186,XM_030250912,XM_030250913,XM_030250914,XM_030250915,XM_030250916,XM_030250917,XM_030250918,XM_030250919</t>
  </si>
  <si>
    <t>Ablim1</t>
  </si>
  <si>
    <t>NM_001113416,NM_145506,XM_006529397,XM_006529398,XM_006529399,XM_006529400</t>
  </si>
  <si>
    <t>Epb41l5</t>
  </si>
  <si>
    <t>NM_145508,XM_006529427</t>
  </si>
  <si>
    <t>Dyrk3</t>
  </si>
  <si>
    <t>NM_010683</t>
  </si>
  <si>
    <t>Lamc1</t>
  </si>
  <si>
    <t>NM_001033285,NM_001346804,NM_001346805,NM_001359541,NM_001359542,NM_001359543,NM_001359544,NM_001359545,NM_001359546,NM_001359547,NM_001359548,NM_001359549,NR_153194,XM_006496802,XM_006496803,XM_006496804,XM_006496806,XM_006496807,XM_006496809,XM_011238802,XM_011238803,XM_011238804,XM_017320119,XM_017320129,XM_017320130,XM_017320148,XM_030253509,XM_030253510,XR_001784122,XR_001784125,XR_001784127</t>
  </si>
  <si>
    <t>Cdc42bpa</t>
  </si>
  <si>
    <t>NM_144879,NR_027352,XM_006497149,XM_006497150,XM_011238913</t>
  </si>
  <si>
    <t>Vash2</t>
  </si>
  <si>
    <t>NM_001368717,XM_006495913,XM_006495914,XM_006495915,XM_006495916,XM_006495920,XM_006495921,XM_006495923,XM_006495925,XM_006495927,XM_006495928,XM_006495929,XM_006495930,XM_006495931,XM_011238487,XM_011238488,XM_011238490,XM_011238491,XM_011238492,XM_011238493,XM_011238494,XM_011238495,XM_011238496,XM_030253644,XM_030253646,XM_030253647,XM_030253671,XR_003954980,XR_003954985,XR_373250</t>
  </si>
  <si>
    <t>Dnah7b</t>
  </si>
  <si>
    <t>NM_145519</t>
  </si>
  <si>
    <t>Farp2</t>
  </si>
  <si>
    <t>NM_001081386,NM_001356415,XM_006529520,XM_011247991,XM_017320389</t>
  </si>
  <si>
    <t>Cdh19</t>
  </si>
  <si>
    <t>NM_177647</t>
  </si>
  <si>
    <t>Cdnf</t>
  </si>
  <si>
    <t>NM_001290374,NM_001290375,NM_001290376,NM_177343,XM_006497469,XM_006497470,XM_006497471,XM_006497473,XM_011238973</t>
  </si>
  <si>
    <t>Camk1d</t>
  </si>
  <si>
    <t>NM_001177627,NM_172659,XM_006497917,XR_374081</t>
  </si>
  <si>
    <t>Slc2a6</t>
  </si>
  <si>
    <t>NM_001033294,NR_156412,XM_030249814,XR_001782045,XR_374082</t>
  </si>
  <si>
    <t>Ddx31</t>
  </si>
  <si>
    <t>NM_144886,XM_006497944</t>
  </si>
  <si>
    <t>Exosc2</t>
  </si>
  <si>
    <t>NM_001206367,NM_001206368,NM_001206369,NM_001362945,NM_001362947,NM_001362948,NM_146120,XM_006497990</t>
  </si>
  <si>
    <t>Gsn</t>
  </si>
  <si>
    <t>NM_139303,XM_006499259</t>
  </si>
  <si>
    <t>Kif18a</t>
  </si>
  <si>
    <t>NM_145530,XM_011239465</t>
  </si>
  <si>
    <t>Rhov</t>
  </si>
  <si>
    <t>NM_146125</t>
  </si>
  <si>
    <t>Itpka</t>
  </si>
  <si>
    <t>NM_001360084,NM_172673,XM_011239466,XM_011239469,XM_017317734,XM_017317736,XM_017317738,XM_017317739,XM_017317740,XM_017317742,XM_030250396</t>
  </si>
  <si>
    <t>Frmd5</t>
  </si>
  <si>
    <t>NM_001033298,XM_006499298,XM_006499299,XM_006499300,XM_030250542,XM_030250544,XR_003952535,XR_003952536</t>
  </si>
  <si>
    <t>Kiz</t>
  </si>
  <si>
    <t>NM_001011732,XM_006499321,XM_006499323,XM_030250595</t>
  </si>
  <si>
    <t>Xkr7</t>
  </si>
  <si>
    <t>NM_001159662,NM_153089,XM_011239492,XM_011239493</t>
  </si>
  <si>
    <t>Ppp1r16b</t>
  </si>
  <si>
    <t>NM_153065</t>
  </si>
  <si>
    <t>Ddx27</t>
  </si>
  <si>
    <t>NM_001144987,NM_001144988,NM_144895,XM_006501320,XM_030252562</t>
  </si>
  <si>
    <t>Spg20</t>
  </si>
  <si>
    <t>NM_018804,XM_006501348,XM_006501350,XM_030252576</t>
  </si>
  <si>
    <t>Syt11</t>
  </si>
  <si>
    <t>NM_001301705,NM_144899,XM_006501369,XM_006501372,XM_017319545</t>
  </si>
  <si>
    <t>Adamtsl4</t>
  </si>
  <si>
    <t>NM_001293689,NM_172271,NR_121629,XM_006501406,XM_006501407</t>
  </si>
  <si>
    <t>Slc6a17</t>
  </si>
  <si>
    <t>NM_001004293,NM_001287093,NM_146137</t>
  </si>
  <si>
    <t>Amigo1</t>
  </si>
  <si>
    <t>NM_001080818,NM_001173553,NM_001355646,XM_006501419,XM_006501420,XM_011240108,XM_011240109,XM_017319562,XM_030252597</t>
  </si>
  <si>
    <t>Cdc14a</t>
  </si>
  <si>
    <t>NM_173762</t>
  </si>
  <si>
    <t>Cenpe</t>
  </si>
  <si>
    <t>NM_001040690,NM_001286759,NM_001356388,NM_145544,XM_006501428,XM_006501429,XM_030252602</t>
  </si>
  <si>
    <t>Rap1gds1</t>
  </si>
  <si>
    <t>NM_172694</t>
  </si>
  <si>
    <t>Megf9</t>
  </si>
  <si>
    <t>NM_146151,XM_006503008,XM_030253443</t>
  </si>
  <si>
    <t>Tesk2</t>
  </si>
  <si>
    <t>NM_199306,XM_006538743,XM_006538744,XM_006538745,XM_006538746,XM_030253467</t>
  </si>
  <si>
    <t>Wdtc1</t>
  </si>
  <si>
    <t>NM_001168498,NM_001168500,NM_001243305,NM_001243306,NM_145555,NM_181047,XM_017320160,XM_030253469</t>
  </si>
  <si>
    <t>Ncmap</t>
  </si>
  <si>
    <t>NM_001008232,NM_001355698,XM_006538761,XM_011250233,XR_390738</t>
  </si>
  <si>
    <t>Asap3</t>
  </si>
  <si>
    <t>NM_001081383,XM_006535682,XM_006535683,XM_006535685,XM_006535686,XM_006535688,XM_006535689,XM_006535690,XM_006535692,XM_006535693,XM_006535694,XM_006535696,XM_006535697,XM_006535698,XM_006535699,XM_006535700,XM_006535701,XM_006535703,XM_011249766,XM_017320819,XM_017320820,XM_017320821,XM_017320822,XM_017320823,XM_017320824,XM_017320825,XM_017320826,XM_030254375,XR_001784670,XR_003955625</t>
  </si>
  <si>
    <t>Kmt2c</t>
  </si>
  <si>
    <t>NM_153526</t>
  </si>
  <si>
    <t>Insig1</t>
  </si>
  <si>
    <t>NM_146159</t>
  </si>
  <si>
    <t>Haus3</t>
  </si>
  <si>
    <t>NM_001348274,NM_001348275,NM_001348276,NM_001348478,XM_006503899,XM_006503900</t>
  </si>
  <si>
    <t>Dok7</t>
  </si>
  <si>
    <t>NM_001177696,NM_001177697,NM_001177698,NM_001177699,NM_001177700,NM_177678,XM_006503906,XM_006503907,XM_006503908,XM_006503909,XM_006503910,XM_006503911,XM_006503912,XM_006503913,XM_006503914,XM_006503915,XM_006503916,XM_006503917,XM_006503918,XM_006503919,XM_006503920,XM_006503922,XM_006503923,XM_006503924,XM_006503925,XM_006503926,XM_030254380,XM_030254381,XM_030254382,XM_030254383,XM_030254384,XM_030254385</t>
  </si>
  <si>
    <t>Ablim2</t>
  </si>
  <si>
    <t>NM_001359903,NM_001359904,NM_001359905,NM_001359906,NM_172274,XM_006503934,XM_006503936,XM_006503938,XM_030254387</t>
  </si>
  <si>
    <t>Cc2d2a</t>
  </si>
  <si>
    <t>NM_001033310,NM_001163456,NR_028088,XM_017320845</t>
  </si>
  <si>
    <t>Cox18</t>
  </si>
  <si>
    <t>NM_172713</t>
  </si>
  <si>
    <t>Sdad1</t>
  </si>
  <si>
    <t>NM_182841,XM_006534877,XM_006534878,XM_006534881,XM_011249426</t>
  </si>
  <si>
    <t>Tmem150c</t>
  </si>
  <si>
    <t>NM_001164573,NM_001368675,NM_001368676,XM_011248195,XM_030254425</t>
  </si>
  <si>
    <t>Myo1h</t>
  </si>
  <si>
    <t>NM_001172146,NM_146165</t>
  </si>
  <si>
    <t>Aimp2</t>
  </si>
  <si>
    <t>NM_145570,XM_006505962,XM_030255336,XM_030255337</t>
  </si>
  <si>
    <t>Eva1a</t>
  </si>
  <si>
    <t>NM_001177713,NM_175475,XM_006505972,XM_011241300,XM_030255338</t>
  </si>
  <si>
    <t>Cyp26b1</t>
  </si>
  <si>
    <t>NM_001037727,NM_001286610,NM_175476,NR_104483,XM_006505980,XM_017321531</t>
  </si>
  <si>
    <t>Arhgap25</t>
  </si>
  <si>
    <t>NM_001134383,NM_001134384,NM_001356440,XM_006505983,XM_006505984,XM_006505985,XM_006505986,XM_006505987,XM_006505988,XM_006505990,XM_006505991,XM_006505992,XM_011241302,XM_017321532,XM_017321533,XM_030255340,XM_030255341,XM_030255342,XM_030255343,XM_030255344,XM_030255345,XM_030255346</t>
  </si>
  <si>
    <t>Iqsec1</t>
  </si>
  <si>
    <t>NM_144919,XM_006505995,XR_003956189,XR_003956190</t>
  </si>
  <si>
    <t>Hdac11</t>
  </si>
  <si>
    <t>NM_001346656,NM_153508</t>
  </si>
  <si>
    <t>Clstn3</t>
  </si>
  <si>
    <t>NM_001290291,NM_172737,XM_006539775,XM_011250503,XM_017322147,XM_030242416,XM_030242417</t>
  </si>
  <si>
    <t>Shisa7</t>
  </si>
  <si>
    <t>NM_001286038,NM_001286039,NM_146182,XM_017322153,XM_030242432,XM_030242433,XM_030242434,XM_030242435</t>
  </si>
  <si>
    <t>Klc3</t>
  </si>
  <si>
    <t>NM_001290469,XM_011250518,XM_011250519,XM_011250520</t>
  </si>
  <si>
    <t>Atp1a3</t>
  </si>
  <si>
    <t>NM_001033315,XM_011250522</t>
  </si>
  <si>
    <t>Hipk4</t>
  </si>
  <si>
    <t>NM_001271019,NM_145581,XM_006540816</t>
  </si>
  <si>
    <t>Siglecf</t>
  </si>
  <si>
    <t>NM_001285997,NM_001285998,NM_145150,XM_006540855,XM_006540856,XM_006540857</t>
  </si>
  <si>
    <t>Prc1</t>
  </si>
  <si>
    <t>NM_145586,XM_030242508</t>
  </si>
  <si>
    <t>Tmem159</t>
  </si>
  <si>
    <t>NM_146206,NR_132642,NR_132643,NR_132644,XM_006508613,XM_006508614,XM_006508617,XM_006508618,XM_011241998,XM_017322226,XM_030242540,XR_001785542,XR_001785543,XR_001785544,XR_001785545,XR_001785546,XR_003946469,XR_003946470,XR_003946471,XR_003946472,XR_003946473,XR_003946474,XR_378608,XR_870038,XR_870039,XR_870040,XR_870041,XR_870042,XR_870043,XR_870046,XR_870050</t>
  </si>
  <si>
    <t>Tpcn2</t>
  </si>
  <si>
    <t>NM_001037736,NM_172751,XM_006508768,XM_006508770,XM_006508771,XM_006508772,XM_006508773,XM_017312668,XM_017312669,XM_017312670,XM_017312671,XM_017312672,XM_017312673,XM_030243425,XM_030243426</t>
  </si>
  <si>
    <t>Arhgef10</t>
  </si>
  <si>
    <t>NM_001205219,NM_001310707,NM_001310708,NM_172752,XM_006509375,XM_006509385,XM_006509386,XM_006509387,XM_011242198,XM_011242199,XM_011242200,XM_011242201,XM_011242202,XM_011242204,XM_011242205,XM_011242206,XM_011242207,XM_011242208,XM_011242209,XM_011242210,XM_011242212,XM_017312683,XM_017312684,XM_017312685,XM_017312686,XM_017312687,XM_017312688,XM_017312689,XM_017312691,XM_017312692,XM_017312693,XM_017312695,XM_017312696,XM_030243429,XM_030243430,XM_030243431,XM_030243433,XM_030243434,XM_030243435,XM_030243437,XM_030243438,XM_030243439,XM_030243440,XM_030243441,XM_030243443,XM_030243444,XR_001778428</t>
  </si>
  <si>
    <t>Sorbs2</t>
  </si>
  <si>
    <t>NM_001253754,NM_001253756,NM_153581</t>
  </si>
  <si>
    <t>Gpm6a</t>
  </si>
  <si>
    <t>NM_172757</t>
  </si>
  <si>
    <t>Heatr3</t>
  </si>
  <si>
    <t>NM_001357333,XM_006530898,XM_006530899,XM_011248358,XM_017312739,XM_017312740,XM_017312741,XM_017312742</t>
  </si>
  <si>
    <t>Carmil2</t>
  </si>
  <si>
    <t>NM_001033321,NM_001357348,XM_011248362,XM_011248363</t>
  </si>
  <si>
    <t>Tmem231</t>
  </si>
  <si>
    <t>NM_172285</t>
  </si>
  <si>
    <t>Plcg2</t>
  </si>
  <si>
    <t>NM_001037298,NM_001357349,XM_006530953,XM_006530954,XM_006530956,XM_006530957,XM_006530959,XM_011248372</t>
  </si>
  <si>
    <t>Piezo1</t>
  </si>
  <si>
    <t>NM_172287</t>
  </si>
  <si>
    <t>Spire2</t>
  </si>
  <si>
    <t>NM_001310717,XM_006509859</t>
  </si>
  <si>
    <t>Mmp27</t>
  </si>
  <si>
    <t>NM_145610</t>
  </si>
  <si>
    <t>Ppan</t>
  </si>
  <si>
    <t>NM_145611</t>
  </si>
  <si>
    <t>Kank2</t>
  </si>
  <si>
    <t>NM_001357610,NM_001357611,NM_001357612,NM_001357613,NM_001357614,NM_183171,XM_030244292,XM_030244293</t>
  </si>
  <si>
    <t>Fez1</t>
  </si>
  <si>
    <t>NM_001311076,NM_001361115,NM_001361116,NM_001361117,NM_001361118,NM_001361119,NM_001361120,NM_181074,XM_006511086,XM_030244328,XM_030244329,XM_030244330</t>
  </si>
  <si>
    <t>Lingo1</t>
  </si>
  <si>
    <t>NM_175483,XM_006511091</t>
  </si>
  <si>
    <t>Snx33</t>
  </si>
  <si>
    <t>NM_199222</t>
  </si>
  <si>
    <t>Lman1l</t>
  </si>
  <si>
    <t>NM_001039522,XM_017313344</t>
  </si>
  <si>
    <t>Leo1</t>
  </si>
  <si>
    <t>NM_178711,XM_006511130</t>
  </si>
  <si>
    <t>Plscr4</t>
  </si>
  <si>
    <t>NM_176979,XM_006511706,XM_006511707</t>
  </si>
  <si>
    <t>Topbp1</t>
  </si>
  <si>
    <t>NM_172775,XM_006512075,XM_006512076,XM_006512077,XM_006512078,XM_006512079,XM_006512080,XM_006512081,XM_030244345,XM_030244346,XM_030244347</t>
  </si>
  <si>
    <t>Plxnb1</t>
  </si>
  <si>
    <t>NM_016966</t>
  </si>
  <si>
    <t>Phgdh</t>
  </si>
  <si>
    <t>NM_001358861,NM_172780,XM_006527980</t>
  </si>
  <si>
    <t>Slc9a6</t>
  </si>
  <si>
    <t>NM_001033329,NM_001290384,NM_001290385,XM_006527992,XM_011247582,XM_011247583,XM_011247585,XM_017318473,XM_017318474,XM_017318475,XM_017318476,XM_017318477,XM_017318478,XM_030251325</t>
  </si>
  <si>
    <t>Arhgef9</t>
  </si>
  <si>
    <t>NM_146235</t>
  </si>
  <si>
    <t>Ercc6l</t>
  </si>
  <si>
    <t>NM_001033331,NM_001079876,NM_001284344,XM_011243445</t>
  </si>
  <si>
    <t>Gas2l3</t>
  </si>
  <si>
    <t>NM_153393,XM_011248983</t>
  </si>
  <si>
    <t>Col23a1</t>
  </si>
  <si>
    <t>NM_177708,XM_006533225</t>
  </si>
  <si>
    <t>Rtn4rl1</t>
  </si>
  <si>
    <t>NM_177709</t>
  </si>
  <si>
    <t>Trarg1</t>
  </si>
  <si>
    <t>NM_001168521,NM_172795,XR_001780001</t>
  </si>
  <si>
    <t>Sarm1</t>
  </si>
  <si>
    <t>NM_178309,XR_879647</t>
  </si>
  <si>
    <t>Brip1</t>
  </si>
  <si>
    <t>NM_172800,XM_006533253,XM_006533254,XM_006533255</t>
  </si>
  <si>
    <t>Sdk2</t>
  </si>
  <si>
    <t>NM_001168564,NM_173417,XM_006515080,XM_006515082,XM_011243862,XM_011243863,XM_011243864,XM_011243865,XM_011243866,XM_011243867</t>
  </si>
  <si>
    <t>Kcns3</t>
  </si>
  <si>
    <t>NM_001347497,NM_177814,XM_006518930,XM_006518931,XM_006518932,XM_006518933,XM_006518934,XM_006518935,XM_006518936,XM_006518937,XM_006518938,XM_006518939,XM_006518940,XM_006518942,XM_006518943,XM_006518944,XM_006518945,XM_006518948,XM_006518949,XM_006518950,XM_011245046,XM_011245047,XM_017315995,XM_017315996,XM_017315997,XM_017315999,XM_017316003,XM_030247785,XR_001781112,XR_001781113,XR_001781114,XR_001781115,XR_001781116,XR_001781117,XR_001781118,XR_383171,XR_383172</t>
  </si>
  <si>
    <t>Erc2</t>
  </si>
  <si>
    <t>NM_199470,XM_006518975,XM_030247793,XM_030247794</t>
  </si>
  <si>
    <t>Cdh24</t>
  </si>
  <si>
    <t>NM_175499,XM_006519009</t>
  </si>
  <si>
    <t>Slitrk6</t>
  </si>
  <si>
    <t>NM_001085421</t>
  </si>
  <si>
    <t>Tspyl5</t>
  </si>
  <si>
    <t>NM_001004150,NM_001170954,NM_001370647,XM_030248559</t>
  </si>
  <si>
    <t>A4galt</t>
  </si>
  <si>
    <t>NM_001033339,NM_001320258,XM_017317466</t>
  </si>
  <si>
    <t>Mmp25</t>
  </si>
  <si>
    <t>NM_183178,XR_385326</t>
  </si>
  <si>
    <t>Fsd1</t>
  </si>
  <si>
    <t>NM_001362434,NM_183046,XM_006527080,XM_006527081,XM_006527082,XM_006527084,XM_006527085,XM_006527086,XM_011247247,XM_030250939</t>
  </si>
  <si>
    <t>Kif20b</t>
  </si>
  <si>
    <t>NM_001033343</t>
  </si>
  <si>
    <t>Sec31b</t>
  </si>
  <si>
    <t>NM_001001309,NR_138462,XM_006497475,XM_006497476</t>
  </si>
  <si>
    <t>Itga8</t>
  </si>
  <si>
    <t>NM_172854</t>
  </si>
  <si>
    <t>Olfml2a</t>
  </si>
  <si>
    <t>NM_001289742,NM_001289743,NM_001289744,NM_001363047,NM_001363048,NM_001363049,NM_178725,XM_017318139</t>
  </si>
  <si>
    <t>Lrrc4c</t>
  </si>
  <si>
    <t>NM_001080944,NM_001359975,XM_006499495,XM_006499498,XM_006499499,XM_006499500</t>
  </si>
  <si>
    <t>Atp8b4</t>
  </si>
  <si>
    <t>NM_001291027,NM_001291028,NM_197945,XM_017318204,XM_030251155,XM_030251156</t>
  </si>
  <si>
    <t>Lzts3</t>
  </si>
  <si>
    <t>NM_001291076,NM_001291077,NM_198214,XM_011239535,XM_011239538,XM_030251167,XM_030251168,XM_030251169,XM_030251170,XM_030251171,XM_030251172</t>
  </si>
  <si>
    <t>Snph</t>
  </si>
  <si>
    <t>NM_183023,XM_006499537</t>
  </si>
  <si>
    <t>Rims4</t>
  </si>
  <si>
    <t>NM_001008502,NM_001255992,XM_006535480,XM_011249682,XM_011249683,XM_017319573,XM_030252614</t>
  </si>
  <si>
    <t>Bbs12</t>
  </si>
  <si>
    <t>NM_175406,XM_017320194</t>
  </si>
  <si>
    <t>Atp6v0d2</t>
  </si>
  <si>
    <t>NM_172867,XM_006537915,XM_006537916,XM_006537917,XM_006537918,XM_006537919,XM_030253534,XM_030253535,XM_030253536,XM_030253537,XM_030253539,XM_030253540,XM_030253541,XM_030253542,XM_030253543,XM_030253544,XM_030253545,XM_030253546</t>
  </si>
  <si>
    <t>Zfp462</t>
  </si>
  <si>
    <t>NM_001163732,NM_172869,XM_030253548</t>
  </si>
  <si>
    <t>Frmd3</t>
  </si>
  <si>
    <t>NM_172872,XM_011240522,XM_011240523,XR_867859</t>
  </si>
  <si>
    <t>Kank4</t>
  </si>
  <si>
    <t>NM_146254,XM_006503077,XM_006503078,XM_017320216,XM_017320218,XM_030253558,XM_030253559,XM_030253560,XM_030253561,XM_030253562,XR_376318,XR_376319</t>
  </si>
  <si>
    <t>Wdr78</t>
  </si>
  <si>
    <t>NM_001038590,NM_153105</t>
  </si>
  <si>
    <t>Cldn19</t>
  </si>
  <si>
    <t>NM_182929,XM_006503102</t>
  </si>
  <si>
    <t>Rims3</t>
  </si>
  <si>
    <t>NM_001302081,NM_198618,XM_006503104,XM_006503105,XM_011240537,XM_030253571,XM_030253572,XM_030253573</t>
  </si>
  <si>
    <t>Dlgap3</t>
  </si>
  <si>
    <t>NM_001085509,XM_017320223,XM_017320224,XR_003954947</t>
  </si>
  <si>
    <t>Myom3</t>
  </si>
  <si>
    <t>NM_001004365,NM_001310504,XM_006535713,XM_011249768,XM_017320880,XM_030254498</t>
  </si>
  <si>
    <t>Actr3b</t>
  </si>
  <si>
    <t>NM_001347505,NM_175521,XM_006504576,XM_006504577</t>
  </si>
  <si>
    <t>Nyap1</t>
  </si>
  <si>
    <t>NM_175522,XM_006504701,XM_006504702,XM_006504703,XM_006504704,XM_017320882,XM_030254504,XR_001784695</t>
  </si>
  <si>
    <t>Elfn1</t>
  </si>
  <si>
    <t>NM_001134743,NM_001282102,NM_001347261,NM_178731,XM_006506085,XM_006506086,XM_006506087,XM_006506088,XM_006506089,XM_011241336</t>
  </si>
  <si>
    <t>Lrrtm4</t>
  </si>
  <si>
    <t>NM_198622</t>
  </si>
  <si>
    <t>H1f10</t>
  </si>
  <si>
    <t>NM_173775,XM_006506095,XM_011241338,XM_011241339,XM_011241340,XM_011241341,XM_011241342,XM_011241343,XM_011241344,XM_011241347,XM_011241348,XM_017321584,XM_030255372,XM_030255373,XM_030255374,XM_030255375,XM_030255376,XM_030255377,XM_030255378,XM_030255379,XM_030255380,XM_030255381,XM_030255382,XM_030255383,XM_030255384,XR_001785130,XR_001785131,XR_001785132,XR_003956196</t>
  </si>
  <si>
    <t>Cfap100</t>
  </si>
  <si>
    <t>NM_001081146,NM_001134459,NM_001134460,NM_001134461,XM_006506106,XM_030255385</t>
  </si>
  <si>
    <t>Prickle2</t>
  </si>
  <si>
    <t>NM_001363809,NM_181595,NR_156747,XM_006505070,XM_006505071,XM_006505072,XM_006505073,XM_006505075,XM_006505076,XM_006505078,XM_006505080,XM_006505082,XM_011241059,XM_017321590,XM_017321591,XR_003956199</t>
  </si>
  <si>
    <t>Ppp1r9a</t>
  </si>
  <si>
    <t>NM_144556,XM_006539958,XM_006539959,XM_011250576,XM_030242572</t>
  </si>
  <si>
    <t>Lgi4</t>
  </si>
  <si>
    <t>NM_001033356,NM_001289692,NM_001289693,NM_001358870,XM_006540885,XM_006540886,XM_006540888,XM_006540889,XM_006540890,XM_006540892,XM_006540893,XR_391341,XR_391342</t>
  </si>
  <si>
    <t>Ntn5</t>
  </si>
  <si>
    <t>NM_001024703,XM_006540899,XM_006540901,XM_011250863,XM_011250864,XM_030242581</t>
  </si>
  <si>
    <t>Mctp2</t>
  </si>
  <si>
    <t>NM_177740,XM_006540902</t>
  </si>
  <si>
    <t>Rgma</t>
  </si>
  <si>
    <t>NM_001319151,XM_006508778,XM_006508779,XM_006508780</t>
  </si>
  <si>
    <t>Myo16</t>
  </si>
  <si>
    <t>NM_173189,XM_006508786,XM_006508790,XM_011242056,XM_011242057,XM_011242058,XM_011242059,XM_017312788,XM_017312789,XM_017312790,XM_017312791,XM_017312792,XM_030243531,XM_030243532,XM_030243533,XM_030243534</t>
  </si>
  <si>
    <t>Mcph1</t>
  </si>
  <si>
    <t>NM_173433,XM_006510270,XM_006510271</t>
  </si>
  <si>
    <t>Kdm4d</t>
  </si>
  <si>
    <t>NM_001161431,NM_198863,XM_006528014,XM_006528016,XM_030251337</t>
  </si>
  <si>
    <t>Slitrk2</t>
  </si>
  <si>
    <t>NM_001030307,NM_001359411,NM_001359412,NM_001359413,XM_030251338</t>
  </si>
  <si>
    <t>Dkc1</t>
  </si>
  <si>
    <t>NM_001003916,NM_001289696,NM_001289697,XM_011247587</t>
  </si>
  <si>
    <t>Zc4h2</t>
  </si>
  <si>
    <t>NM_172932</t>
  </si>
  <si>
    <t>Nlgn3</t>
  </si>
  <si>
    <t>NM_001310719,NM_177751,XM_006528861,XM_011247826,XM_017318507,XM_017318508,XM_030251352</t>
  </si>
  <si>
    <t>Cnksr2</t>
  </si>
  <si>
    <t>NM_139151,XM_006499540</t>
  </si>
  <si>
    <t>Spag4</t>
  </si>
  <si>
    <t>NM_145155,XM_006504833,XM_006504834,XM_030254506,XR_003955640</t>
  </si>
  <si>
    <t>Wasf3</t>
  </si>
  <si>
    <t>NM_178440,XM_006514700,XM_006514702,XM_030246007,XR_380967</t>
  </si>
  <si>
    <t>Myo1g</t>
  </si>
  <si>
    <t>NM_139311,XM_006533332,XM_006533333,XM_006533335</t>
  </si>
  <si>
    <t>Mllt6</t>
  </si>
  <si>
    <t>NM_147776,XM_011250256,XM_030253579,XR_003954953</t>
  </si>
  <si>
    <t>Vwa1</t>
  </si>
  <si>
    <t>NM_001310604,NM_144945,XM_006503965</t>
  </si>
  <si>
    <t>Lgi2</t>
  </si>
  <si>
    <t>NM_001099738,NM_138664</t>
  </si>
  <si>
    <t>Dnajc28</t>
  </si>
  <si>
    <t>NM_001169153,NM_001347648,NM_145634,XM_011249022,XM_017314554,XM_030246008,XM_030246009,XM_030246010,XR_003949442</t>
  </si>
  <si>
    <t>Cd300lf</t>
  </si>
  <si>
    <t>NM_145711,XM_006537944,XM_006537945,XM_017320230</t>
  </si>
  <si>
    <t>Tox</t>
  </si>
  <si>
    <t>NM_145857,XM_006531028,XM_006531029,XM_011248390</t>
  </si>
  <si>
    <t>Nod2</t>
  </si>
  <si>
    <t>NM_001324398,NM_008940,XM_017322279,XM_030242603</t>
  </si>
  <si>
    <t>Klk8</t>
  </si>
  <si>
    <t>NM_001355738,NM_001355739,NM_153424,XM_006538867,XM_006538868,XM_006538869,XM_006538870,XM_006538871,XM_006538875,XM_011250257,XR_001784146</t>
  </si>
  <si>
    <t>Nphp4</t>
  </si>
  <si>
    <t>NM_026514,XM_006524295</t>
  </si>
  <si>
    <t>Cdc42ep3</t>
  </si>
  <si>
    <t>NM_177364,XM_006514712</t>
  </si>
  <si>
    <t>Sh3pxd2b</t>
  </si>
  <si>
    <t>NM_175543,XM_006533403,XM_006533404,XM_030246035</t>
  </si>
  <si>
    <t>Rab11fip4</t>
  </si>
  <si>
    <t>NM_177752,XM_006533408,XM_011249045,XM_030246036,XM_030246037</t>
  </si>
  <si>
    <t>Eme1</t>
  </si>
  <si>
    <t>NM_172301</t>
  </si>
  <si>
    <t>Ccnb1</t>
  </si>
  <si>
    <t>NM_001360337,NM_001360338,NM_001360339,NM_183187,XM_006518021,XM_006518022,XM_030247825</t>
  </si>
  <si>
    <t>Fam107a</t>
  </si>
  <si>
    <t>NM_001289496,NM_001289498,NM_178748,XM_006519991,XM_017316628,XM_017316629</t>
  </si>
  <si>
    <t>Egflam</t>
  </si>
  <si>
    <t>NM_001081280,NM_175547,XM_006522150,XM_011245902,XM_011245903,XM_011245906,XM_030249119,XM_030249120,XM_030249121,XR_003951792,XR_875809</t>
  </si>
  <si>
    <t>Nlrc3</t>
  </si>
  <si>
    <t>NM_001033367,XM_006524346,XM_006524347,XM_017317490,XM_017317491</t>
  </si>
  <si>
    <t>Nlrc4</t>
  </si>
  <si>
    <t>NM_001359995,NM_183392,XM_006534958,XM_006534959,XM_017320895,XM_030254531,XR_001784701</t>
  </si>
  <si>
    <t>Nup54</t>
  </si>
  <si>
    <t>NM_001160316,NM_001160317,NM_001160318,NM_182716,XM_006529634,XM_006529635,XM_006529639,XM_006529644,XM_006529646,XM_006529651,XM_006529653,XM_011248011,XM_011248012,XM_011248013,XM_011248014,XM_011248015,XM_011248016,XM_011248017,XM_011248018,XM_011248019,XM_011248020,XM_011248021,XM_011248023,XM_011248024,XM_011248025,XM_011248026,XM_017320900,XM_017320902,XM_017320903,XM_017320909,XM_030254517,XM_030254521,XM_030254536,XM_030254547,XM_030254549,XM_030254551,XM_030254557,XM_030254559,XM_030254562,XM_030254565,XM_030254571,XM_030254572,XR_001784700,XR_387171</t>
  </si>
  <si>
    <t>Nfasc</t>
  </si>
  <si>
    <t>NM_009076</t>
  </si>
  <si>
    <t>Rpl12</t>
  </si>
  <si>
    <t>NM_001033369,NM_001111030,XM_006498085,XM_006498086,XM_011239108,XR_374097</t>
  </si>
  <si>
    <t>Acvr1c</t>
  </si>
  <si>
    <t>NM_001130184,NM_001130185,NM_001130186,NM_172303,XM_006500784,XM_030252630,XM_030252631</t>
  </si>
  <si>
    <t>Jade1</t>
  </si>
  <si>
    <t>NM_001355657,NM_175552</t>
  </si>
  <si>
    <t>Wdr3</t>
  </si>
  <si>
    <t>NM_001081376,NM_001369243,NM_029216,XM_006538929,XM_006538930,XM_006538931,XM_006538933,XM_006538934,XM_006538935,XM_017320244,XM_030253589</t>
  </si>
  <si>
    <t>Chd5</t>
  </si>
  <si>
    <t>NM_177763,XM_017321600</t>
  </si>
  <si>
    <t>Lhfpl4</t>
  </si>
  <si>
    <t>NM_001080814,XM_006510372,XM_011242541,XM_011242542,XM_011242543,XM_011242544,XM_017313398,XM_030244399</t>
  </si>
  <si>
    <t>Fat3</t>
  </si>
  <si>
    <t>NM_175562</t>
  </si>
  <si>
    <t>Rab39</t>
  </si>
  <si>
    <t>NM_001168296,NM_173447</t>
  </si>
  <si>
    <t>Ephb1</t>
  </si>
  <si>
    <t>NM_172053,NR_137640,XM_006517266,XM_006517267,XM_006517268,XM_006517270,XM_006517272,XM_006517273,XM_006517274,XM_011244525,XM_017315522,XM_017315523,XM_030247289,XR_001780789</t>
  </si>
  <si>
    <t>Adamts16</t>
  </si>
  <si>
    <t>NM_198250</t>
  </si>
  <si>
    <t>Lrrc4b</t>
  </si>
  <si>
    <t>NM_178856</t>
  </si>
  <si>
    <t>Gins2</t>
  </si>
  <si>
    <t>NM_001166589,NM_001166590,NM_001166591,NM_001166592,NM_001166593,NM_001166594,NM_001166595,NM_001166596,NM_181582,XM_011249058,XM_030246050,XM_030246051</t>
  </si>
  <si>
    <t>Eif5a</t>
  </si>
  <si>
    <t>NM_177776,XM_006533469,XM_006533470</t>
  </si>
  <si>
    <t>Smtnl2</t>
  </si>
  <si>
    <t>NM_001029938</t>
  </si>
  <si>
    <t>Rilp</t>
  </si>
  <si>
    <t>NM_001102615,XM_006533507</t>
  </si>
  <si>
    <t>Kif19a</t>
  </si>
  <si>
    <t>NM_175035</t>
  </si>
  <si>
    <t>Gimap5</t>
  </si>
  <si>
    <t>NM_178215</t>
  </si>
  <si>
    <t>H3c13</t>
  </si>
  <si>
    <t>NM_175656</t>
  </si>
  <si>
    <t>H4c9</t>
  </si>
  <si>
    <t>NM_178218</t>
  </si>
  <si>
    <t>H2aw</t>
  </si>
  <si>
    <t>NM_178187</t>
  </si>
  <si>
    <t>H2ac8</t>
  </si>
  <si>
    <t>NM_178186</t>
  </si>
  <si>
    <t>H2ac11</t>
  </si>
  <si>
    <t>NM_178185</t>
  </si>
  <si>
    <t>Hist1h2ap</t>
  </si>
  <si>
    <t>NM_175662</t>
  </si>
  <si>
    <t>H2ac20</t>
  </si>
  <si>
    <t>NM_001177653,NM_001290530,NM_178194</t>
  </si>
  <si>
    <t>H2bc6</t>
  </si>
  <si>
    <t>NM_178195</t>
  </si>
  <si>
    <t>H2bc7</t>
  </si>
  <si>
    <t>NM_178196</t>
  </si>
  <si>
    <t>H2bc8</t>
  </si>
  <si>
    <t>NM_178197</t>
  </si>
  <si>
    <t>H2bc9</t>
  </si>
  <si>
    <t>NM_178201</t>
  </si>
  <si>
    <t>H2bc15</t>
  </si>
  <si>
    <t>NM_178214</t>
  </si>
  <si>
    <t>H2bc21</t>
  </si>
  <si>
    <t>NM_178212</t>
  </si>
  <si>
    <t>H2ac19</t>
  </si>
  <si>
    <t>NM_001146031,NM_176930,XM_006515944,XM_006515945,XM_006515946,XM_006515948,XM_006515949,XM_006515950,XM_006515951,XM_006515952,XM_006515953,XM_006515954,XM_006515955,XM_006515956,XM_006515957,XM_006515958,XM_006515959,XM_006515960,XM_006515961,XM_006515962,XM_006515963,XM_006515964,XM_006515965,XM_006515966,XM_006515967,XM_006515968,XM_017315089,XM_017315090,XM_017315091,XM_017315095,XM_017315096,XM_017315098,XM_017315099,XM_017315100,XM_017315101,XM_017315102,XM_017315103,XM_030246759,XM_030246760,XM_030246761,XM_030246762,XM_030246763,XM_030246764,XM_030246765,XM_030246766,XM_030246767,XM_030246768,XM_030246769,XR_003950054,XR_381525,XR_381526</t>
  </si>
  <si>
    <t>Nrcam</t>
  </si>
  <si>
    <t>NM_001005510</t>
  </si>
  <si>
    <t>Syne2</t>
  </si>
  <si>
    <t>NM_001113350,NM_001286469,NM_176951,XM_006508817,XM_006508818,XM_011242065</t>
  </si>
  <si>
    <t>Xkr5</t>
  </si>
  <si>
    <t>NM_001311124,NM_001311126,NM_001311127,NM_176954,XM_006513743,XM_006513744,XM_006513747,XM_006513748,XM_006513749,XM_011243472,XM_030245117,XM_030245118,XM_030245119,XM_030245120</t>
  </si>
  <si>
    <t>Celf5</t>
  </si>
  <si>
    <t>NM_001032727,NM_001285840,NM_001285841,NM_001285842,NM_001285843,NM_001285844,NM_001358582,NM_001358583,NM_001358584,NM_176998,NM_178765,XM_006521067,XM_006521068,XM_017316662,XM_017316664,XM_017316665,XM_030248601,XM_030248602,XM_030248603,XM_030248604,XM_030248605</t>
  </si>
  <si>
    <t>Sybu</t>
  </si>
  <si>
    <t>NM_001164491,NM_001360868,NM_198649,XM_006526005,XM_006526006,XM_006526007,XM_006526008,XM_006526009,XM_006526010,XM_006526012,XM_030250506,XM_030250507,XM_030250508</t>
  </si>
  <si>
    <t>Ablim3</t>
  </si>
  <si>
    <t>NM_176996,XM_006505106</t>
  </si>
  <si>
    <t>Smo</t>
  </si>
  <si>
    <t>NM_176999,XM_006533534,XM_017314606</t>
  </si>
  <si>
    <t>Atp10b</t>
  </si>
  <si>
    <t>NM_001360258,NM_001360259,NM_178415,NM_181316,XM_006510416,XM_006510417,XM_006510418,XM_006510420,XM_006510421,XM_011242551</t>
  </si>
  <si>
    <t>Bbs9</t>
  </si>
  <si>
    <t>NM_177089,NM_199323,XM_006509143,XM_006509146,XM_006509147,XM_017312859,XM_030243613,XM_030243614,XM_030243615</t>
  </si>
  <si>
    <t>Tacc1</t>
  </si>
  <si>
    <t>NM_001003919,NM_001348292,XM_006524409,XM_006524410,XR_003952132,XR_385336</t>
  </si>
  <si>
    <t>Ddx11</t>
  </si>
  <si>
    <t>NM_001305042,NM_001305044,NM_177123,XM_017316667,XM_017316668</t>
  </si>
  <si>
    <t>Spef2</t>
  </si>
  <si>
    <t>NM_177128,XM_006522247,XM_006522248,XM_006522249,XM_006522250,XM_017317037,XM_030249153,XM_030249154</t>
  </si>
  <si>
    <t>Iqcb1</t>
  </si>
  <si>
    <t>NM_001160368,NM_178779,XM_006529699,XM_017321207</t>
  </si>
  <si>
    <t>Rnf152</t>
  </si>
  <si>
    <t>NM_172887,XM_006504926,XM_006504927,XM_006504928,XM_006504929,XM_006504930,XM_006504931,XM_006504932,XM_006504933,XM_011241024,XM_030254574</t>
  </si>
  <si>
    <t>Fry</t>
  </si>
  <si>
    <t>NM_177150,XM_006531104,XM_006531107,XM_006531108,XM_011248407,XM_017312860,XM_030243617,XM_030243618,XM_030243619</t>
  </si>
  <si>
    <t>Cenpt</t>
  </si>
  <si>
    <t>NM_177157</t>
  </si>
  <si>
    <t>Gchfr</t>
  </si>
  <si>
    <t>NM_001161535,NM_001161536,NM_001161537,NM_001161538,NM_001161539,NM_001161540,NM_001161541,NM_177193,XM_006511229,XM_006511230,XM_006511231,XM_006511232,XM_006511234,XM_030244417,XM_030244418,XM_030244419</t>
  </si>
  <si>
    <t>Islr2</t>
  </si>
  <si>
    <t>NM_001037740,NM_177204,NR_104576,XM_006505118,XM_011241067,XM_011241068,XM_011241069,XM_030255461</t>
  </si>
  <si>
    <t>Strip2</t>
  </si>
  <si>
    <t>NM_001080820,NM_001276422,NM_001276423,XM_030251764,XM_030251765,XM_030251766,XM_030251767</t>
  </si>
  <si>
    <t>Cass4</t>
  </si>
  <si>
    <t>NM_001014399,NM_001014422,NM_001014423,NM_001014424,NM_178790,XM_006522251,XM_006522252,XM_006522253,XM_006522254,XM_006522255,XM_006522256,XM_006522257,XM_006522258,XM_006522259,XM_006522260,XM_006522261,XM_006522262,XM_006522263,XM_006522264,XM_006522265,XM_006522266,XM_006522267,XM_006522268,XM_006522269,XM_006522270,XM_006522271,XM_006522272,XM_006522273,XM_006522274,XM_006522275,XM_006522276,XM_006522277,XM_006522278,XM_006522279,XM_006522280,XM_006522281,XM_006522282,XM_006522283,XM_006522284,XM_006522285,XM_006522286,XM_017317038,XM_030249156</t>
  </si>
  <si>
    <t>Abi3bp</t>
  </si>
  <si>
    <t>NM_001193266,NM_207010,XM_006516013,XM_006516014,XM_011244127,XR_872713</t>
  </si>
  <si>
    <t>Mdga2</t>
  </si>
  <si>
    <t>NM_001277149,NM_001355382,XM_006538004,XM_006538005,XM_006538006,XR_003954972</t>
  </si>
  <si>
    <t>Chd7</t>
  </si>
  <si>
    <t>NM_001163793,XM_006535002,XM_006535003,XM_006535004,XM_006535007,XM_006535008,XM_006535010,XM_006535011,XM_011249480,XM_011249481,XM_011249482,XM_017320926,XM_030254579,XM_030254580,XM_030254581</t>
  </si>
  <si>
    <t>C530008M17Rik</t>
  </si>
  <si>
    <t>NM_001002898,XM_006530073,XM_006530074,XM_006530075,XM_006530076,XM_017319615</t>
  </si>
  <si>
    <t>Sirpb1a</t>
  </si>
  <si>
    <t>NM_001039094,NM_177274,XM_006501576,XM_006501577,XM_006501578</t>
  </si>
  <si>
    <t>Negr1</t>
  </si>
  <si>
    <t>NM_177275</t>
  </si>
  <si>
    <t>Amigo3</t>
  </si>
  <si>
    <t>NM_001316758,NM_009865,XM_006520100</t>
  </si>
  <si>
    <t>Cdh10</t>
  </si>
  <si>
    <t>NM_177293,XM_006528088,XM_006528089,XR_878106</t>
  </si>
  <si>
    <t>Map7d3</t>
  </si>
  <si>
    <t>NM_177305</t>
  </si>
  <si>
    <t>Arl4c</t>
  </si>
  <si>
    <t>NM_001001491</t>
  </si>
  <si>
    <t>Tpm4</t>
  </si>
  <si>
    <t>NM_177372,NR_152862,XR_380405</t>
  </si>
  <si>
    <t>Dna2</t>
  </si>
  <si>
    <t>NM_001205341,NM_001359672,NM_001359673,NM_001359674,NM_001359675,NM_001359676,NM_001359677,NM_001359678,NM_001359679,NM_001359680,NM_001359681,NM_001359682,NM_001359683,NM_001359684,NM_001359685,NM_001359686,NM_001359687,NM_001359688,NM_001359689,NM_001359690,NM_001359691,NM_001359692,NM_001359693,NM_001359694,NM_001359695,NM_001359696,NM_001359697,NM_001359698,NM_177373,XM_006513775,XM_006513776,XM_006513777,XM_006513778,XM_006513780,XM_006513782,XM_017313972,XM_017313974,XM_017313977,XM_017313980,XM_017313981,XM_017313985,XM_017313987,XM_030245137,XM_030245138,XM_030245139,XM_030245140,XM_030245141,XM_030245142,XM_030245143,XM_030245144,XM_030245145</t>
  </si>
  <si>
    <t>Ppfia2</t>
  </si>
  <si>
    <t>NM_001001883,NM_172655,XM_006496066,XM_006496067,XM_006496068,XM_006496069,XM_011238537,XM_017321236</t>
  </si>
  <si>
    <t>Hecw2</t>
  </si>
  <si>
    <t>NM_183221,XM_006535484</t>
  </si>
  <si>
    <t>Fat4</t>
  </si>
  <si>
    <t>NM_194060,XM_011240558</t>
  </si>
  <si>
    <t>Foxo6</t>
  </si>
  <si>
    <t>NM_199473,XM_017320266</t>
  </si>
  <si>
    <t>Col8a2</t>
  </si>
  <si>
    <t>NM_001039723,XM_006530390,XM_011248230,XR_001784711,XR_003955668,XR_387570</t>
  </si>
  <si>
    <t>Tmem120b</t>
  </si>
  <si>
    <t>NM_177879,XM_006504712</t>
  </si>
  <si>
    <t>Sdk1</t>
  </si>
  <si>
    <t>NM_001164669,XM_006506302,XR_003956215,XR_377473</t>
  </si>
  <si>
    <t>Dnah6</t>
  </si>
  <si>
    <t>NM_001128151,NM_001368706,XM_011241396,XM_011241397,XM_011241398,XM_017321659,XM_030255487,XM_030255488</t>
  </si>
  <si>
    <t>Cecr2</t>
  </si>
  <si>
    <t>NM_177894,XM_011241834,XM_030242693,XM_030242694</t>
  </si>
  <si>
    <t>Saxo2</t>
  </si>
  <si>
    <t>NM_001311069,NM_178118,XM_006510451,XM_006510454,XM_006510455,XM_006510456,XM_006510457,XM_017313439,XM_017313440,XM_017313441,XM_030244427,XM_030244428</t>
  </si>
  <si>
    <t>Dixdc1</t>
  </si>
  <si>
    <t>NM_001160403</t>
  </si>
  <si>
    <t>Il1rapl1</t>
  </si>
  <si>
    <t>NM_178421</t>
  </si>
  <si>
    <t>Nanos1</t>
  </si>
  <si>
    <t>NM_177387,XM_006512772</t>
  </si>
  <si>
    <t>Ust</t>
  </si>
  <si>
    <t>NM_177390,XM_006533585,XM_011249085,XM_011249086,XR_003949464</t>
  </si>
  <si>
    <t>Myo1d</t>
  </si>
  <si>
    <t>NM_178086</t>
  </si>
  <si>
    <t>Fa2h</t>
  </si>
  <si>
    <t>NM_181470,XM_006512776</t>
  </si>
  <si>
    <t>Ltv1</t>
  </si>
  <si>
    <t>NM_010904</t>
  </si>
  <si>
    <t>Nefh</t>
  </si>
  <si>
    <t>NM_001033435,NM_001271372,NM_001271373,NM_001271374,NM_001271375,NR_073165,XM_006533648,XM_006533649,XM_011249104,XM_017314633,XR_003949469,XR_003949470</t>
  </si>
  <si>
    <t>Milr1</t>
  </si>
  <si>
    <t>NM_207161</t>
  </si>
  <si>
    <t>Dnph1</t>
  </si>
  <si>
    <t>NM_001290337,XM_030249869</t>
  </si>
  <si>
    <t>Prickle4</t>
  </si>
  <si>
    <t>NM_001287179,XM_006529729,XM_006529730,XM_011248039,XM_011248040,XM_011248043,XM_011248044,XM_011248046</t>
  </si>
  <si>
    <t>Kif14</t>
  </si>
  <si>
    <t>NM_198654,XM_006497181,XM_011238922,XM_017321425</t>
  </si>
  <si>
    <t>Nsl1</t>
  </si>
  <si>
    <t>NM_001005424</t>
  </si>
  <si>
    <t>Ajm1</t>
  </si>
  <si>
    <t>NM_001029876,NM_001368414</t>
  </si>
  <si>
    <t>Urb2</t>
  </si>
  <si>
    <t>NM_001004062,XM_006509699,XM_006509700,XM_006509704,XM_011242309,XM_011242310,XM_011242311,XM_011242312,XM_011242313,XM_011242314,XM_030243653</t>
  </si>
  <si>
    <t>Crtc1</t>
  </si>
  <si>
    <t>NM_001024624</t>
  </si>
  <si>
    <t>Cdkl5</t>
  </si>
  <si>
    <t>NM_001361147,NM_028376,XM_006515138,XM_006515140,XM_006515141</t>
  </si>
  <si>
    <t>Pfn4</t>
  </si>
  <si>
    <t>NM_001013779,XM_006496919,XM_006496926,XM_006496929,XM_011238831,XM_011238835,XM_011238842,XM_017321486,XM_017321492,XM_017321496,XM_017321498,XM_017321501,XM_017321505,XM_030255241,XM_030255242,XM_030255243,XM_030255256,XM_030255266,XM_030255272,XM_030255282,XM_030255286,XM_030255288,XM_030255291,XM_030255292,XM_030255293,XM_030255294</t>
  </si>
  <si>
    <t>Aim2</t>
  </si>
  <si>
    <t>NM_001190332,XM_006541505,XM_006541506,XM_006541507,XM_006541508,XM_011251012,XM_011251013,XM_017318537</t>
  </si>
  <si>
    <t>Frmd7</t>
  </si>
  <si>
    <t>NM_201518,XM_006516055,XM_011244132</t>
  </si>
  <si>
    <t>Flrt2</t>
  </si>
  <si>
    <t>NM_207267</t>
  </si>
  <si>
    <t>Tmsb15l</t>
  </si>
  <si>
    <t>NM_001033484,XM_006501643</t>
  </si>
  <si>
    <t>Iqgap3</t>
  </si>
  <si>
    <t>NM_001012324</t>
  </si>
  <si>
    <t>Ecm2</t>
  </si>
  <si>
    <t>NM_001081219,XM_006513859,XM_006513860</t>
  </si>
  <si>
    <t>Myo1a</t>
  </si>
  <si>
    <t>NM_009622</t>
  </si>
  <si>
    <t>Adcy1</t>
  </si>
  <si>
    <t>NM_001085521,NM_001363094,NM_001363095,NM_001363096,XM_030251856,XM_030251857</t>
  </si>
  <si>
    <t>Syndig1</t>
  </si>
  <si>
    <t>NM_001034060,NM_001170641,XM_006496129,XM_006496130,XM_006496131,XM_006496132,XM_006496133,XM_006496134</t>
  </si>
  <si>
    <t>Rufy4</t>
  </si>
  <si>
    <t>NM_028763</t>
  </si>
  <si>
    <t>Cbx6</t>
  </si>
  <si>
    <t>NM_001033498,NM_001357686,XM_006511270,XM_006511272,XM_006511274,XM_006511275,XM_030244454</t>
  </si>
  <si>
    <t>Gramd2</t>
  </si>
  <si>
    <t>NM_001033500,XM_006511279,XM_006511280,XM_006511281,XM_006511282,XM_006511283</t>
  </si>
  <si>
    <t>Wdr72</t>
  </si>
  <si>
    <t>NM_001039039,XM_006508100</t>
  </si>
  <si>
    <t>Kctd21</t>
  </si>
  <si>
    <t>NM_001081295</t>
  </si>
  <si>
    <t>Arhgef26</t>
  </si>
  <si>
    <t>NM_001037741,NM_001367995,NM_008162,NR_110342</t>
  </si>
  <si>
    <t>Gpx4</t>
  </si>
  <si>
    <t>NM_001081655</t>
  </si>
  <si>
    <t>Dact3</t>
  </si>
  <si>
    <t>NM_001370938,XM_030251931</t>
  </si>
  <si>
    <t>Sptbn5</t>
  </si>
  <si>
    <t>NM_001039554,XM_006539091</t>
  </si>
  <si>
    <t>Angptl7</t>
  </si>
  <si>
    <t>NM_001085549,XM_006503276,XM_011240586</t>
  </si>
  <si>
    <t>Trabd2b</t>
  </si>
  <si>
    <t>NM_001081983</t>
  </si>
  <si>
    <t>Tmsb15b1</t>
  </si>
  <si>
    <t>NM_001173460,XM_006530083,XM_006530085,XM_017319689,XM_017319690,XM_030252756</t>
  </si>
  <si>
    <t>Sirpb1b</t>
  </si>
  <si>
    <t>NM_001370940,XM_006500510,XM_006500511,XM_006500512,XM_030251969,XR_001783628</t>
  </si>
  <si>
    <t>Stard9</t>
  </si>
  <si>
    <t>NM_001080967</t>
  </si>
  <si>
    <t>Tmsb15b2</t>
  </si>
  <si>
    <t>NM_001164526,XM_006537483</t>
  </si>
  <si>
    <t>Mup11</t>
  </si>
  <si>
    <t>NM_001199995,XM_006537484</t>
  </si>
  <si>
    <t>Mup12</t>
  </si>
  <si>
    <t>NM_001170853,XM_006496598,XM_006496599,XM_006496600,XM_011238732,XM_011238733,XM_011238736,XM_030254638,XM_030255025,XM_030255366</t>
  </si>
  <si>
    <t>Mndal</t>
  </si>
  <si>
    <t>NM_001177536,NM_001368848,NM_001368849,XM_030245932,XM_030245934,XM_030245942,XM_030245943,XM_030245944,XM_030245945,XM_030245948</t>
  </si>
  <si>
    <t>Prdm11</t>
  </si>
  <si>
    <t>NM_001256055</t>
  </si>
  <si>
    <t>Eif3j2</t>
  </si>
  <si>
    <t>NM_001253910,XM_006505219</t>
  </si>
  <si>
    <t>Nat8f7</t>
  </si>
  <si>
    <t>NM_001199333,XM_006537515</t>
  </si>
  <si>
    <t>Mup18</t>
  </si>
  <si>
    <t>NM_001111288</t>
  </si>
  <si>
    <t>Sco2</t>
  </si>
  <si>
    <t>NM_001195298,XM_011246227</t>
  </si>
  <si>
    <t>Kifc1</t>
  </si>
  <si>
    <t>NM_028384,XM_006511904,XM_006511905,XM_006511906,XM_011242925,XM_011242926,XM_030243930,XR_379844,XR_379845</t>
  </si>
  <si>
    <t>Ccdc13</t>
  </si>
  <si>
    <t>NM_001195265,XM_006526536,XM_006526537,XM_006526538,XM_006526539,XM_006526542,XM_017318033,XM_017318034,XR_003952733,XR_003952734,XR_003952735,XR_003952736,XR_386435,XR_877655</t>
  </si>
  <si>
    <t>Pdzd7</t>
  </si>
  <si>
    <t>NM_001255991</t>
  </si>
  <si>
    <t>Btbd8</t>
  </si>
  <si>
    <t>NM_172599</t>
  </si>
  <si>
    <t>Atg14</t>
  </si>
  <si>
    <t>NM_001309847,NM_001309848</t>
  </si>
  <si>
    <t>Gm20498</t>
  </si>
  <si>
    <t>XM_017314896</t>
  </si>
  <si>
    <t>LOC108167922</t>
  </si>
  <si>
    <t>transcript</t>
  </si>
  <si>
    <t>LookUpGene</t>
  </si>
  <si>
    <t>TermID</t>
  </si>
  <si>
    <t xml:space="preserve"> Name</t>
  </si>
  <si>
    <t xml:space="preserve"> Frequency</t>
  </si>
  <si>
    <t xml:space="preserve"> PlotX</t>
  </si>
  <si>
    <t xml:space="preserve"> PlotY</t>
  </si>
  <si>
    <t xml:space="preserve"> LogSize</t>
  </si>
  <si>
    <t xml:space="preserve"> Value</t>
  </si>
  <si>
    <t xml:space="preserve"> Uniqueness</t>
  </si>
  <si>
    <t xml:space="preserve"> Dispensability</t>
  </si>
  <si>
    <t xml:space="preserve"> "regulation of multicellular organismal development"</t>
  </si>
  <si>
    <t xml:space="preserve"> "regulation of cell differentiation"</t>
  </si>
  <si>
    <t xml:space="preserve"> "regulation of multicellular organismal process"</t>
  </si>
  <si>
    <t xml:space="preserve"> "positive regulation of developmental process"</t>
  </si>
  <si>
    <t xml:space="preserve"> "positive regulation of multicellular organismal process"</t>
  </si>
  <si>
    <t xml:space="preserve"> "regulation of signal transduction"</t>
  </si>
  <si>
    <t xml:space="preserve"> "positive regulation of signaling"</t>
  </si>
  <si>
    <t xml:space="preserve"> "cellular response to stress"</t>
  </si>
  <si>
    <t xml:space="preserve"> "positive regulation of cell communication"</t>
  </si>
  <si>
    <t xml:space="preserve"> "positive regulation of response to stimulus"</t>
  </si>
  <si>
    <t xml:space="preserve"> "response to oxygen-containing compound"</t>
  </si>
  <si>
    <t xml:space="preserve"> "cellular response to organic substance"</t>
  </si>
  <si>
    <t xml:space="preserve"> "regulation of cellular component organization"</t>
  </si>
  <si>
    <t xml:space="preserve"> "response to organic substance"</t>
  </si>
  <si>
    <t xml:space="preserve"> "cellular response to chemical stimulus"</t>
  </si>
  <si>
    <t xml:space="preserve"> "response to stress"</t>
  </si>
  <si>
    <t xml:space="preserve"> "cell surface receptor signaling pathway"</t>
  </si>
  <si>
    <t xml:space="preserve"> "response to external stimulus"</t>
  </si>
  <si>
    <t xml:space="preserve"> "positive regulation of cellular process"</t>
  </si>
  <si>
    <t xml:space="preserve"> "intracellular signal transduction"</t>
  </si>
  <si>
    <t xml:space="preserve"> "positive regulation of gene expression"</t>
  </si>
  <si>
    <t xml:space="preserve"> "positive regulation of biosynthetic process"</t>
  </si>
  <si>
    <t xml:space="preserve"> "regulation of cell communication"</t>
  </si>
  <si>
    <t xml:space="preserve"> "positive regulation of cellular biosynthetic process"</t>
  </si>
  <si>
    <t xml:space="preserve"> "positive regulation of cellular metabolic process"</t>
  </si>
  <si>
    <t xml:space="preserve"> "positive regulation of macromolecule metabolic process"</t>
  </si>
  <si>
    <t xml:space="preserve"> "positive regulation of nitrogen compound metabolic process"</t>
  </si>
  <si>
    <t xml:space="preserve"> "positive regulation of metabolic process"</t>
  </si>
  <si>
    <t xml:space="preserve"> "cell-cell signaling"</t>
  </si>
  <si>
    <t xml:space="preserve"> "positive regulation of biological process"</t>
  </si>
  <si>
    <t xml:space="preserve"> "regulation of cellular protein metabolic process"</t>
  </si>
  <si>
    <t xml:space="preserve"> "regulation of protein modification process"</t>
  </si>
  <si>
    <t xml:space="preserve"> "regulation of cellular metabolic process"</t>
  </si>
  <si>
    <t xml:space="preserve"> "regulation of protein metabolic process"</t>
  </si>
  <si>
    <t xml:space="preserve"> "regulation of nitrogen compound metabolic process"</t>
  </si>
  <si>
    <t xml:space="preserve"> "regulation of macromolecule metabolic process"</t>
  </si>
  <si>
    <t xml:space="preserve"> "regulation of primary metabolic process"</t>
  </si>
  <si>
    <t xml:space="preserve"> "regulation of phosphate metabolic process"</t>
  </si>
  <si>
    <t xml:space="preserve"> "negative regulation of cellular metabolic process"</t>
  </si>
  <si>
    <t xml:space="preserve"> "regulation of metabolic process"</t>
  </si>
  <si>
    <t xml:space="preserve"> "negative regulation of macromolecule metabolic process"</t>
  </si>
  <si>
    <t xml:space="preserve"> "regulation of phosphorus metabolic process"</t>
  </si>
  <si>
    <t xml:space="preserve"> "negative regulation of nitrogen compound metabolic process"</t>
  </si>
  <si>
    <t xml:space="preserve"> "negative regulation of metabolic process"</t>
  </si>
  <si>
    <t xml:space="preserve"> "regulation of localization"</t>
  </si>
  <si>
    <t xml:space="preserve"> "neurogenesis"</t>
  </si>
  <si>
    <t xml:space="preserve"> "cell development"</t>
  </si>
  <si>
    <t xml:space="preserve"> "cell differentiation"</t>
  </si>
  <si>
    <t xml:space="preserve"> "regulation of response to stimulus"</t>
  </si>
  <si>
    <t xml:space="preserve"> "negative regulation of biological process"</t>
  </si>
  <si>
    <t xml:space="preserve"> "animal organ development"</t>
  </si>
  <si>
    <t xml:space="preserve"> "anatomical structure development"</t>
  </si>
  <si>
    <t xml:space="preserve"> "system development"</t>
  </si>
  <si>
    <t xml:space="preserve"> "nervous system development"</t>
  </si>
  <si>
    <t xml:space="preserve"> "cellular developmental process"</t>
  </si>
  <si>
    <t xml:space="preserve"> "multicellular organism development"</t>
  </si>
  <si>
    <t xml:space="preserve"> "negative regulation of cellular process"</t>
  </si>
  <si>
    <t xml:space="preserve"> "anatomical structure morphogenesis"</t>
  </si>
  <si>
    <t xml:space="preserve"> "tissue development"</t>
  </si>
  <si>
    <t xml:space="preserve"> "regulation of biological quality"</t>
  </si>
  <si>
    <t xml:space="preserve"> "regulation of cell death"</t>
  </si>
  <si>
    <t xml:space="preserve"> "regulation of signaling"</t>
  </si>
  <si>
    <t xml:space="preserve"> "regulation of developmental process"</t>
  </si>
  <si>
    <t xml:space="preserve"> "regulation of cell population proliferation"</t>
  </si>
  <si>
    <t xml:space="preserve"> "regulation of molecular function"</t>
  </si>
  <si>
    <t xml:space="preserve"> "apoptotic process"</t>
  </si>
  <si>
    <t xml:space="preserve"> "regulation of transport"</t>
  </si>
  <si>
    <t xml:space="preserve"> "immune system process"</t>
  </si>
  <si>
    <t xml:space="preserve"> "cellular component organization or biogenesis"</t>
  </si>
  <si>
    <t xml:space="preserve"> "localization of cell"</t>
  </si>
  <si>
    <t xml:space="preserve"> "establishment of localization in cell"</t>
  </si>
  <si>
    <t xml:space="preserve"> "nitrogen compound transport"</t>
  </si>
  <si>
    <t xml:space="preserve"> "transport"</t>
  </si>
  <si>
    <t xml:space="preserve"> "macromolecule localization"</t>
  </si>
  <si>
    <t xml:space="preserve"> "organic substance transport"</t>
  </si>
  <si>
    <t xml:space="preserve"> "establishment of localization"</t>
  </si>
  <si>
    <t xml:space="preserve"> "cellular localization"</t>
  </si>
  <si>
    <t xml:space="preserve"> "protein localization"</t>
  </si>
  <si>
    <t xml:space="preserve"> "movement of cell or subcellular component"</t>
  </si>
  <si>
    <t xml:space="preserve"> "cell migration"</t>
  </si>
  <si>
    <t xml:space="preserve"> "organic cyclic compound biosynthetic process"</t>
  </si>
  <si>
    <t xml:space="preserve"> "aromatic compound biosynthetic process"</t>
  </si>
  <si>
    <t xml:space="preserve"> "biosynthetic process"</t>
  </si>
  <si>
    <t xml:space="preserve"> "organic cyclic compound metabolic process"</t>
  </si>
  <si>
    <t xml:space="preserve"> "cell communication"</t>
  </si>
  <si>
    <t xml:space="preserve"> "organic substance biosynthetic process"</t>
  </si>
  <si>
    <t xml:space="preserve"> "cellular biosynthetic process"</t>
  </si>
  <si>
    <t xml:space="preserve"> "nucleobase-containing compound metabolic process"</t>
  </si>
  <si>
    <t xml:space="preserve"> "macromolecule biosynthetic process"</t>
  </si>
  <si>
    <t xml:space="preserve"> "small molecule metabolic process"</t>
  </si>
  <si>
    <t xml:space="preserve"> "developmental process"</t>
  </si>
  <si>
    <t xml:space="preserve"> "organonitrogen compound metabolic process"</t>
  </si>
  <si>
    <t xml:space="preserve"> "heterocycle metabolic process"</t>
  </si>
  <si>
    <t xml:space="preserve"> "protein metabolic process"</t>
  </si>
  <si>
    <t xml:space="preserve"> "macromolecule modification"</t>
  </si>
  <si>
    <t xml:space="preserve"> "cellular nitrogen compound metabolic process"</t>
  </si>
  <si>
    <t xml:space="preserve"> "cellular protein metabolic process"</t>
  </si>
  <si>
    <t xml:space="preserve"> "gene expression"</t>
  </si>
  <si>
    <t xml:space="preserve"> "cellular aromatic compound metabolic process"</t>
  </si>
  <si>
    <t xml:space="preserve"> "protein modification process"</t>
  </si>
  <si>
    <t xml:space="preserve"> "cellular protein modification process"</t>
  </si>
  <si>
    <t xml:space="preserve"> "catabolic process"</t>
  </si>
  <si>
    <t xml:space="preserve"> "phosphorus metabolic process"</t>
  </si>
  <si>
    <t xml:space="preserve"> "protein phosphorylation"</t>
  </si>
  <si>
    <t xml:space="preserve"> "phosphate-containing compound metabolic process"</t>
  </si>
  <si>
    <t xml:space="preserve"> "localization"</t>
  </si>
  <si>
    <t xml:space="preserve"> "cellular component biogenesis"</t>
  </si>
  <si>
    <t xml:space="preserve"> "phosphorylation"</t>
  </si>
  <si>
    <t xml:space="preserve"> "cellular component organization"</t>
  </si>
  <si>
    <t xml:space="preserve"> "homeostatic process"</t>
  </si>
  <si>
    <t xml:space="preserve"> "organelle organization"</t>
  </si>
  <si>
    <t xml:space="preserve"> "cellular component assembly"</t>
  </si>
  <si>
    <t xml:space="preserve"> "signaling"</t>
  </si>
  <si>
    <t xml:space="preserve"> "locomotion"</t>
  </si>
  <si>
    <t xml:space="preserve"> "regulation of catalytic activity"</t>
  </si>
  <si>
    <t xml:space="preserve"> "positive regulation of molecular function"</t>
  </si>
  <si>
    <t xml:space="preserve"> "cell death"</t>
  </si>
  <si>
    <t xml:space="preserve"> "cell population proliferation"</t>
  </si>
  <si>
    <t>GO</t>
  </si>
  <si>
    <t>Red cells if duplicated</t>
  </si>
  <si>
    <t>log2FC in DRG</t>
  </si>
  <si>
    <t>=number of DRG-DEGs</t>
  </si>
  <si>
    <t>1.63fold under-enriched, p=0.001</t>
  </si>
  <si>
    <r>
      <t xml:space="preserve">=number of genes shared by the "positive GO" group: </t>
    </r>
    <r>
      <rPr>
        <b/>
        <sz val="12"/>
        <color rgb="FFFF0000"/>
        <rFont val="맑은 고딕"/>
        <family val="2"/>
        <scheme val="minor"/>
      </rPr>
      <t xml:space="preserve">2.49 fold over-enriched, </t>
    </r>
    <r>
      <rPr>
        <b/>
        <sz val="12"/>
        <color rgb="FFFF0000"/>
        <rFont val="Calibri (Body)"/>
      </rPr>
      <t>p=1.64E-28</t>
    </r>
    <r>
      <rPr>
        <sz val="12"/>
        <color rgb="FFFF0000"/>
        <rFont val="Calibri (Body)"/>
      </rPr>
      <t xml:space="preserve"> by hypergeometric test shown below</t>
    </r>
  </si>
  <si>
    <t>lysosomal fusion</t>
    <phoneticPr fontId="2" type="noConversion"/>
  </si>
  <si>
    <t>endolysosomal maturation</t>
    <phoneticPr fontId="2" type="noConversion"/>
  </si>
  <si>
    <t>endocytotic recycling</t>
    <phoneticPr fontId="2" type="noConversion"/>
  </si>
  <si>
    <t>conventional secretory pathway</t>
    <phoneticPr fontId="2" type="noConversion"/>
  </si>
  <si>
    <t>lysosome</t>
    <phoneticPr fontId="2" type="noConversion"/>
  </si>
  <si>
    <t>plasma membrane invagination</t>
    <phoneticPr fontId="2" type="noConversion"/>
  </si>
  <si>
    <t>myelin</t>
    <phoneticPr fontId="2" type="noConversion"/>
  </si>
  <si>
    <t>cell cycle</t>
    <phoneticPr fontId="2" type="noConversion"/>
  </si>
  <si>
    <t>No.</t>
    <phoneticPr fontId="2" type="noConversion"/>
  </si>
  <si>
    <t>Related Figures</t>
    <phoneticPr fontId="2" type="noConversion"/>
  </si>
  <si>
    <t>Tab Name</t>
    <phoneticPr fontId="2" type="noConversion"/>
  </si>
  <si>
    <t>phagocytosis</t>
    <phoneticPr fontId="2" type="noConversion"/>
  </si>
  <si>
    <t>Genes shared by "cellular component"</t>
    <phoneticPr fontId="2" type="noConversion"/>
  </si>
  <si>
    <t>lysosomal fusion</t>
    <phoneticPr fontId="2" type="noConversion"/>
  </si>
  <si>
    <t>Fold Change</t>
    <phoneticPr fontId="2" type="noConversion"/>
  </si>
  <si>
    <t>Cluster</t>
    <phoneticPr fontId="2" type="noConversion"/>
  </si>
  <si>
    <t>Cellular components</t>
    <phoneticPr fontId="2" type="noConversion"/>
  </si>
  <si>
    <t>LVT (DRG)</t>
    <phoneticPr fontId="2" type="noConversion"/>
  </si>
  <si>
    <t>LVT (Nerve)</t>
    <phoneticPr fontId="2" type="noConversion"/>
  </si>
  <si>
    <t>Revigo GO analysis</t>
    <phoneticPr fontId="2" type="noConversion"/>
  </si>
  <si>
    <t>source</t>
    <phoneticPr fontId="2" type="noConversion"/>
  </si>
  <si>
    <t>term_id</t>
    <phoneticPr fontId="2" type="noConversion"/>
  </si>
  <si>
    <t>term_name</t>
    <phoneticPr fontId="2" type="noConversion"/>
  </si>
  <si>
    <t>Transcript_id</t>
    <phoneticPr fontId="2" type="noConversion"/>
  </si>
  <si>
    <t>Gene_Symbol</t>
    <phoneticPr fontId="2" type="noConversion"/>
  </si>
  <si>
    <t>Fold Change</t>
    <phoneticPr fontId="2" type="noConversion"/>
  </si>
  <si>
    <t>Go_id</t>
    <phoneticPr fontId="2" type="noConversion"/>
  </si>
  <si>
    <t>Go_term</t>
    <phoneticPr fontId="2" type="noConversion"/>
  </si>
  <si>
    <t>Fold Change</t>
    <phoneticPr fontId="2" type="noConversion"/>
  </si>
  <si>
    <t>Fig. 2a</t>
    <phoneticPr fontId="2" type="noConversion"/>
  </si>
  <si>
    <t>Fig. 2b</t>
    <phoneticPr fontId="2" type="noConversion"/>
  </si>
  <si>
    <t>Fig. 2c (A)</t>
    <phoneticPr fontId="2" type="noConversion"/>
  </si>
  <si>
    <t>Fig. 2c (B)</t>
    <phoneticPr fontId="2" type="noConversion"/>
  </si>
  <si>
    <t>Fig. 2c (C)</t>
    <phoneticPr fontId="2" type="noConversion"/>
  </si>
  <si>
    <t>Fig. 2c (D-I)</t>
    <phoneticPr fontId="2" type="noConversion"/>
  </si>
  <si>
    <t>Fig. S2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00"/>
    <numFmt numFmtId="177" formatCode="0.000_ "/>
    <numFmt numFmtId="178" formatCode="0.000_);[Red]\(0.000\)"/>
  </numFmts>
  <fonts count="13">
    <font>
      <sz val="12"/>
      <color theme="1"/>
      <name val="맑은 고딕"/>
      <family val="2"/>
      <scheme val="minor"/>
    </font>
    <font>
      <sz val="11"/>
      <color rgb="FF9C0006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b/>
      <sz val="12"/>
      <color rgb="FF0432FF"/>
      <name val="맑은 고딕"/>
      <family val="2"/>
      <scheme val="minor"/>
    </font>
    <font>
      <b/>
      <sz val="12"/>
      <color rgb="FFFF0000"/>
      <name val="맑은 고딕"/>
      <family val="2"/>
      <scheme val="minor"/>
    </font>
    <font>
      <b/>
      <sz val="12"/>
      <color rgb="FFFF0000"/>
      <name val="Calibri (Body)"/>
    </font>
    <font>
      <sz val="12"/>
      <color rgb="FFFF0000"/>
      <name val="Calibri (Body)"/>
    </font>
    <font>
      <b/>
      <sz val="11"/>
      <color rgb="FF0000FF"/>
      <name val="맑은 고딕"/>
      <family val="3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b/>
      <sz val="12"/>
      <color theme="1"/>
      <name val="맑은 고딕"/>
      <family val="3"/>
      <charset val="129"/>
      <scheme val="minor"/>
    </font>
    <font>
      <b/>
      <sz val="12"/>
      <color rgb="FFFF0000"/>
      <name val="맑은 고딕"/>
      <family val="3"/>
      <charset val="129"/>
      <scheme val="minor"/>
    </font>
    <font>
      <b/>
      <sz val="11"/>
      <color rgb="FF9C0006"/>
      <name val="맑은 고딕"/>
      <family val="3"/>
      <charset val="129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EAF1DD"/>
        <bgColor indexed="64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1" fillId="3" borderId="0" applyNumberFormat="0" applyBorder="0" applyAlignment="0" applyProtection="0">
      <alignment vertical="center"/>
    </xf>
    <xf numFmtId="0" fontId="9" fillId="10" borderId="2" applyNumberFormat="0" applyAlignment="0" applyProtection="0">
      <alignment vertical="center"/>
    </xf>
  </cellStyleXfs>
  <cellXfs count="32">
    <xf numFmtId="0" fontId="0" fillId="0" borderId="0" xfId="0"/>
    <xf numFmtId="0" fontId="0" fillId="0" borderId="0" xfId="0" applyAlignment="1">
      <alignment vertical="center"/>
    </xf>
    <xf numFmtId="0" fontId="0" fillId="4" borderId="0" xfId="0" applyFill="1"/>
    <xf numFmtId="0" fontId="3" fillId="0" borderId="0" xfId="0" applyFont="1"/>
    <xf numFmtId="0" fontId="0" fillId="0" borderId="0" xfId="0" quotePrefix="1"/>
    <xf numFmtId="0" fontId="0" fillId="0" borderId="0" xfId="0" applyFill="1"/>
    <xf numFmtId="0" fontId="4" fillId="0" borderId="0" xfId="0" applyFont="1"/>
    <xf numFmtId="176" fontId="0" fillId="0" borderId="0" xfId="0" quotePrefix="1" applyNumberFormat="1" applyFill="1" applyBorder="1" applyAlignment="1">
      <alignment vertical="center"/>
    </xf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9" fillId="10" borderId="2" xfId="2" applyAlignment="1"/>
    <xf numFmtId="0" fontId="0" fillId="0" borderId="0" xfId="0" applyFill="1" applyBorder="1"/>
    <xf numFmtId="177" fontId="0" fillId="0" borderId="0" xfId="0" applyNumberFormat="1"/>
    <xf numFmtId="0" fontId="10" fillId="0" borderId="1" xfId="0" applyFont="1" applyBorder="1" applyAlignment="1">
      <alignment vertical="center"/>
    </xf>
    <xf numFmtId="177" fontId="10" fillId="0" borderId="1" xfId="0" applyNumberFormat="1" applyFont="1" applyFill="1" applyBorder="1" applyAlignment="1">
      <alignment vertical="center" wrapText="1"/>
    </xf>
    <xf numFmtId="0" fontId="11" fillId="0" borderId="1" xfId="0" applyFont="1" applyBorder="1" applyAlignment="1">
      <alignment vertical="center" wrapText="1"/>
    </xf>
    <xf numFmtId="0" fontId="10" fillId="0" borderId="0" xfId="0" applyFont="1" applyAlignment="1">
      <alignment vertical="center"/>
    </xf>
    <xf numFmtId="0" fontId="10" fillId="0" borderId="1" xfId="0" applyFont="1" applyBorder="1"/>
    <xf numFmtId="0" fontId="10" fillId="0" borderId="0" xfId="0" applyFont="1" applyFill="1" applyBorder="1"/>
    <xf numFmtId="0" fontId="10" fillId="0" borderId="0" xfId="0" applyFont="1"/>
    <xf numFmtId="0" fontId="12" fillId="3" borderId="1" xfId="1" applyFont="1" applyBorder="1" applyAlignment="1">
      <alignment vertical="center"/>
    </xf>
    <xf numFmtId="177" fontId="10" fillId="4" borderId="1" xfId="0" applyNumberFormat="1" applyFont="1" applyFill="1" applyBorder="1" applyAlignment="1">
      <alignment vertical="center" wrapText="1"/>
    </xf>
    <xf numFmtId="177" fontId="7" fillId="0" borderId="0" xfId="0" applyNumberFormat="1" applyFont="1"/>
    <xf numFmtId="177" fontId="8" fillId="0" borderId="0" xfId="0" applyNumberFormat="1" applyFont="1"/>
    <xf numFmtId="176" fontId="10" fillId="2" borderId="1" xfId="0" applyNumberFormat="1" applyFont="1" applyFill="1" applyBorder="1" applyAlignment="1">
      <alignment vertical="center"/>
    </xf>
    <xf numFmtId="0" fontId="10" fillId="0" borderId="1" xfId="0" applyFont="1" applyBorder="1" applyAlignment="1"/>
    <xf numFmtId="177" fontId="10" fillId="0" borderId="1" xfId="0" applyNumberFormat="1" applyFont="1" applyBorder="1" applyAlignment="1"/>
    <xf numFmtId="178" fontId="10" fillId="2" borderId="1" xfId="0" applyNumberFormat="1" applyFont="1" applyFill="1" applyBorder="1" applyAlignment="1">
      <alignment vertical="center"/>
    </xf>
    <xf numFmtId="178" fontId="0" fillId="0" borderId="0" xfId="0" applyNumberFormat="1"/>
  </cellXfs>
  <cellStyles count="3">
    <cellStyle name="계산" xfId="2" builtinId="22"/>
    <cellStyle name="나쁨" xfId="1" builtinId="27"/>
    <cellStyle name="표준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90502</xdr:colOff>
      <xdr:row>1</xdr:row>
      <xdr:rowOff>28575</xdr:rowOff>
    </xdr:from>
    <xdr:to>
      <xdr:col>17</xdr:col>
      <xdr:colOff>123826</xdr:colOff>
      <xdr:row>15</xdr:row>
      <xdr:rowOff>125267</xdr:rowOff>
    </xdr:to>
    <xdr:pic>
      <xdr:nvPicPr>
        <xdr:cNvPr id="2" name="Picture 2">
          <a:extLst>
            <a:ext uri="{FF2B5EF4-FFF2-40B4-BE49-F238E27FC236}">
              <a16:creationId xmlns="" xmlns:a16="http://schemas.microsoft.com/office/drawing/2014/main" id="{583BB43D-8312-6C4D-80A1-3CF0A682F5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34102" y="257175"/>
          <a:ext cx="10829924" cy="316374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17500</xdr:colOff>
      <xdr:row>1</xdr:row>
      <xdr:rowOff>114300</xdr:rowOff>
    </xdr:from>
    <xdr:to>
      <xdr:col>11</xdr:col>
      <xdr:colOff>402167</xdr:colOff>
      <xdr:row>20</xdr:row>
      <xdr:rowOff>84823</xdr:rowOff>
    </xdr:to>
    <xdr:pic>
      <xdr:nvPicPr>
        <xdr:cNvPr id="2" name="Picture 1">
          <a:extLst>
            <a:ext uri="{FF2B5EF4-FFF2-40B4-BE49-F238E27FC236}">
              <a16:creationId xmlns="" xmlns:a16="http://schemas.microsoft.com/office/drawing/2014/main" id="{4C950586-4238-6A45-96F7-910D039E86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816167" y="336550"/>
          <a:ext cx="5058833" cy="419327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abSelected="1" workbookViewId="0"/>
  </sheetViews>
  <sheetFormatPr defaultRowHeight="17.25"/>
  <cols>
    <col min="1" max="1" width="6.6640625" customWidth="1"/>
    <col min="2" max="2" width="30.5546875" customWidth="1"/>
    <col min="3" max="3" width="30.77734375" customWidth="1"/>
  </cols>
  <sheetData>
    <row r="1" spans="1:4">
      <c r="A1" s="13" t="s">
        <v>3881</v>
      </c>
      <c r="B1" s="13" t="s">
        <v>3883</v>
      </c>
      <c r="C1" s="13" t="s">
        <v>3882</v>
      </c>
    </row>
    <row r="2" spans="1:4">
      <c r="A2">
        <v>1</v>
      </c>
      <c r="B2" t="s">
        <v>3892</v>
      </c>
      <c r="C2" t="s">
        <v>3902</v>
      </c>
    </row>
    <row r="3" spans="1:4">
      <c r="A3">
        <v>2</v>
      </c>
      <c r="B3" s="5" t="s">
        <v>3889</v>
      </c>
      <c r="C3" t="s">
        <v>3903</v>
      </c>
    </row>
    <row r="4" spans="1:4">
      <c r="A4">
        <v>3</v>
      </c>
      <c r="B4" t="s">
        <v>3880</v>
      </c>
      <c r="C4" t="s">
        <v>3904</v>
      </c>
    </row>
    <row r="5" spans="1:4">
      <c r="A5">
        <v>4</v>
      </c>
      <c r="B5" s="5" t="s">
        <v>3879</v>
      </c>
      <c r="C5" t="s">
        <v>3905</v>
      </c>
    </row>
    <row r="6" spans="1:4">
      <c r="A6">
        <v>5</v>
      </c>
      <c r="B6" t="s">
        <v>3884</v>
      </c>
      <c r="C6" t="s">
        <v>3906</v>
      </c>
    </row>
    <row r="7" spans="1:4">
      <c r="A7">
        <v>6</v>
      </c>
      <c r="B7" s="5" t="s">
        <v>3891</v>
      </c>
      <c r="C7" t="s">
        <v>3907</v>
      </c>
    </row>
    <row r="8" spans="1:4">
      <c r="A8">
        <v>7</v>
      </c>
      <c r="B8" t="s">
        <v>3890</v>
      </c>
      <c r="C8" t="s">
        <v>3908</v>
      </c>
    </row>
    <row r="15" spans="1:4">
      <c r="D15" s="5"/>
    </row>
    <row r="16" spans="1:4">
      <c r="D16" s="5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9"/>
  <sheetViews>
    <sheetView zoomScaleNormal="100" workbookViewId="0"/>
  </sheetViews>
  <sheetFormatPr defaultColWidth="11.5546875" defaultRowHeight="17.25"/>
  <cols>
    <col min="2" max="2" width="54.77734375" customWidth="1"/>
    <col min="10" max="11" width="11.5546875" style="14"/>
  </cols>
  <sheetData>
    <row r="1" spans="1:11" s="22" customFormat="1" ht="18" thickBot="1">
      <c r="A1" s="20" t="s">
        <v>3740</v>
      </c>
      <c r="B1" s="20" t="s">
        <v>3741</v>
      </c>
      <c r="C1" s="20" t="s">
        <v>3742</v>
      </c>
      <c r="D1" s="20" t="s">
        <v>3743</v>
      </c>
      <c r="E1" s="20" t="s">
        <v>3744</v>
      </c>
      <c r="F1" s="20" t="s">
        <v>3745</v>
      </c>
      <c r="G1" s="20" t="s">
        <v>3746</v>
      </c>
      <c r="H1" s="20" t="s">
        <v>3747</v>
      </c>
      <c r="I1" s="20" t="s">
        <v>3748</v>
      </c>
      <c r="J1" s="21"/>
      <c r="K1" s="21"/>
    </row>
    <row r="2" spans="1:11">
      <c r="A2" t="s">
        <v>119</v>
      </c>
      <c r="B2" t="s">
        <v>3866</v>
      </c>
      <c r="C2">
        <v>2.71</v>
      </c>
      <c r="D2">
        <v>7.7530000000000001</v>
      </c>
      <c r="E2">
        <v>0.23699999999999999</v>
      </c>
      <c r="F2">
        <v>2.7549999999999999</v>
      </c>
      <c r="G2">
        <v>-18.64</v>
      </c>
      <c r="H2">
        <v>0.98699999999999999</v>
      </c>
      <c r="I2">
        <v>1.7999999999999999E-2</v>
      </c>
    </row>
    <row r="3" spans="1:11">
      <c r="A3" t="s">
        <v>126</v>
      </c>
      <c r="B3" t="s">
        <v>3865</v>
      </c>
      <c r="C3">
        <v>4.4610000000000003</v>
      </c>
      <c r="D3">
        <v>7.7480000000000002</v>
      </c>
      <c r="E3">
        <v>1.1120000000000001</v>
      </c>
      <c r="F3">
        <v>2.9710000000000001</v>
      </c>
      <c r="G3">
        <v>-13.541</v>
      </c>
      <c r="H3">
        <v>0.98599999999999999</v>
      </c>
      <c r="I3">
        <v>0.02</v>
      </c>
    </row>
    <row r="4" spans="1:11">
      <c r="A4" t="s">
        <v>123</v>
      </c>
      <c r="B4" t="s">
        <v>3864</v>
      </c>
      <c r="C4">
        <v>7.5339999999999998</v>
      </c>
      <c r="D4">
        <v>7.306</v>
      </c>
      <c r="E4">
        <v>-0.93500000000000005</v>
      </c>
      <c r="F4">
        <v>3.1989999999999998</v>
      </c>
      <c r="G4">
        <v>-14.505000000000001</v>
      </c>
      <c r="H4">
        <v>0.93300000000000005</v>
      </c>
      <c r="I4">
        <v>0.68300000000000005</v>
      </c>
    </row>
    <row r="5" spans="1:11">
      <c r="A5" t="s">
        <v>74</v>
      </c>
      <c r="B5" t="s">
        <v>3863</v>
      </c>
      <c r="C5">
        <v>11.442</v>
      </c>
      <c r="D5">
        <v>7.2590000000000003</v>
      </c>
      <c r="E5">
        <v>-1.0349999999999999</v>
      </c>
      <c r="F5">
        <v>3.38</v>
      </c>
      <c r="G5">
        <v>-20.074999999999999</v>
      </c>
      <c r="H5">
        <v>0.92700000000000005</v>
      </c>
      <c r="I5">
        <v>7.8E-2</v>
      </c>
    </row>
    <row r="6" spans="1:11">
      <c r="A6" t="s">
        <v>112</v>
      </c>
      <c r="B6" t="s">
        <v>3862</v>
      </c>
      <c r="C6">
        <v>6.0359999999999996</v>
      </c>
      <c r="D6">
        <v>6.9489999999999998</v>
      </c>
      <c r="E6">
        <v>-2.077</v>
      </c>
      <c r="F6">
        <v>3.1019999999999999</v>
      </c>
      <c r="G6">
        <v>-25.096</v>
      </c>
      <c r="H6">
        <v>1</v>
      </c>
      <c r="I6">
        <v>0</v>
      </c>
    </row>
    <row r="7" spans="1:11">
      <c r="A7" t="s">
        <v>63</v>
      </c>
      <c r="B7" t="s">
        <v>3861</v>
      </c>
      <c r="C7">
        <v>28.233000000000001</v>
      </c>
      <c r="D7">
        <v>6.9459999999999997</v>
      </c>
      <c r="E7">
        <v>0.36699999999999999</v>
      </c>
      <c r="F7">
        <v>3.7719999999999998</v>
      </c>
      <c r="G7">
        <v>-1.6739999999999999</v>
      </c>
      <c r="H7">
        <v>1</v>
      </c>
      <c r="I7">
        <v>0</v>
      </c>
    </row>
    <row r="8" spans="1:11">
      <c r="A8" s="2" t="s">
        <v>47</v>
      </c>
      <c r="B8" s="2" t="s">
        <v>3860</v>
      </c>
      <c r="C8" s="2">
        <v>10.254</v>
      </c>
      <c r="D8" s="2">
        <v>5.94</v>
      </c>
      <c r="E8" s="2">
        <v>-3.2080000000000002</v>
      </c>
      <c r="F8" s="2">
        <v>3.3319999999999999</v>
      </c>
      <c r="G8" s="2">
        <v>-17.355</v>
      </c>
      <c r="H8" s="2">
        <v>0.96099999999999997</v>
      </c>
      <c r="I8" s="2">
        <v>0.53700000000000003</v>
      </c>
    </row>
    <row r="9" spans="1:11">
      <c r="A9" s="2" t="s">
        <v>54</v>
      </c>
      <c r="B9" s="2" t="s">
        <v>3859</v>
      </c>
      <c r="C9" s="2">
        <v>15.840999999999999</v>
      </c>
      <c r="D9" s="2">
        <v>5.9329999999999998</v>
      </c>
      <c r="E9" s="2">
        <v>-3.4</v>
      </c>
      <c r="F9" s="2">
        <v>3.5209999999999999</v>
      </c>
      <c r="G9" s="2">
        <v>-9.3870000000000005</v>
      </c>
      <c r="H9" s="2">
        <v>0.95699999999999996</v>
      </c>
      <c r="I9" s="2">
        <v>0.61</v>
      </c>
    </row>
    <row r="10" spans="1:11">
      <c r="A10" t="s">
        <v>48</v>
      </c>
      <c r="B10" t="s">
        <v>3858</v>
      </c>
      <c r="C10">
        <v>8.2780000000000005</v>
      </c>
      <c r="D10">
        <v>5.9180000000000001</v>
      </c>
      <c r="E10">
        <v>-0.307</v>
      </c>
      <c r="F10">
        <v>3.24</v>
      </c>
      <c r="G10">
        <v>-15.03</v>
      </c>
      <c r="H10">
        <v>0.94199999999999995</v>
      </c>
      <c r="I10">
        <v>7.1999999999999995E-2</v>
      </c>
    </row>
    <row r="11" spans="1:11">
      <c r="A11" s="2" t="s">
        <v>29</v>
      </c>
      <c r="B11" s="2" t="s">
        <v>3857</v>
      </c>
      <c r="C11" s="2">
        <v>25.542000000000002</v>
      </c>
      <c r="D11" s="2">
        <v>5.7830000000000004</v>
      </c>
      <c r="E11" s="2">
        <v>-3.323</v>
      </c>
      <c r="F11" s="2">
        <v>3.7290000000000001</v>
      </c>
      <c r="G11" s="2">
        <v>-31.46</v>
      </c>
      <c r="H11" s="2">
        <v>0.95299999999999996</v>
      </c>
      <c r="I11" s="2">
        <v>4.5999999999999999E-2</v>
      </c>
    </row>
    <row r="12" spans="1:11">
      <c r="A12" t="s">
        <v>9</v>
      </c>
      <c r="B12" t="s">
        <v>3856</v>
      </c>
      <c r="C12">
        <v>4.3559999999999999</v>
      </c>
      <c r="D12">
        <v>5.7809999999999997</v>
      </c>
      <c r="E12">
        <v>4.2210000000000001</v>
      </c>
      <c r="F12">
        <v>2.9609999999999999</v>
      </c>
      <c r="G12">
        <v>-14.311999999999999</v>
      </c>
      <c r="H12">
        <v>0.878</v>
      </c>
      <c r="I12">
        <v>0.70599999999999996</v>
      </c>
    </row>
    <row r="13" spans="1:11">
      <c r="A13" s="2" t="s">
        <v>35</v>
      </c>
      <c r="B13" s="2" t="s">
        <v>3855</v>
      </c>
      <c r="C13" s="2">
        <v>11.342000000000001</v>
      </c>
      <c r="D13" s="2">
        <v>5.76</v>
      </c>
      <c r="E13" s="2">
        <v>-3.504</v>
      </c>
      <c r="F13" s="2">
        <v>3.3759999999999999</v>
      </c>
      <c r="G13" s="2">
        <v>-26.297000000000001</v>
      </c>
      <c r="H13" s="2">
        <v>0.96</v>
      </c>
      <c r="I13" s="2">
        <v>0.55200000000000005</v>
      </c>
    </row>
    <row r="14" spans="1:11">
      <c r="A14" t="s">
        <v>23</v>
      </c>
      <c r="B14" t="s">
        <v>3854</v>
      </c>
      <c r="C14">
        <v>24.544</v>
      </c>
      <c r="D14">
        <v>5.6189999999999998</v>
      </c>
      <c r="E14">
        <v>-1.496</v>
      </c>
      <c r="F14">
        <v>3.7109999999999999</v>
      </c>
      <c r="G14">
        <v>-39.030999999999999</v>
      </c>
      <c r="H14">
        <v>1</v>
      </c>
      <c r="I14">
        <v>0</v>
      </c>
    </row>
    <row r="15" spans="1:11">
      <c r="A15" t="s">
        <v>8</v>
      </c>
      <c r="B15" t="s">
        <v>3853</v>
      </c>
      <c r="C15">
        <v>8.2159999999999993</v>
      </c>
      <c r="D15">
        <v>5.5709999999999997</v>
      </c>
      <c r="E15">
        <v>4.4619999999999997</v>
      </c>
      <c r="F15">
        <v>3.2360000000000002</v>
      </c>
      <c r="G15">
        <v>-16.701000000000001</v>
      </c>
      <c r="H15">
        <v>0.86499999999999999</v>
      </c>
      <c r="I15">
        <v>0.80900000000000005</v>
      </c>
    </row>
    <row r="16" spans="1:11">
      <c r="A16" t="s">
        <v>10</v>
      </c>
      <c r="B16" t="s">
        <v>3852</v>
      </c>
      <c r="C16">
        <v>3.4689999999999999</v>
      </c>
      <c r="D16">
        <v>5.5030000000000001</v>
      </c>
      <c r="E16">
        <v>4.8780000000000001</v>
      </c>
      <c r="F16">
        <v>2.8620000000000001</v>
      </c>
      <c r="G16">
        <v>-13.074999999999999</v>
      </c>
      <c r="H16">
        <v>0.85399999999999998</v>
      </c>
      <c r="I16">
        <v>1.9E-2</v>
      </c>
    </row>
    <row r="17" spans="1:9">
      <c r="A17" t="s">
        <v>7</v>
      </c>
      <c r="B17" t="s">
        <v>3851</v>
      </c>
      <c r="C17">
        <v>8.3260000000000005</v>
      </c>
      <c r="D17">
        <v>5.327</v>
      </c>
      <c r="E17">
        <v>4.0709999999999997</v>
      </c>
      <c r="F17">
        <v>3.242</v>
      </c>
      <c r="G17">
        <v>-16.806999999999999</v>
      </c>
      <c r="H17">
        <v>0.88100000000000001</v>
      </c>
      <c r="I17">
        <v>0.25800000000000001</v>
      </c>
    </row>
    <row r="18" spans="1:9">
      <c r="A18" t="s">
        <v>97</v>
      </c>
      <c r="B18" t="s">
        <v>3850</v>
      </c>
      <c r="C18">
        <v>8.7940000000000005</v>
      </c>
      <c r="D18">
        <v>5.1050000000000004</v>
      </c>
      <c r="E18">
        <v>3.71</v>
      </c>
      <c r="F18">
        <v>3.266</v>
      </c>
      <c r="G18">
        <v>-2.0579999999999998</v>
      </c>
      <c r="H18">
        <v>0.89900000000000002</v>
      </c>
      <c r="I18">
        <v>0.27500000000000002</v>
      </c>
    </row>
    <row r="19" spans="1:9">
      <c r="A19" t="s">
        <v>14</v>
      </c>
      <c r="B19" t="s">
        <v>3849</v>
      </c>
      <c r="C19">
        <v>12.282</v>
      </c>
      <c r="D19">
        <v>5.0590000000000002</v>
      </c>
      <c r="E19">
        <v>5.0679999999999996</v>
      </c>
      <c r="F19">
        <v>3.411</v>
      </c>
      <c r="G19">
        <v>-4.4870000000000001</v>
      </c>
      <c r="H19">
        <v>0.83599999999999997</v>
      </c>
      <c r="I19">
        <v>0.67400000000000004</v>
      </c>
    </row>
    <row r="20" spans="1:9">
      <c r="A20" t="s">
        <v>15</v>
      </c>
      <c r="B20" t="s">
        <v>3848</v>
      </c>
      <c r="C20">
        <v>12.282</v>
      </c>
      <c r="D20">
        <v>5.0449999999999999</v>
      </c>
      <c r="E20">
        <v>5.2370000000000001</v>
      </c>
      <c r="F20">
        <v>3.411</v>
      </c>
      <c r="G20">
        <v>-4.4870000000000001</v>
      </c>
      <c r="H20">
        <v>0.85299999999999998</v>
      </c>
      <c r="I20">
        <v>0.83899999999999997</v>
      </c>
    </row>
    <row r="21" spans="1:9">
      <c r="A21" t="s">
        <v>94</v>
      </c>
      <c r="B21" t="s">
        <v>3847</v>
      </c>
      <c r="C21">
        <v>12.015000000000001</v>
      </c>
      <c r="D21">
        <v>4.9669999999999996</v>
      </c>
      <c r="E21">
        <v>4.2949999999999999</v>
      </c>
      <c r="F21">
        <v>3.4009999999999998</v>
      </c>
      <c r="G21">
        <v>-2.9359999999999999</v>
      </c>
      <c r="H21">
        <v>0.872</v>
      </c>
      <c r="I21">
        <v>0.35399999999999998</v>
      </c>
    </row>
    <row r="22" spans="1:9">
      <c r="A22" t="s">
        <v>64</v>
      </c>
      <c r="B22" t="s">
        <v>3846</v>
      </c>
      <c r="C22">
        <v>8.3209999999999997</v>
      </c>
      <c r="D22">
        <v>4.9340000000000002</v>
      </c>
      <c r="E22">
        <v>5.7089999999999996</v>
      </c>
      <c r="F22">
        <v>3.242</v>
      </c>
      <c r="G22">
        <v>-1.339</v>
      </c>
      <c r="H22">
        <v>0.88200000000000001</v>
      </c>
      <c r="I22">
        <v>0.434</v>
      </c>
    </row>
    <row r="23" spans="1:9">
      <c r="A23" t="s">
        <v>13</v>
      </c>
      <c r="B23" t="s">
        <v>3845</v>
      </c>
      <c r="C23">
        <v>15.167999999999999</v>
      </c>
      <c r="D23">
        <v>4.8849999999999998</v>
      </c>
      <c r="E23">
        <v>5.04</v>
      </c>
      <c r="F23">
        <v>3.5019999999999998</v>
      </c>
      <c r="G23">
        <v>-4.7569999999999997</v>
      </c>
      <c r="H23">
        <v>0.83399999999999996</v>
      </c>
      <c r="I23">
        <v>0.69699999999999995</v>
      </c>
    </row>
    <row r="24" spans="1:9">
      <c r="A24" t="s">
        <v>93</v>
      </c>
      <c r="B24" t="s">
        <v>3844</v>
      </c>
      <c r="C24">
        <v>14.281000000000001</v>
      </c>
      <c r="D24">
        <v>4.8579999999999997</v>
      </c>
      <c r="E24">
        <v>4.641</v>
      </c>
      <c r="F24">
        <v>3.476</v>
      </c>
      <c r="G24">
        <v>-2.9630000000000001</v>
      </c>
      <c r="H24">
        <v>0.85899999999999999</v>
      </c>
      <c r="I24">
        <v>0.496</v>
      </c>
    </row>
    <row r="25" spans="1:9">
      <c r="A25" t="s">
        <v>16</v>
      </c>
      <c r="B25" t="s">
        <v>3843</v>
      </c>
      <c r="C25">
        <v>13.179</v>
      </c>
      <c r="D25">
        <v>4.8220000000000001</v>
      </c>
      <c r="E25">
        <v>5.4720000000000004</v>
      </c>
      <c r="F25">
        <v>3.4409999999999998</v>
      </c>
      <c r="G25">
        <v>-4.1429999999999998</v>
      </c>
      <c r="H25">
        <v>0.87</v>
      </c>
      <c r="I25">
        <v>0.39700000000000002</v>
      </c>
    </row>
    <row r="26" spans="1:9">
      <c r="A26" t="s">
        <v>12</v>
      </c>
      <c r="B26" t="s">
        <v>3842</v>
      </c>
      <c r="C26">
        <v>18.289000000000001</v>
      </c>
      <c r="D26">
        <v>4.718</v>
      </c>
      <c r="E26">
        <v>5.1689999999999996</v>
      </c>
      <c r="F26">
        <v>3.5840000000000001</v>
      </c>
      <c r="G26">
        <v>-6.4669999999999996</v>
      </c>
      <c r="H26">
        <v>0.85099999999999998</v>
      </c>
      <c r="I26">
        <v>0.53500000000000003</v>
      </c>
    </row>
    <row r="27" spans="1:9">
      <c r="A27" t="s">
        <v>96</v>
      </c>
      <c r="B27" t="s">
        <v>3841</v>
      </c>
      <c r="C27">
        <v>11.638</v>
      </c>
      <c r="D27">
        <v>4.5510000000000002</v>
      </c>
      <c r="E27">
        <v>4.3150000000000004</v>
      </c>
      <c r="F27">
        <v>3.387</v>
      </c>
      <c r="G27">
        <v>-2.2730000000000001</v>
      </c>
      <c r="H27">
        <v>0.873</v>
      </c>
      <c r="I27">
        <v>0.35399999999999998</v>
      </c>
    </row>
    <row r="28" spans="1:9">
      <c r="A28" t="s">
        <v>11</v>
      </c>
      <c r="B28" t="s">
        <v>3840</v>
      </c>
      <c r="C28">
        <v>22.65</v>
      </c>
      <c r="D28">
        <v>4.5309999999999997</v>
      </c>
      <c r="E28">
        <v>4.8860000000000001</v>
      </c>
      <c r="F28">
        <v>3.677</v>
      </c>
      <c r="G28">
        <v>-12.635999999999999</v>
      </c>
      <c r="H28">
        <v>0.86</v>
      </c>
      <c r="I28">
        <v>0.35099999999999998</v>
      </c>
    </row>
    <row r="29" spans="1:9">
      <c r="A29" t="s">
        <v>106</v>
      </c>
      <c r="B29" t="s">
        <v>3839</v>
      </c>
      <c r="C29">
        <v>28.061</v>
      </c>
      <c r="D29">
        <v>4.4909999999999997</v>
      </c>
      <c r="E29">
        <v>-0.626</v>
      </c>
      <c r="F29">
        <v>3.77</v>
      </c>
      <c r="G29">
        <v>-38.018000000000001</v>
      </c>
      <c r="H29">
        <v>1</v>
      </c>
      <c r="I29">
        <v>0</v>
      </c>
    </row>
    <row r="30" spans="1:9">
      <c r="A30" t="s">
        <v>49</v>
      </c>
      <c r="B30" t="s">
        <v>3838</v>
      </c>
      <c r="C30">
        <v>7.1950000000000003</v>
      </c>
      <c r="D30">
        <v>4.4630000000000001</v>
      </c>
      <c r="E30">
        <v>3.7320000000000002</v>
      </c>
      <c r="F30">
        <v>3.1789999999999998</v>
      </c>
      <c r="G30">
        <v>-14.683999999999999</v>
      </c>
      <c r="H30">
        <v>0.90300000000000002</v>
      </c>
      <c r="I30">
        <v>0.22</v>
      </c>
    </row>
    <row r="31" spans="1:9">
      <c r="A31" t="s">
        <v>62</v>
      </c>
      <c r="B31" t="s">
        <v>3837</v>
      </c>
      <c r="C31">
        <v>6.0739999999999998</v>
      </c>
      <c r="D31">
        <v>4.2750000000000004</v>
      </c>
      <c r="E31">
        <v>5.9139999999999997</v>
      </c>
      <c r="F31">
        <v>3.105</v>
      </c>
      <c r="G31">
        <v>-1.7230000000000001</v>
      </c>
      <c r="H31">
        <v>0.85899999999999999</v>
      </c>
      <c r="I31">
        <v>0.78100000000000003</v>
      </c>
    </row>
    <row r="32" spans="1:9">
      <c r="A32" t="s">
        <v>98</v>
      </c>
      <c r="B32" t="s">
        <v>3836</v>
      </c>
      <c r="C32">
        <v>11.022</v>
      </c>
      <c r="D32">
        <v>4.2519999999999998</v>
      </c>
      <c r="E32">
        <v>5.25</v>
      </c>
      <c r="F32">
        <v>3.3639999999999999</v>
      </c>
      <c r="G32">
        <v>-2.0009999999999999</v>
      </c>
      <c r="H32">
        <v>0.85199999999999998</v>
      </c>
      <c r="I32">
        <v>0.67600000000000005</v>
      </c>
    </row>
    <row r="33" spans="1:9">
      <c r="A33" t="s">
        <v>59</v>
      </c>
      <c r="B33" t="s">
        <v>3835</v>
      </c>
      <c r="C33">
        <v>10.343999999999999</v>
      </c>
      <c r="D33">
        <v>4.0880000000000001</v>
      </c>
      <c r="E33">
        <v>5.64</v>
      </c>
      <c r="F33">
        <v>3.3359999999999999</v>
      </c>
      <c r="G33">
        <v>-5.1779999999999999</v>
      </c>
      <c r="H33">
        <v>0.84399999999999997</v>
      </c>
      <c r="I33">
        <v>0.873</v>
      </c>
    </row>
    <row r="34" spans="1:9">
      <c r="A34" t="s">
        <v>58</v>
      </c>
      <c r="B34" t="s">
        <v>3834</v>
      </c>
      <c r="C34">
        <v>10.669</v>
      </c>
      <c r="D34">
        <v>4.0730000000000004</v>
      </c>
      <c r="E34">
        <v>5.7709999999999999</v>
      </c>
      <c r="F34">
        <v>3.35</v>
      </c>
      <c r="G34">
        <v>-6.2249999999999996</v>
      </c>
      <c r="H34">
        <v>0.85799999999999998</v>
      </c>
      <c r="I34">
        <v>0.72799999999999998</v>
      </c>
    </row>
    <row r="35" spans="1:9">
      <c r="A35" t="s">
        <v>61</v>
      </c>
      <c r="B35" t="s">
        <v>3833</v>
      </c>
      <c r="C35">
        <v>28.791</v>
      </c>
      <c r="D35">
        <v>4.0110000000000001</v>
      </c>
      <c r="E35">
        <v>-2.008</v>
      </c>
      <c r="F35">
        <v>3.7810000000000001</v>
      </c>
      <c r="G35">
        <v>-1.988</v>
      </c>
      <c r="H35">
        <v>0.97899999999999998</v>
      </c>
      <c r="I35">
        <v>4.8000000000000001E-2</v>
      </c>
    </row>
    <row r="36" spans="1:9">
      <c r="A36" t="s">
        <v>60</v>
      </c>
      <c r="B36" t="s">
        <v>3832</v>
      </c>
      <c r="C36">
        <v>13.093</v>
      </c>
      <c r="D36">
        <v>3.9820000000000002</v>
      </c>
      <c r="E36">
        <v>4.8970000000000002</v>
      </c>
      <c r="F36">
        <v>3.4390000000000001</v>
      </c>
      <c r="G36">
        <v>-3.069</v>
      </c>
      <c r="H36">
        <v>0.88500000000000001</v>
      </c>
      <c r="I36">
        <v>0.39600000000000002</v>
      </c>
    </row>
    <row r="37" spans="1:9">
      <c r="A37" t="s">
        <v>57</v>
      </c>
      <c r="B37" t="s">
        <v>3831</v>
      </c>
      <c r="C37">
        <v>10.978999999999999</v>
      </c>
      <c r="D37">
        <v>3.9780000000000002</v>
      </c>
      <c r="E37">
        <v>4.4119999999999999</v>
      </c>
      <c r="F37">
        <v>3.3620000000000001</v>
      </c>
      <c r="G37">
        <v>-6.7720000000000002</v>
      </c>
      <c r="H37">
        <v>0.89400000000000002</v>
      </c>
      <c r="I37">
        <v>0.27100000000000002</v>
      </c>
    </row>
    <row r="38" spans="1:9">
      <c r="A38" t="s">
        <v>100</v>
      </c>
      <c r="B38" t="s">
        <v>3830</v>
      </c>
      <c r="C38">
        <v>3.66</v>
      </c>
      <c r="D38">
        <v>3.9460000000000002</v>
      </c>
      <c r="E38">
        <v>6.0430000000000001</v>
      </c>
      <c r="F38">
        <v>2.8849999999999998</v>
      </c>
      <c r="G38">
        <v>-1.339</v>
      </c>
      <c r="H38">
        <v>0.86299999999999999</v>
      </c>
      <c r="I38">
        <v>0.60799999999999998</v>
      </c>
    </row>
    <row r="39" spans="1:9">
      <c r="A39" t="s">
        <v>99</v>
      </c>
      <c r="B39" t="s">
        <v>3829</v>
      </c>
      <c r="C39">
        <v>4.218</v>
      </c>
      <c r="D39">
        <v>3.8180000000000001</v>
      </c>
      <c r="E39">
        <v>5.9850000000000003</v>
      </c>
      <c r="F39">
        <v>2.9470000000000001</v>
      </c>
      <c r="G39">
        <v>-1.552</v>
      </c>
      <c r="H39">
        <v>0.873</v>
      </c>
      <c r="I39">
        <v>0.214</v>
      </c>
    </row>
    <row r="40" spans="1:9">
      <c r="A40" t="s">
        <v>109</v>
      </c>
      <c r="B40" t="s">
        <v>3828</v>
      </c>
      <c r="C40">
        <v>4.28</v>
      </c>
      <c r="D40">
        <v>3.2949999999999999</v>
      </c>
      <c r="E40">
        <v>-4.9450000000000003</v>
      </c>
      <c r="F40">
        <v>2.9529999999999998</v>
      </c>
      <c r="G40">
        <v>-29.905999999999999</v>
      </c>
      <c r="H40">
        <v>0.91500000000000004</v>
      </c>
      <c r="I40">
        <v>0</v>
      </c>
    </row>
    <row r="41" spans="1:9">
      <c r="A41" t="s">
        <v>111</v>
      </c>
      <c r="B41" t="s">
        <v>3827</v>
      </c>
      <c r="C41">
        <v>7.0469999999999997</v>
      </c>
      <c r="D41">
        <v>3.1190000000000002</v>
      </c>
      <c r="E41">
        <v>-0.74399999999999999</v>
      </c>
      <c r="F41">
        <v>3.17</v>
      </c>
      <c r="G41">
        <v>-27.077999999999999</v>
      </c>
      <c r="H41">
        <v>0.98499999999999999</v>
      </c>
      <c r="I41">
        <v>3.1E-2</v>
      </c>
    </row>
    <row r="42" spans="1:9">
      <c r="A42" t="s">
        <v>53</v>
      </c>
      <c r="B42" t="s">
        <v>3826</v>
      </c>
      <c r="C42">
        <v>9.1329999999999991</v>
      </c>
      <c r="D42">
        <v>3.117</v>
      </c>
      <c r="E42">
        <v>-5.2160000000000002</v>
      </c>
      <c r="F42">
        <v>3.282</v>
      </c>
      <c r="G42">
        <v>-9.6010000000000009</v>
      </c>
      <c r="H42">
        <v>0.92700000000000005</v>
      </c>
      <c r="I42">
        <v>0.52100000000000002</v>
      </c>
    </row>
    <row r="43" spans="1:9">
      <c r="A43" t="s">
        <v>51</v>
      </c>
      <c r="B43" t="s">
        <v>3825</v>
      </c>
      <c r="C43">
        <v>10.683</v>
      </c>
      <c r="D43">
        <v>3.0089999999999999</v>
      </c>
      <c r="E43">
        <v>-4.8970000000000002</v>
      </c>
      <c r="F43">
        <v>3.35</v>
      </c>
      <c r="G43">
        <v>-10.167</v>
      </c>
      <c r="H43">
        <v>0.91100000000000003</v>
      </c>
      <c r="I43">
        <v>0.54200000000000004</v>
      </c>
    </row>
    <row r="44" spans="1:9">
      <c r="A44" t="s">
        <v>36</v>
      </c>
      <c r="B44" t="s">
        <v>3824</v>
      </c>
      <c r="C44">
        <v>18.675000000000001</v>
      </c>
      <c r="D44">
        <v>2.92</v>
      </c>
      <c r="E44">
        <v>-5.109</v>
      </c>
      <c r="F44">
        <v>3.593</v>
      </c>
      <c r="G44">
        <v>-24.216000000000001</v>
      </c>
      <c r="H44">
        <v>0.91600000000000004</v>
      </c>
      <c r="I44">
        <v>0.45300000000000001</v>
      </c>
    </row>
    <row r="45" spans="1:9">
      <c r="A45" t="s">
        <v>52</v>
      </c>
      <c r="B45" t="s">
        <v>3823</v>
      </c>
      <c r="C45">
        <v>8.9420000000000002</v>
      </c>
      <c r="D45">
        <v>2.8090000000000002</v>
      </c>
      <c r="E45">
        <v>-5.3650000000000002</v>
      </c>
      <c r="F45">
        <v>3.2730000000000001</v>
      </c>
      <c r="G45">
        <v>-9.6259999999999994</v>
      </c>
      <c r="H45">
        <v>0.92100000000000004</v>
      </c>
      <c r="I45">
        <v>0.66</v>
      </c>
    </row>
    <row r="46" spans="1:9">
      <c r="A46" t="s">
        <v>50</v>
      </c>
      <c r="B46" t="s">
        <v>3822</v>
      </c>
      <c r="C46">
        <v>10.993</v>
      </c>
      <c r="D46">
        <v>2.7919999999999998</v>
      </c>
      <c r="E46">
        <v>-4.8840000000000003</v>
      </c>
      <c r="F46">
        <v>3.363</v>
      </c>
      <c r="G46">
        <v>-12.465</v>
      </c>
      <c r="H46">
        <v>0.92500000000000004</v>
      </c>
      <c r="I46">
        <v>0.54600000000000004</v>
      </c>
    </row>
    <row r="47" spans="1:9">
      <c r="A47" t="s">
        <v>41</v>
      </c>
      <c r="B47" t="s">
        <v>3821</v>
      </c>
      <c r="C47">
        <v>17.888000000000002</v>
      </c>
      <c r="D47">
        <v>2.746</v>
      </c>
      <c r="E47">
        <v>-5.1879999999999997</v>
      </c>
      <c r="F47">
        <v>3.5739999999999998</v>
      </c>
      <c r="G47">
        <v>-21.600999999999999</v>
      </c>
      <c r="H47">
        <v>0.91</v>
      </c>
      <c r="I47">
        <v>0.624</v>
      </c>
    </row>
    <row r="48" spans="1:9">
      <c r="A48" t="s">
        <v>56</v>
      </c>
      <c r="B48" t="s">
        <v>3820</v>
      </c>
      <c r="C48">
        <v>7.2140000000000004</v>
      </c>
      <c r="D48">
        <v>2.6190000000000002</v>
      </c>
      <c r="E48">
        <v>-5.4130000000000003</v>
      </c>
      <c r="F48">
        <v>3.18</v>
      </c>
      <c r="G48">
        <v>-6.9640000000000004</v>
      </c>
      <c r="H48">
        <v>0.92400000000000004</v>
      </c>
      <c r="I48">
        <v>0.627</v>
      </c>
    </row>
    <row r="49" spans="1:9">
      <c r="A49" t="s">
        <v>55</v>
      </c>
      <c r="B49" t="s">
        <v>3819</v>
      </c>
      <c r="C49">
        <v>7.4480000000000004</v>
      </c>
      <c r="D49">
        <v>2.5110000000000001</v>
      </c>
      <c r="E49">
        <v>-5.2889999999999997</v>
      </c>
      <c r="F49">
        <v>3.194</v>
      </c>
      <c r="G49">
        <v>-7.74</v>
      </c>
      <c r="H49">
        <v>0.91100000000000003</v>
      </c>
      <c r="I49">
        <v>0.63200000000000001</v>
      </c>
    </row>
    <row r="50" spans="1:9">
      <c r="A50" t="s">
        <v>114</v>
      </c>
      <c r="B50" t="s">
        <v>3818</v>
      </c>
      <c r="C50">
        <v>4.9809999999999999</v>
      </c>
      <c r="D50">
        <v>2.472</v>
      </c>
      <c r="E50">
        <v>-4.9619999999999997</v>
      </c>
      <c r="F50">
        <v>3.0190000000000001</v>
      </c>
      <c r="G50">
        <v>-24.524000000000001</v>
      </c>
      <c r="H50">
        <v>0.92200000000000004</v>
      </c>
      <c r="I50">
        <v>0.34499999999999997</v>
      </c>
    </row>
    <row r="51" spans="1:9">
      <c r="A51" t="s">
        <v>25</v>
      </c>
      <c r="B51" t="s">
        <v>3817</v>
      </c>
      <c r="C51">
        <v>26.462</v>
      </c>
      <c r="D51">
        <v>2.0910000000000002</v>
      </c>
      <c r="E51">
        <v>-1.8240000000000001</v>
      </c>
      <c r="F51">
        <v>3.7440000000000002</v>
      </c>
      <c r="G51">
        <v>-38.372</v>
      </c>
      <c r="H51">
        <v>0.98</v>
      </c>
      <c r="I51">
        <v>2.8000000000000001E-2</v>
      </c>
    </row>
    <row r="52" spans="1:9">
      <c r="A52" t="s">
        <v>125</v>
      </c>
      <c r="B52" t="s">
        <v>3816</v>
      </c>
      <c r="C52">
        <v>12.305999999999999</v>
      </c>
      <c r="D52">
        <v>1.6180000000000001</v>
      </c>
      <c r="E52">
        <v>8.8000000000000007</v>
      </c>
      <c r="F52">
        <v>3.4119999999999999</v>
      </c>
      <c r="G52">
        <v>-13.816000000000001</v>
      </c>
      <c r="H52">
        <v>1</v>
      </c>
      <c r="I52">
        <v>0</v>
      </c>
    </row>
    <row r="53" spans="1:9">
      <c r="A53" t="s">
        <v>33</v>
      </c>
      <c r="B53" t="s">
        <v>3815</v>
      </c>
      <c r="C53">
        <v>9.1519999999999992</v>
      </c>
      <c r="D53">
        <v>1.58</v>
      </c>
      <c r="E53">
        <v>-9.9000000000000005E-2</v>
      </c>
      <c r="F53">
        <v>3.2829999999999999</v>
      </c>
      <c r="G53">
        <v>-27.353999999999999</v>
      </c>
      <c r="H53">
        <v>0.92800000000000005</v>
      </c>
      <c r="I53">
        <v>0.09</v>
      </c>
    </row>
    <row r="54" spans="1:9">
      <c r="A54" t="s">
        <v>129</v>
      </c>
      <c r="B54" t="s">
        <v>3814</v>
      </c>
      <c r="C54">
        <v>4.056</v>
      </c>
      <c r="D54">
        <v>0.92800000000000005</v>
      </c>
      <c r="E54">
        <v>9.02</v>
      </c>
      <c r="F54">
        <v>2.93</v>
      </c>
      <c r="G54">
        <v>-12.003</v>
      </c>
      <c r="H54">
        <v>0.97099999999999997</v>
      </c>
      <c r="I54">
        <v>1.9E-2</v>
      </c>
    </row>
    <row r="55" spans="1:9">
      <c r="A55" t="s">
        <v>73</v>
      </c>
      <c r="B55" t="s">
        <v>3813</v>
      </c>
      <c r="C55">
        <v>14.849</v>
      </c>
      <c r="D55">
        <v>0.57899999999999996</v>
      </c>
      <c r="E55">
        <v>-2.302</v>
      </c>
      <c r="F55">
        <v>3.4929999999999999</v>
      </c>
      <c r="G55">
        <v>-24.474</v>
      </c>
      <c r="H55">
        <v>0.93300000000000005</v>
      </c>
      <c r="I55">
        <v>0.09</v>
      </c>
    </row>
    <row r="56" spans="1:9">
      <c r="A56" t="s">
        <v>121</v>
      </c>
      <c r="B56" t="s">
        <v>3812</v>
      </c>
      <c r="C56">
        <v>8.4220000000000006</v>
      </c>
      <c r="D56">
        <v>0.48799999999999999</v>
      </c>
      <c r="E56">
        <v>8.2720000000000002</v>
      </c>
      <c r="F56">
        <v>3.2469999999999999</v>
      </c>
      <c r="G56">
        <v>-16.004999999999999</v>
      </c>
      <c r="H56">
        <v>0.92600000000000005</v>
      </c>
      <c r="I56">
        <v>0.10100000000000001</v>
      </c>
    </row>
    <row r="57" spans="1:9">
      <c r="A57" t="s">
        <v>107</v>
      </c>
      <c r="B57" t="s">
        <v>3811</v>
      </c>
      <c r="C57">
        <v>12.414999999999999</v>
      </c>
      <c r="D57">
        <v>1E-3</v>
      </c>
      <c r="E57">
        <v>-0.221</v>
      </c>
      <c r="F57">
        <v>3.415</v>
      </c>
      <c r="G57">
        <v>-30.72</v>
      </c>
      <c r="H57">
        <v>0.92300000000000004</v>
      </c>
      <c r="I57">
        <v>9.7000000000000003E-2</v>
      </c>
    </row>
    <row r="58" spans="1:9">
      <c r="A58" t="s">
        <v>28</v>
      </c>
      <c r="B58" t="s">
        <v>3810</v>
      </c>
      <c r="C58">
        <v>15.746</v>
      </c>
      <c r="D58">
        <v>-5.5E-2</v>
      </c>
      <c r="E58">
        <v>1.4750000000000001</v>
      </c>
      <c r="F58">
        <v>3.5190000000000001</v>
      </c>
      <c r="G58">
        <v>-33.725000000000001</v>
      </c>
      <c r="H58">
        <v>0.91800000000000004</v>
      </c>
      <c r="I58">
        <v>0.13</v>
      </c>
    </row>
    <row r="59" spans="1:9">
      <c r="A59" t="s">
        <v>128</v>
      </c>
      <c r="B59" t="s">
        <v>3809</v>
      </c>
      <c r="C59">
        <v>8.3019999999999996</v>
      </c>
      <c r="D59">
        <v>-0.13800000000000001</v>
      </c>
      <c r="E59">
        <v>8.8659999999999997</v>
      </c>
      <c r="F59">
        <v>3.2410000000000001</v>
      </c>
      <c r="G59">
        <v>-12.003</v>
      </c>
      <c r="H59">
        <v>0.92600000000000005</v>
      </c>
      <c r="I59">
        <v>0.10100000000000001</v>
      </c>
    </row>
    <row r="60" spans="1:9">
      <c r="A60" t="s">
        <v>24</v>
      </c>
      <c r="B60" t="s">
        <v>3808</v>
      </c>
      <c r="C60">
        <v>18.989999999999998</v>
      </c>
      <c r="D60">
        <v>-0.93200000000000005</v>
      </c>
      <c r="E60">
        <v>-1.758</v>
      </c>
      <c r="F60">
        <v>3.6</v>
      </c>
      <c r="G60">
        <v>-39.01</v>
      </c>
      <c r="H60">
        <v>0.92900000000000005</v>
      </c>
      <c r="I60">
        <v>8.8999999999999996E-2</v>
      </c>
    </row>
    <row r="61" spans="1:9">
      <c r="A61" t="s">
        <v>139</v>
      </c>
      <c r="B61" t="s">
        <v>3807</v>
      </c>
      <c r="C61">
        <v>8.4120000000000008</v>
      </c>
      <c r="D61">
        <v>-1.3069999999999999</v>
      </c>
      <c r="E61">
        <v>-5.4219999999999997</v>
      </c>
      <c r="F61">
        <v>3.246</v>
      </c>
      <c r="G61">
        <v>-12.191000000000001</v>
      </c>
      <c r="H61">
        <v>0.92600000000000005</v>
      </c>
      <c r="I61">
        <v>0.49299999999999999</v>
      </c>
    </row>
    <row r="62" spans="1:9">
      <c r="A62" t="s">
        <v>108</v>
      </c>
      <c r="B62" t="s">
        <v>3806</v>
      </c>
      <c r="C62">
        <v>11.055</v>
      </c>
      <c r="D62">
        <v>-1.3859999999999999</v>
      </c>
      <c r="E62">
        <v>-5.6559999999999997</v>
      </c>
      <c r="F62">
        <v>3.3650000000000002</v>
      </c>
      <c r="G62">
        <v>-30.056000000000001</v>
      </c>
      <c r="H62">
        <v>0.92200000000000004</v>
      </c>
      <c r="I62">
        <v>0.52900000000000003</v>
      </c>
    </row>
    <row r="63" spans="1:9">
      <c r="A63" t="s">
        <v>72</v>
      </c>
      <c r="B63" t="s">
        <v>3805</v>
      </c>
      <c r="C63">
        <v>24.018999999999998</v>
      </c>
      <c r="D63">
        <v>-1.5620000000000001</v>
      </c>
      <c r="E63">
        <v>3.984</v>
      </c>
      <c r="F63">
        <v>3.702</v>
      </c>
      <c r="G63">
        <v>-31.95</v>
      </c>
      <c r="H63">
        <v>0.875</v>
      </c>
      <c r="I63">
        <v>0.16800000000000001</v>
      </c>
    </row>
    <row r="64" spans="1:9">
      <c r="A64" t="s">
        <v>104</v>
      </c>
      <c r="B64" t="s">
        <v>3804</v>
      </c>
      <c r="C64">
        <v>24.148</v>
      </c>
      <c r="D64">
        <v>-1.585</v>
      </c>
      <c r="E64">
        <v>-5.476</v>
      </c>
      <c r="F64">
        <v>3.7040000000000002</v>
      </c>
      <c r="G64">
        <v>-39.134</v>
      </c>
      <c r="H64">
        <v>0.90600000000000003</v>
      </c>
      <c r="I64">
        <v>0.66800000000000004</v>
      </c>
    </row>
    <row r="65" spans="1:9">
      <c r="A65" t="s">
        <v>117</v>
      </c>
      <c r="B65" t="s">
        <v>3803</v>
      </c>
      <c r="C65">
        <v>18.079000000000001</v>
      </c>
      <c r="D65">
        <v>-1.619</v>
      </c>
      <c r="E65">
        <v>-5.7149999999999999</v>
      </c>
      <c r="F65">
        <v>3.5790000000000002</v>
      </c>
      <c r="G65">
        <v>-21.725999999999999</v>
      </c>
      <c r="H65">
        <v>0.90100000000000002</v>
      </c>
      <c r="I65">
        <v>0.56000000000000005</v>
      </c>
    </row>
    <row r="66" spans="1:9">
      <c r="A66" t="s">
        <v>116</v>
      </c>
      <c r="B66" t="s">
        <v>3802</v>
      </c>
      <c r="C66">
        <v>10.635999999999999</v>
      </c>
      <c r="D66">
        <v>-1.639</v>
      </c>
      <c r="E66">
        <v>-5.1909999999999998</v>
      </c>
      <c r="F66">
        <v>3.3479999999999999</v>
      </c>
      <c r="G66">
        <v>-22.186</v>
      </c>
      <c r="H66">
        <v>0.91900000000000004</v>
      </c>
      <c r="I66">
        <v>0.56799999999999995</v>
      </c>
    </row>
    <row r="67" spans="1:9">
      <c r="A67" t="s">
        <v>103</v>
      </c>
      <c r="B67" t="s">
        <v>3801</v>
      </c>
      <c r="C67">
        <v>21.175999999999998</v>
      </c>
      <c r="D67">
        <v>-1.7310000000000001</v>
      </c>
      <c r="E67">
        <v>-5.4379999999999997</v>
      </c>
      <c r="F67">
        <v>3.6469999999999998</v>
      </c>
      <c r="G67">
        <v>-42.381999999999998</v>
      </c>
      <c r="H67">
        <v>0.90700000000000003</v>
      </c>
      <c r="I67">
        <v>0</v>
      </c>
    </row>
    <row r="68" spans="1:9">
      <c r="A68" t="s">
        <v>105</v>
      </c>
      <c r="B68" t="s">
        <v>3800</v>
      </c>
      <c r="C68">
        <v>26.085999999999999</v>
      </c>
      <c r="D68">
        <v>-1.7749999999999999</v>
      </c>
      <c r="E68">
        <v>-5.6230000000000002</v>
      </c>
      <c r="F68">
        <v>3.738</v>
      </c>
      <c r="G68">
        <v>-38.570999999999998</v>
      </c>
      <c r="H68">
        <v>0.90900000000000003</v>
      </c>
      <c r="I68">
        <v>0.63100000000000001</v>
      </c>
    </row>
    <row r="69" spans="1:9">
      <c r="A69" t="s">
        <v>113</v>
      </c>
      <c r="B69" t="s">
        <v>3799</v>
      </c>
      <c r="C69">
        <v>16.318000000000001</v>
      </c>
      <c r="D69">
        <v>-1.8120000000000001</v>
      </c>
      <c r="E69">
        <v>-5.2830000000000004</v>
      </c>
      <c r="F69">
        <v>3.5339999999999998</v>
      </c>
      <c r="G69">
        <v>-24.969000000000001</v>
      </c>
      <c r="H69">
        <v>0.91</v>
      </c>
      <c r="I69">
        <v>0.64100000000000001</v>
      </c>
    </row>
    <row r="70" spans="1:9">
      <c r="A70" t="s">
        <v>71</v>
      </c>
      <c r="B70" t="s">
        <v>3798</v>
      </c>
      <c r="C70">
        <v>26.114000000000001</v>
      </c>
      <c r="D70">
        <v>-1.83</v>
      </c>
      <c r="E70">
        <v>1.8959999999999999</v>
      </c>
      <c r="F70">
        <v>3.738</v>
      </c>
      <c r="G70">
        <v>-32.680999999999997</v>
      </c>
      <c r="H70">
        <v>0.90600000000000003</v>
      </c>
      <c r="I70">
        <v>0.156</v>
      </c>
    </row>
    <row r="71" spans="1:9">
      <c r="A71" t="s">
        <v>32</v>
      </c>
      <c r="B71" t="s">
        <v>3797</v>
      </c>
      <c r="C71">
        <v>18.8</v>
      </c>
      <c r="D71">
        <v>-1.9419999999999999</v>
      </c>
      <c r="E71">
        <v>0.54700000000000004</v>
      </c>
      <c r="F71">
        <v>3.5960000000000001</v>
      </c>
      <c r="G71">
        <v>-28.81</v>
      </c>
      <c r="H71">
        <v>0.91500000000000004</v>
      </c>
      <c r="I71">
        <v>0.13800000000000001</v>
      </c>
    </row>
    <row r="72" spans="1:9">
      <c r="A72" t="s">
        <v>118</v>
      </c>
      <c r="B72" t="s">
        <v>3796</v>
      </c>
      <c r="C72">
        <v>17.797000000000001</v>
      </c>
      <c r="D72">
        <v>-1.9890000000000001</v>
      </c>
      <c r="E72">
        <v>-5.5449999999999999</v>
      </c>
      <c r="F72">
        <v>3.5720000000000001</v>
      </c>
      <c r="G72">
        <v>-20.75</v>
      </c>
      <c r="H72">
        <v>0.89400000000000002</v>
      </c>
      <c r="I72">
        <v>0.55800000000000005</v>
      </c>
    </row>
    <row r="73" spans="1:9">
      <c r="A73" t="s">
        <v>127</v>
      </c>
      <c r="B73" t="s">
        <v>3795</v>
      </c>
      <c r="C73">
        <v>8.9990000000000006</v>
      </c>
      <c r="D73">
        <v>-2.0910000000000002</v>
      </c>
      <c r="E73">
        <v>-5.3140000000000001</v>
      </c>
      <c r="F73">
        <v>3.2759999999999998</v>
      </c>
      <c r="G73">
        <v>-12.093999999999999</v>
      </c>
      <c r="H73">
        <v>0.90500000000000003</v>
      </c>
      <c r="I73">
        <v>0.67800000000000005</v>
      </c>
    </row>
    <row r="74" spans="1:9">
      <c r="A74" t="s">
        <v>124</v>
      </c>
      <c r="B74" t="s">
        <v>3794</v>
      </c>
      <c r="C74">
        <v>7.3150000000000004</v>
      </c>
      <c r="D74">
        <v>-2.1389999999999998</v>
      </c>
      <c r="E74">
        <v>-5.4530000000000003</v>
      </c>
      <c r="F74">
        <v>3.1859999999999999</v>
      </c>
      <c r="G74">
        <v>-14.5</v>
      </c>
      <c r="H74">
        <v>0.90500000000000003</v>
      </c>
      <c r="I74">
        <v>0.64600000000000002</v>
      </c>
    </row>
    <row r="75" spans="1:9">
      <c r="A75" t="s">
        <v>20</v>
      </c>
      <c r="B75" t="s">
        <v>3793</v>
      </c>
      <c r="C75">
        <v>13.89</v>
      </c>
      <c r="D75">
        <v>-2.456</v>
      </c>
      <c r="E75">
        <v>-0.88500000000000001</v>
      </c>
      <c r="F75">
        <v>3.464</v>
      </c>
      <c r="G75">
        <v>-47.923999999999999</v>
      </c>
      <c r="H75">
        <v>0.92100000000000004</v>
      </c>
      <c r="I75">
        <v>0</v>
      </c>
    </row>
    <row r="76" spans="1:9">
      <c r="A76" t="s">
        <v>89</v>
      </c>
      <c r="B76" t="s">
        <v>3792</v>
      </c>
      <c r="C76">
        <v>15.04</v>
      </c>
      <c r="D76">
        <v>-2.698</v>
      </c>
      <c r="E76">
        <v>6.0709999999999997</v>
      </c>
      <c r="F76">
        <v>3.4990000000000001</v>
      </c>
      <c r="G76">
        <v>-5.0469999999999997</v>
      </c>
      <c r="H76">
        <v>0.81899999999999995</v>
      </c>
      <c r="I76">
        <v>0.59699999999999998</v>
      </c>
    </row>
    <row r="77" spans="1:9">
      <c r="A77" t="s">
        <v>95</v>
      </c>
      <c r="B77" t="s">
        <v>3791</v>
      </c>
      <c r="C77">
        <v>12.115</v>
      </c>
      <c r="D77">
        <v>-2.7719999999999998</v>
      </c>
      <c r="E77">
        <v>6.4119999999999999</v>
      </c>
      <c r="F77">
        <v>3.4049999999999998</v>
      </c>
      <c r="G77">
        <v>-2.387</v>
      </c>
      <c r="H77">
        <v>0.81299999999999994</v>
      </c>
      <c r="I77">
        <v>0.78800000000000003</v>
      </c>
    </row>
    <row r="78" spans="1:9">
      <c r="A78" t="s">
        <v>76</v>
      </c>
      <c r="B78" t="s">
        <v>3790</v>
      </c>
      <c r="C78">
        <v>7.62</v>
      </c>
      <c r="D78">
        <v>-2.7919999999999998</v>
      </c>
      <c r="E78">
        <v>6.9980000000000002</v>
      </c>
      <c r="F78">
        <v>3.2040000000000002</v>
      </c>
      <c r="G78">
        <v>-16.303000000000001</v>
      </c>
      <c r="H78">
        <v>0.84899999999999998</v>
      </c>
      <c r="I78">
        <v>0.33900000000000002</v>
      </c>
    </row>
    <row r="79" spans="1:9">
      <c r="A79" t="s">
        <v>130</v>
      </c>
      <c r="B79" t="s">
        <v>3789</v>
      </c>
      <c r="C79">
        <v>13.856</v>
      </c>
      <c r="D79">
        <v>-2.7930000000000001</v>
      </c>
      <c r="E79">
        <v>6.266</v>
      </c>
      <c r="F79">
        <v>3.4630000000000001</v>
      </c>
      <c r="G79">
        <v>-3.2189999999999999</v>
      </c>
      <c r="H79">
        <v>0.81</v>
      </c>
      <c r="I79">
        <v>0.58299999999999996</v>
      </c>
    </row>
    <row r="80" spans="1:9">
      <c r="A80" t="s">
        <v>84</v>
      </c>
      <c r="B80" t="s">
        <v>3788</v>
      </c>
      <c r="C80">
        <v>32.484000000000002</v>
      </c>
      <c r="D80">
        <v>-2.91</v>
      </c>
      <c r="E80">
        <v>1.964</v>
      </c>
      <c r="F80">
        <v>3.8330000000000002</v>
      </c>
      <c r="G80">
        <v>-9.6479999999999997</v>
      </c>
      <c r="H80">
        <v>0.9</v>
      </c>
      <c r="I80">
        <v>0.17100000000000001</v>
      </c>
    </row>
    <row r="81" spans="1:9">
      <c r="A81" t="s">
        <v>92</v>
      </c>
      <c r="B81" t="s">
        <v>3787</v>
      </c>
      <c r="C81">
        <v>13.012</v>
      </c>
      <c r="D81">
        <v>-2.96</v>
      </c>
      <c r="E81">
        <v>6.1749999999999998</v>
      </c>
      <c r="F81">
        <v>3.4359999999999999</v>
      </c>
      <c r="G81">
        <v>-3.2170000000000001</v>
      </c>
      <c r="H81">
        <v>0.80900000000000005</v>
      </c>
      <c r="I81">
        <v>0.80200000000000005</v>
      </c>
    </row>
    <row r="82" spans="1:9">
      <c r="A82" t="s">
        <v>77</v>
      </c>
      <c r="B82" t="s">
        <v>3786</v>
      </c>
      <c r="C82">
        <v>7.6150000000000002</v>
      </c>
      <c r="D82">
        <v>-3.0470000000000002</v>
      </c>
      <c r="E82">
        <v>7.0389999999999997</v>
      </c>
      <c r="F82">
        <v>3.2029999999999998</v>
      </c>
      <c r="G82">
        <v>-16.16</v>
      </c>
      <c r="H82">
        <v>0.84899999999999998</v>
      </c>
      <c r="I82">
        <v>8.6999999999999994E-2</v>
      </c>
    </row>
    <row r="83" spans="1:9">
      <c r="A83" t="s">
        <v>87</v>
      </c>
      <c r="B83" t="s">
        <v>3785</v>
      </c>
      <c r="C83">
        <v>28.247</v>
      </c>
      <c r="D83">
        <v>-3.1360000000000001</v>
      </c>
      <c r="E83">
        <v>5.5380000000000003</v>
      </c>
      <c r="F83">
        <v>3.7719999999999998</v>
      </c>
      <c r="G83">
        <v>-6.42</v>
      </c>
      <c r="H83">
        <v>0.80100000000000005</v>
      </c>
      <c r="I83">
        <v>0.60799999999999998</v>
      </c>
    </row>
    <row r="84" spans="1:9">
      <c r="A84" t="s">
        <v>86</v>
      </c>
      <c r="B84" t="s">
        <v>3784</v>
      </c>
      <c r="C84">
        <v>30.140999999999998</v>
      </c>
      <c r="D84">
        <v>-3.2010000000000001</v>
      </c>
      <c r="E84">
        <v>5.3940000000000001</v>
      </c>
      <c r="F84">
        <v>3.8010000000000002</v>
      </c>
      <c r="G84">
        <v>-6.6829999999999998</v>
      </c>
      <c r="H84">
        <v>0.79800000000000004</v>
      </c>
      <c r="I84">
        <v>0.625</v>
      </c>
    </row>
    <row r="85" spans="1:9">
      <c r="A85" t="s">
        <v>88</v>
      </c>
      <c r="B85" t="s">
        <v>3783</v>
      </c>
      <c r="C85">
        <v>27.393000000000001</v>
      </c>
      <c r="D85">
        <v>-3.2349999999999999</v>
      </c>
      <c r="E85">
        <v>5.6470000000000002</v>
      </c>
      <c r="F85">
        <v>3.7589999999999999</v>
      </c>
      <c r="G85">
        <v>-6.0439999999999996</v>
      </c>
      <c r="H85">
        <v>0.80300000000000005</v>
      </c>
      <c r="I85">
        <v>0.60099999999999998</v>
      </c>
    </row>
    <row r="86" spans="1:9">
      <c r="A86" t="s">
        <v>83</v>
      </c>
      <c r="B86" t="s">
        <v>3782</v>
      </c>
      <c r="C86">
        <v>13.188000000000001</v>
      </c>
      <c r="D86">
        <v>-3.25</v>
      </c>
      <c r="E86">
        <v>6.5869999999999997</v>
      </c>
      <c r="F86">
        <v>3.4420000000000002</v>
      </c>
      <c r="G86">
        <v>-9.8960000000000008</v>
      </c>
      <c r="H86">
        <v>0.83</v>
      </c>
      <c r="I86">
        <v>0.41299999999999998</v>
      </c>
    </row>
    <row r="87" spans="1:9">
      <c r="A87" t="s">
        <v>85</v>
      </c>
      <c r="B87" t="s">
        <v>3781</v>
      </c>
      <c r="C87">
        <v>29.177</v>
      </c>
      <c r="D87">
        <v>-3.26</v>
      </c>
      <c r="E87">
        <v>5.2069999999999999</v>
      </c>
      <c r="F87">
        <v>3.786</v>
      </c>
      <c r="G87">
        <v>-7.6260000000000003</v>
      </c>
      <c r="H87">
        <v>0.79700000000000004</v>
      </c>
      <c r="I87">
        <v>0.46600000000000003</v>
      </c>
    </row>
    <row r="88" spans="1:9">
      <c r="A88" t="s">
        <v>80</v>
      </c>
      <c r="B88" t="s">
        <v>3780</v>
      </c>
      <c r="C88">
        <v>8.0210000000000008</v>
      </c>
      <c r="D88">
        <v>-3.3439999999999999</v>
      </c>
      <c r="E88">
        <v>6.8529999999999998</v>
      </c>
      <c r="F88">
        <v>3.226</v>
      </c>
      <c r="G88">
        <v>-12.138999999999999</v>
      </c>
      <c r="H88">
        <v>0.83599999999999997</v>
      </c>
      <c r="I88">
        <v>0.34200000000000003</v>
      </c>
    </row>
    <row r="89" spans="1:9">
      <c r="A89" t="s">
        <v>82</v>
      </c>
      <c r="B89" t="s">
        <v>3779</v>
      </c>
      <c r="C89">
        <v>12.372</v>
      </c>
      <c r="D89">
        <v>-3.4340000000000002</v>
      </c>
      <c r="E89">
        <v>6.4610000000000003</v>
      </c>
      <c r="F89">
        <v>3.4140000000000001</v>
      </c>
      <c r="G89">
        <v>-9.9139999999999997</v>
      </c>
      <c r="H89">
        <v>0.82</v>
      </c>
      <c r="I89">
        <v>0.76300000000000001</v>
      </c>
    </row>
    <row r="90" spans="1:9">
      <c r="A90" t="s">
        <v>21</v>
      </c>
      <c r="B90" t="s">
        <v>3778</v>
      </c>
      <c r="C90">
        <v>30.599</v>
      </c>
      <c r="D90">
        <v>-3.4710000000000001</v>
      </c>
      <c r="E90">
        <v>1.57</v>
      </c>
      <c r="F90">
        <v>3.8069999999999999</v>
      </c>
      <c r="G90">
        <v>-40.414000000000001</v>
      </c>
      <c r="H90">
        <v>0.90200000000000002</v>
      </c>
      <c r="I90">
        <v>0.125</v>
      </c>
    </row>
    <row r="91" spans="1:9">
      <c r="A91" t="s">
        <v>45</v>
      </c>
      <c r="B91" t="s">
        <v>3777</v>
      </c>
      <c r="C91">
        <v>4.08</v>
      </c>
      <c r="D91">
        <v>-3.7090000000000001</v>
      </c>
      <c r="E91">
        <v>-2.6880000000000002</v>
      </c>
      <c r="F91">
        <v>2.9319999999999999</v>
      </c>
      <c r="G91">
        <v>-18.439</v>
      </c>
      <c r="H91">
        <v>0.97599999999999998</v>
      </c>
      <c r="I91">
        <v>1.9E-2</v>
      </c>
    </row>
    <row r="92" spans="1:9">
      <c r="A92" t="s">
        <v>75</v>
      </c>
      <c r="B92" t="s">
        <v>3776</v>
      </c>
      <c r="C92">
        <v>18.350999999999999</v>
      </c>
      <c r="D92">
        <v>-4.2880000000000003</v>
      </c>
      <c r="E92">
        <v>4.9790000000000001</v>
      </c>
      <c r="F92">
        <v>3.585</v>
      </c>
      <c r="G92">
        <v>-16.808</v>
      </c>
      <c r="H92">
        <v>0.79100000000000004</v>
      </c>
      <c r="I92">
        <v>0.55500000000000005</v>
      </c>
    </row>
    <row r="93" spans="1:9">
      <c r="A93" t="s">
        <v>81</v>
      </c>
      <c r="B93" t="s">
        <v>3775</v>
      </c>
      <c r="C93">
        <v>14.954000000000001</v>
      </c>
      <c r="D93">
        <v>-4.298</v>
      </c>
      <c r="E93">
        <v>5.4130000000000003</v>
      </c>
      <c r="F93">
        <v>3.496</v>
      </c>
      <c r="G93">
        <v>-11.709</v>
      </c>
      <c r="H93">
        <v>0.77500000000000002</v>
      </c>
      <c r="I93">
        <v>0.753</v>
      </c>
    </row>
    <row r="94" spans="1:9">
      <c r="A94" t="s">
        <v>78</v>
      </c>
      <c r="B94" t="s">
        <v>3774</v>
      </c>
      <c r="C94">
        <v>16.890999999999998</v>
      </c>
      <c r="D94">
        <v>-4.3179999999999996</v>
      </c>
      <c r="E94">
        <v>5.2569999999999997</v>
      </c>
      <c r="F94">
        <v>3.5489999999999999</v>
      </c>
      <c r="G94">
        <v>-15.01</v>
      </c>
      <c r="H94">
        <v>0.77200000000000002</v>
      </c>
      <c r="I94">
        <v>0.54</v>
      </c>
    </row>
    <row r="95" spans="1:9">
      <c r="A95" t="s">
        <v>79</v>
      </c>
      <c r="B95" t="s">
        <v>3773</v>
      </c>
      <c r="C95">
        <v>15.975</v>
      </c>
      <c r="D95">
        <v>-4.3819999999999997</v>
      </c>
      <c r="E95">
        <v>5.14</v>
      </c>
      <c r="F95">
        <v>3.5249999999999999</v>
      </c>
      <c r="G95">
        <v>-13.15</v>
      </c>
      <c r="H95">
        <v>0.77100000000000002</v>
      </c>
      <c r="I95">
        <v>0.76600000000000001</v>
      </c>
    </row>
    <row r="96" spans="1:9">
      <c r="A96" t="s">
        <v>91</v>
      </c>
      <c r="B96" t="s">
        <v>3772</v>
      </c>
      <c r="C96">
        <v>9.5619999999999994</v>
      </c>
      <c r="D96">
        <v>-4.4489999999999998</v>
      </c>
      <c r="E96">
        <v>5.5439999999999996</v>
      </c>
      <c r="F96">
        <v>3.302</v>
      </c>
      <c r="G96">
        <v>-4.4269999999999996</v>
      </c>
      <c r="H96">
        <v>0.79500000000000004</v>
      </c>
      <c r="I96">
        <v>0.67100000000000004</v>
      </c>
    </row>
    <row r="97" spans="1:11">
      <c r="A97" t="s">
        <v>27</v>
      </c>
      <c r="B97" t="s">
        <v>3771</v>
      </c>
      <c r="C97">
        <v>15.689</v>
      </c>
      <c r="D97">
        <v>-4.4509999999999996</v>
      </c>
      <c r="E97">
        <v>0.38200000000000001</v>
      </c>
      <c r="F97">
        <v>3.5169999999999999</v>
      </c>
      <c r="G97">
        <v>-33.869</v>
      </c>
      <c r="H97">
        <v>0.91400000000000003</v>
      </c>
      <c r="I97">
        <v>0.13</v>
      </c>
    </row>
    <row r="98" spans="1:11">
      <c r="A98" t="s">
        <v>90</v>
      </c>
      <c r="B98" t="s">
        <v>3770</v>
      </c>
      <c r="C98">
        <v>9.7769999999999992</v>
      </c>
      <c r="D98">
        <v>-4.6070000000000002</v>
      </c>
      <c r="E98">
        <v>5.4390000000000001</v>
      </c>
      <c r="F98">
        <v>3.3119999999999998</v>
      </c>
      <c r="G98">
        <v>-4.7300000000000004</v>
      </c>
      <c r="H98">
        <v>0.8</v>
      </c>
      <c r="I98">
        <v>0.67500000000000004</v>
      </c>
    </row>
    <row r="99" spans="1:11">
      <c r="A99" t="s">
        <v>140</v>
      </c>
      <c r="B99" t="s">
        <v>3769</v>
      </c>
      <c r="C99">
        <v>5.7539999999999996</v>
      </c>
      <c r="D99">
        <v>-4.657</v>
      </c>
      <c r="E99">
        <v>5.6749999999999998</v>
      </c>
      <c r="F99">
        <v>3.0819999999999999</v>
      </c>
      <c r="G99">
        <v>-7.9139999999999997</v>
      </c>
      <c r="H99">
        <v>0.81899999999999995</v>
      </c>
      <c r="I99">
        <v>0.59799999999999998</v>
      </c>
    </row>
    <row r="100" spans="1:11">
      <c r="A100" t="s">
        <v>30</v>
      </c>
      <c r="B100" t="s">
        <v>3768</v>
      </c>
      <c r="C100">
        <v>6.7089999999999996</v>
      </c>
      <c r="D100">
        <v>-5.1150000000000002</v>
      </c>
      <c r="E100">
        <v>-2.762</v>
      </c>
      <c r="F100">
        <v>3.1480000000000001</v>
      </c>
      <c r="G100">
        <v>-29.948</v>
      </c>
      <c r="H100">
        <v>0.88200000000000001</v>
      </c>
      <c r="I100">
        <v>0.308</v>
      </c>
    </row>
    <row r="101" spans="1:11">
      <c r="A101" t="s">
        <v>26</v>
      </c>
      <c r="B101" t="s">
        <v>3767</v>
      </c>
      <c r="C101">
        <v>28.19</v>
      </c>
      <c r="D101">
        <v>-5.1470000000000002</v>
      </c>
      <c r="E101">
        <v>3.5710000000000002</v>
      </c>
      <c r="F101">
        <v>3.7719999999999998</v>
      </c>
      <c r="G101">
        <v>-34.064999999999998</v>
      </c>
      <c r="H101">
        <v>0.83299999999999996</v>
      </c>
      <c r="I101">
        <v>0.161</v>
      </c>
    </row>
    <row r="102" spans="1:11">
      <c r="A102" t="s">
        <v>42</v>
      </c>
      <c r="B102" t="s">
        <v>3766</v>
      </c>
      <c r="C102">
        <v>12.587</v>
      </c>
      <c r="D102">
        <v>-5.2779999999999996</v>
      </c>
      <c r="E102">
        <v>-3.8530000000000002</v>
      </c>
      <c r="F102">
        <v>3.4209999999999998</v>
      </c>
      <c r="G102">
        <v>-21.11</v>
      </c>
      <c r="H102">
        <v>0.97199999999999998</v>
      </c>
      <c r="I102">
        <v>0.223</v>
      </c>
    </row>
    <row r="103" spans="1:11">
      <c r="A103" t="s">
        <v>46</v>
      </c>
      <c r="B103" t="s">
        <v>3765</v>
      </c>
      <c r="C103">
        <v>9.734</v>
      </c>
      <c r="D103">
        <v>-5.2919999999999998</v>
      </c>
      <c r="E103">
        <v>-2.27</v>
      </c>
      <c r="F103">
        <v>3.31</v>
      </c>
      <c r="G103">
        <v>-18.207999999999998</v>
      </c>
      <c r="H103">
        <v>0.873</v>
      </c>
      <c r="I103">
        <v>0.38300000000000001</v>
      </c>
    </row>
    <row r="104" spans="1:11">
      <c r="A104" t="s">
        <v>44</v>
      </c>
      <c r="B104" t="s">
        <v>3764</v>
      </c>
      <c r="C104">
        <v>16.460999999999999</v>
      </c>
      <c r="D104">
        <v>-5.492</v>
      </c>
      <c r="E104">
        <v>-3.621</v>
      </c>
      <c r="F104">
        <v>3.5379999999999998</v>
      </c>
      <c r="G104">
        <v>-20.071999999999999</v>
      </c>
      <c r="H104">
        <v>0.97</v>
      </c>
      <c r="I104">
        <v>0.23899999999999999</v>
      </c>
    </row>
    <row r="105" spans="1:11">
      <c r="A105" t="s">
        <v>34</v>
      </c>
      <c r="B105" t="s">
        <v>3763</v>
      </c>
      <c r="C105">
        <v>12.897</v>
      </c>
      <c r="D105">
        <v>-5.8579999999999997</v>
      </c>
      <c r="E105">
        <v>-2.976</v>
      </c>
      <c r="F105">
        <v>3.4319999999999999</v>
      </c>
      <c r="G105">
        <v>-27.172999999999998</v>
      </c>
      <c r="H105">
        <v>0.93799999999999994</v>
      </c>
      <c r="I105">
        <v>3.5999999999999997E-2</v>
      </c>
    </row>
    <row r="106" spans="1:11" s="5" customFormat="1">
      <c r="A106" t="s">
        <v>43</v>
      </c>
      <c r="B106" t="s">
        <v>3762</v>
      </c>
      <c r="C106">
        <v>14.701000000000001</v>
      </c>
      <c r="D106">
        <v>-5.875</v>
      </c>
      <c r="E106">
        <v>-3.2490000000000001</v>
      </c>
      <c r="F106">
        <v>3.4889999999999999</v>
      </c>
      <c r="G106">
        <v>-20.393000000000001</v>
      </c>
      <c r="H106">
        <v>0.95699999999999996</v>
      </c>
      <c r="I106">
        <v>0.53</v>
      </c>
      <c r="J106" s="14"/>
      <c r="K106" s="14"/>
    </row>
    <row r="107" spans="1:11">
      <c r="A107" t="s">
        <v>39</v>
      </c>
      <c r="B107" t="s">
        <v>3761</v>
      </c>
      <c r="C107">
        <v>11.962</v>
      </c>
      <c r="D107">
        <v>-5.907</v>
      </c>
      <c r="E107">
        <v>5.0000000000000001E-3</v>
      </c>
      <c r="F107">
        <v>3.399</v>
      </c>
      <c r="G107">
        <v>-22.911999999999999</v>
      </c>
      <c r="H107">
        <v>0.92</v>
      </c>
      <c r="I107">
        <v>0.11</v>
      </c>
    </row>
    <row r="108" spans="1:11" s="5" customFormat="1">
      <c r="A108" t="s">
        <v>37</v>
      </c>
      <c r="B108" t="s">
        <v>3760</v>
      </c>
      <c r="C108">
        <v>10.02</v>
      </c>
      <c r="D108">
        <v>-6.0250000000000004</v>
      </c>
      <c r="E108">
        <v>-2.8540000000000001</v>
      </c>
      <c r="F108">
        <v>3.3220000000000001</v>
      </c>
      <c r="G108">
        <v>-23.559000000000001</v>
      </c>
      <c r="H108">
        <v>0.94099999999999995</v>
      </c>
      <c r="I108">
        <v>0.48299999999999998</v>
      </c>
      <c r="J108" s="14"/>
      <c r="K108" s="14"/>
    </row>
    <row r="109" spans="1:11">
      <c r="A109" t="s">
        <v>40</v>
      </c>
      <c r="B109" t="s">
        <v>3759</v>
      </c>
      <c r="C109">
        <v>8.0210000000000008</v>
      </c>
      <c r="D109">
        <v>-6.12</v>
      </c>
      <c r="E109">
        <v>-3.16</v>
      </c>
      <c r="F109">
        <v>3.226</v>
      </c>
      <c r="G109">
        <v>-21.92</v>
      </c>
      <c r="H109">
        <v>0.96099999999999997</v>
      </c>
      <c r="I109">
        <v>0.46</v>
      </c>
    </row>
    <row r="110" spans="1:11" s="5" customFormat="1">
      <c r="A110" t="s">
        <v>122</v>
      </c>
      <c r="B110" t="s">
        <v>3758</v>
      </c>
      <c r="C110">
        <v>10.855</v>
      </c>
      <c r="D110">
        <v>-6.1689999999999996</v>
      </c>
      <c r="E110">
        <v>3.5950000000000002</v>
      </c>
      <c r="F110">
        <v>3.3570000000000002</v>
      </c>
      <c r="G110">
        <v>-15.48</v>
      </c>
      <c r="H110">
        <v>0.86199999999999999</v>
      </c>
      <c r="I110">
        <v>0.64500000000000002</v>
      </c>
      <c r="J110" s="14"/>
      <c r="K110" s="14"/>
    </row>
    <row r="111" spans="1:11" s="5" customFormat="1">
      <c r="A111" t="s">
        <v>135</v>
      </c>
      <c r="B111" t="s">
        <v>3757</v>
      </c>
      <c r="C111">
        <v>8.3689999999999998</v>
      </c>
      <c r="D111">
        <v>-6.2679999999999998</v>
      </c>
      <c r="E111">
        <v>3.3450000000000002</v>
      </c>
      <c r="F111">
        <v>3.2440000000000002</v>
      </c>
      <c r="G111">
        <v>-20.853000000000002</v>
      </c>
      <c r="H111">
        <v>0.86399999999999999</v>
      </c>
      <c r="I111">
        <v>0.69899999999999995</v>
      </c>
      <c r="J111" s="14"/>
      <c r="K111" s="14"/>
    </row>
    <row r="112" spans="1:11">
      <c r="A112" t="s">
        <v>149</v>
      </c>
      <c r="B112" t="s">
        <v>3756</v>
      </c>
      <c r="C112">
        <v>7.1950000000000003</v>
      </c>
      <c r="D112">
        <v>-6.2939999999999996</v>
      </c>
      <c r="E112">
        <v>-2.4279999999999999</v>
      </c>
      <c r="F112">
        <v>3.1789999999999998</v>
      </c>
      <c r="G112">
        <v>-11.148999999999999</v>
      </c>
      <c r="H112">
        <v>0.95599999999999996</v>
      </c>
      <c r="I112">
        <v>0.28599999999999998</v>
      </c>
    </row>
    <row r="113" spans="1:9">
      <c r="A113" t="s">
        <v>136</v>
      </c>
      <c r="B113" t="s">
        <v>3755</v>
      </c>
      <c r="C113">
        <v>8.407</v>
      </c>
      <c r="D113">
        <v>-6.444</v>
      </c>
      <c r="E113">
        <v>3.694</v>
      </c>
      <c r="F113">
        <v>3.246</v>
      </c>
      <c r="G113">
        <v>-20.739000000000001</v>
      </c>
      <c r="H113">
        <v>0.86799999999999999</v>
      </c>
      <c r="I113">
        <v>0.69699999999999995</v>
      </c>
    </row>
    <row r="114" spans="1:9">
      <c r="A114" t="s">
        <v>38</v>
      </c>
      <c r="B114" t="s">
        <v>3754</v>
      </c>
      <c r="C114">
        <v>13.664999999999999</v>
      </c>
      <c r="D114">
        <v>-6.5590000000000002</v>
      </c>
      <c r="E114">
        <v>1.782</v>
      </c>
      <c r="F114">
        <v>3.4569999999999999</v>
      </c>
      <c r="G114">
        <v>-23.123999999999999</v>
      </c>
      <c r="H114">
        <v>0.88900000000000001</v>
      </c>
      <c r="I114">
        <v>0.1</v>
      </c>
    </row>
    <row r="115" spans="1:9">
      <c r="A115" t="s">
        <v>31</v>
      </c>
      <c r="B115" t="s">
        <v>3753</v>
      </c>
      <c r="C115">
        <v>7.6390000000000002</v>
      </c>
      <c r="D115">
        <v>-6.673</v>
      </c>
      <c r="E115">
        <v>3.5550000000000002</v>
      </c>
      <c r="F115">
        <v>3.2050000000000001</v>
      </c>
      <c r="G115">
        <v>-29.184000000000001</v>
      </c>
      <c r="H115">
        <v>0.871</v>
      </c>
      <c r="I115">
        <v>0.42799999999999999</v>
      </c>
    </row>
    <row r="116" spans="1:9">
      <c r="A116" t="s">
        <v>115</v>
      </c>
      <c r="B116" t="s">
        <v>3752</v>
      </c>
      <c r="C116">
        <v>6.8659999999999997</v>
      </c>
      <c r="D116">
        <v>-6.7389999999999999</v>
      </c>
      <c r="E116">
        <v>2.9820000000000002</v>
      </c>
      <c r="F116">
        <v>3.1579999999999999</v>
      </c>
      <c r="G116">
        <v>-24.216000000000001</v>
      </c>
      <c r="H116">
        <v>0.86299999999999999</v>
      </c>
      <c r="I116">
        <v>0.68500000000000005</v>
      </c>
    </row>
    <row r="117" spans="1:9">
      <c r="A117" t="s">
        <v>22</v>
      </c>
      <c r="B117" t="s">
        <v>3751</v>
      </c>
      <c r="C117">
        <v>13.541</v>
      </c>
      <c r="D117">
        <v>-6.952</v>
      </c>
      <c r="E117">
        <v>-0.42</v>
      </c>
      <c r="F117">
        <v>3.4529999999999998</v>
      </c>
      <c r="G117">
        <v>-40.156999999999996</v>
      </c>
      <c r="H117">
        <v>0.92100000000000004</v>
      </c>
      <c r="I117">
        <v>9.9000000000000005E-2</v>
      </c>
    </row>
    <row r="118" spans="1:9">
      <c r="A118" t="s">
        <v>120</v>
      </c>
      <c r="B118" t="s">
        <v>3750</v>
      </c>
      <c r="C118">
        <v>7.8780000000000001</v>
      </c>
      <c r="D118">
        <v>-7.6029999999999998</v>
      </c>
      <c r="E118">
        <v>0.51100000000000001</v>
      </c>
      <c r="F118">
        <v>3.218</v>
      </c>
      <c r="G118">
        <v>-18.042000000000002</v>
      </c>
      <c r="H118">
        <v>0.90700000000000003</v>
      </c>
      <c r="I118">
        <v>0.70299999999999996</v>
      </c>
    </row>
    <row r="119" spans="1:9">
      <c r="A119" t="s">
        <v>110</v>
      </c>
      <c r="B119" t="s">
        <v>3749</v>
      </c>
      <c r="C119">
        <v>7.0039999999999996</v>
      </c>
      <c r="D119">
        <v>-7.69</v>
      </c>
      <c r="E119">
        <v>0.78400000000000003</v>
      </c>
      <c r="F119">
        <v>3.1669999999999998</v>
      </c>
      <c r="G119">
        <v>-27.812000000000001</v>
      </c>
      <c r="H119">
        <v>0.90300000000000002</v>
      </c>
      <c r="I119">
        <v>0.66100000000000003</v>
      </c>
    </row>
  </sheetData>
  <sortState ref="A2:K121">
    <sortCondition descending="1" ref="D1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96"/>
  <sheetViews>
    <sheetView workbookViewId="0"/>
  </sheetViews>
  <sheetFormatPr defaultColWidth="11.5546875" defaultRowHeight="17.25"/>
  <cols>
    <col min="5" max="5" width="11.5546875" customWidth="1"/>
    <col min="6" max="6" width="11.5546875" style="31"/>
  </cols>
  <sheetData>
    <row r="1" spans="1:8" ht="18" thickBot="1">
      <c r="A1" s="16" t="s">
        <v>3</v>
      </c>
      <c r="B1" s="16" t="s">
        <v>4</v>
      </c>
      <c r="C1" s="27" t="s">
        <v>3739</v>
      </c>
      <c r="D1" s="27" t="s">
        <v>3899</v>
      </c>
      <c r="E1" s="27" t="s">
        <v>3900</v>
      </c>
      <c r="F1" s="30" t="s">
        <v>3901</v>
      </c>
      <c r="G1" s="6">
        <f>COUNT(F:F)</f>
        <v>115</v>
      </c>
      <c r="H1" s="7" t="s">
        <v>3872</v>
      </c>
    </row>
    <row r="2" spans="1:8">
      <c r="A2" s="1" t="s">
        <v>468</v>
      </c>
      <c r="B2" s="1" t="s">
        <v>469</v>
      </c>
      <c r="C2" t="s">
        <v>469</v>
      </c>
      <c r="D2" t="s">
        <v>6</v>
      </c>
      <c r="E2" t="s">
        <v>470</v>
      </c>
      <c r="F2" s="31">
        <v>-14.0894048468707</v>
      </c>
    </row>
    <row r="3" spans="1:8">
      <c r="A3" s="1" t="s">
        <v>1274</v>
      </c>
      <c r="B3" s="1" t="s">
        <v>1275</v>
      </c>
      <c r="C3" t="s">
        <v>1275</v>
      </c>
      <c r="D3" t="s">
        <v>19</v>
      </c>
      <c r="E3" t="s">
        <v>240</v>
      </c>
      <c r="F3" s="31">
        <v>-8.3916023296114002</v>
      </c>
    </row>
    <row r="4" spans="1:8">
      <c r="A4" s="1" t="s">
        <v>1394</v>
      </c>
      <c r="B4" s="1" t="s">
        <v>1395</v>
      </c>
      <c r="C4" t="s">
        <v>1395</v>
      </c>
      <c r="D4" t="s">
        <v>6</v>
      </c>
      <c r="E4" t="s">
        <v>470</v>
      </c>
      <c r="F4" s="31">
        <v>-8.3825773671338997</v>
      </c>
    </row>
    <row r="5" spans="1:8">
      <c r="A5" s="1" t="s">
        <v>2570</v>
      </c>
      <c r="B5" s="1" t="s">
        <v>2571</v>
      </c>
      <c r="C5" t="s">
        <v>2571</v>
      </c>
      <c r="D5" t="s">
        <v>6</v>
      </c>
      <c r="E5" t="s">
        <v>65</v>
      </c>
      <c r="F5" s="31">
        <v>-7.4460228615688804</v>
      </c>
    </row>
    <row r="6" spans="1:8">
      <c r="A6" s="1" t="s">
        <v>3694</v>
      </c>
      <c r="B6" s="1" t="s">
        <v>3695</v>
      </c>
      <c r="C6" t="s">
        <v>3695</v>
      </c>
      <c r="D6" t="s">
        <v>5</v>
      </c>
      <c r="E6" t="s">
        <v>262</v>
      </c>
      <c r="F6" s="31">
        <v>-7.2330845098495304</v>
      </c>
    </row>
    <row r="7" spans="1:8">
      <c r="A7" s="1" t="s">
        <v>2284</v>
      </c>
      <c r="B7" s="1" t="s">
        <v>2285</v>
      </c>
      <c r="C7" t="s">
        <v>2285</v>
      </c>
      <c r="D7" t="s">
        <v>6</v>
      </c>
      <c r="E7" t="s">
        <v>644</v>
      </c>
      <c r="F7" s="31">
        <v>-6.5617334722998804</v>
      </c>
    </row>
    <row r="8" spans="1:8">
      <c r="A8" s="1" t="s">
        <v>1734</v>
      </c>
      <c r="B8" s="1" t="s">
        <v>1735</v>
      </c>
      <c r="C8" t="s">
        <v>1735</v>
      </c>
      <c r="D8" t="s">
        <v>19</v>
      </c>
      <c r="E8" t="s">
        <v>240</v>
      </c>
      <c r="F8" s="31">
        <v>-6.0437864157807502</v>
      </c>
    </row>
    <row r="9" spans="1:8">
      <c r="A9" s="1" t="s">
        <v>3292</v>
      </c>
      <c r="B9" s="1" t="s">
        <v>3293</v>
      </c>
      <c r="C9" t="s">
        <v>3293</v>
      </c>
      <c r="D9" t="s">
        <v>6</v>
      </c>
      <c r="E9" t="s">
        <v>67</v>
      </c>
      <c r="F9" s="31">
        <v>-5.3526475374342297</v>
      </c>
    </row>
    <row r="10" spans="1:8">
      <c r="A10" s="1" t="s">
        <v>3182</v>
      </c>
      <c r="B10" s="1" t="s">
        <v>3183</v>
      </c>
      <c r="C10" t="s">
        <v>3183</v>
      </c>
      <c r="D10" t="s">
        <v>6</v>
      </c>
      <c r="E10" t="s">
        <v>67</v>
      </c>
      <c r="F10" s="31">
        <v>-5.33342730544563</v>
      </c>
    </row>
    <row r="11" spans="1:8">
      <c r="A11" s="1" t="s">
        <v>3330</v>
      </c>
      <c r="B11" s="1" t="s">
        <v>3331</v>
      </c>
      <c r="C11" t="s">
        <v>3331</v>
      </c>
      <c r="D11" t="s">
        <v>6</v>
      </c>
      <c r="E11" t="s">
        <v>470</v>
      </c>
      <c r="F11" s="31">
        <v>-5.1691810751595701</v>
      </c>
    </row>
    <row r="12" spans="1:8">
      <c r="A12" s="1" t="s">
        <v>2518</v>
      </c>
      <c r="B12" s="1" t="s">
        <v>2519</v>
      </c>
      <c r="C12" t="s">
        <v>2519</v>
      </c>
      <c r="D12" t="s">
        <v>6</v>
      </c>
      <c r="E12" t="s">
        <v>67</v>
      </c>
      <c r="F12" s="31">
        <v>-4.9982122745610598</v>
      </c>
    </row>
    <row r="13" spans="1:8">
      <c r="A13" s="1" t="s">
        <v>1700</v>
      </c>
      <c r="B13" s="1" t="s">
        <v>1701</v>
      </c>
      <c r="C13" t="s">
        <v>1701</v>
      </c>
      <c r="D13" t="s">
        <v>6</v>
      </c>
      <c r="E13" t="s">
        <v>220</v>
      </c>
      <c r="F13" s="31">
        <v>-4.8458266022022602</v>
      </c>
    </row>
    <row r="14" spans="1:8">
      <c r="A14" s="1" t="s">
        <v>1090</v>
      </c>
      <c r="B14" s="1" t="s">
        <v>1091</v>
      </c>
      <c r="C14" t="s">
        <v>1091</v>
      </c>
      <c r="D14" t="s">
        <v>19</v>
      </c>
      <c r="E14" t="s">
        <v>312</v>
      </c>
      <c r="F14" s="31">
        <v>-4.56537555584198</v>
      </c>
    </row>
    <row r="15" spans="1:8">
      <c r="A15" s="1" t="s">
        <v>1412</v>
      </c>
      <c r="B15" s="1" t="s">
        <v>1413</v>
      </c>
      <c r="C15" t="s">
        <v>1413</v>
      </c>
      <c r="D15" t="s">
        <v>6</v>
      </c>
      <c r="E15" t="s">
        <v>642</v>
      </c>
      <c r="F15" s="31">
        <v>-4.51946105095044</v>
      </c>
    </row>
    <row r="16" spans="1:8">
      <c r="A16" s="1" t="s">
        <v>2334</v>
      </c>
      <c r="B16" s="1" t="s">
        <v>2335</v>
      </c>
      <c r="C16" t="s">
        <v>2335</v>
      </c>
      <c r="D16" t="s">
        <v>19</v>
      </c>
      <c r="E16" t="s">
        <v>240</v>
      </c>
      <c r="F16" s="31">
        <v>-4.4861192988157503</v>
      </c>
    </row>
    <row r="17" spans="1:6">
      <c r="A17" s="1" t="s">
        <v>238</v>
      </c>
      <c r="B17" s="1" t="s">
        <v>239</v>
      </c>
      <c r="C17" t="s">
        <v>239</v>
      </c>
      <c r="D17" t="s">
        <v>19</v>
      </c>
      <c r="E17" t="s">
        <v>240</v>
      </c>
      <c r="F17" s="31">
        <v>-4.3711244745185498</v>
      </c>
    </row>
    <row r="18" spans="1:6">
      <c r="A18" s="1" t="s">
        <v>558</v>
      </c>
      <c r="B18" s="1" t="s">
        <v>559</v>
      </c>
      <c r="C18" t="s">
        <v>559</v>
      </c>
      <c r="D18" t="s">
        <v>6</v>
      </c>
      <c r="E18" t="s">
        <v>494</v>
      </c>
      <c r="F18" s="31">
        <v>-4.36593940968267</v>
      </c>
    </row>
    <row r="19" spans="1:6">
      <c r="A19" s="1" t="s">
        <v>3632</v>
      </c>
      <c r="B19" s="1" t="s">
        <v>3633</v>
      </c>
      <c r="C19" t="s">
        <v>3633</v>
      </c>
      <c r="D19" t="s">
        <v>6</v>
      </c>
      <c r="E19" t="s">
        <v>430</v>
      </c>
      <c r="F19" s="31">
        <v>-4.3248959946863499</v>
      </c>
    </row>
    <row r="20" spans="1:6">
      <c r="A20" s="1" t="s">
        <v>2984</v>
      </c>
      <c r="B20" s="1" t="s">
        <v>2985</v>
      </c>
      <c r="C20" t="s">
        <v>2985</v>
      </c>
      <c r="D20" t="s">
        <v>19</v>
      </c>
      <c r="E20" t="s">
        <v>240</v>
      </c>
      <c r="F20" s="31">
        <v>-4.2710830509765403</v>
      </c>
    </row>
    <row r="21" spans="1:6">
      <c r="A21" s="1" t="s">
        <v>422</v>
      </c>
      <c r="B21" s="1" t="s">
        <v>423</v>
      </c>
      <c r="C21" t="s">
        <v>423</v>
      </c>
      <c r="D21" t="s">
        <v>6</v>
      </c>
      <c r="E21" t="s">
        <v>162</v>
      </c>
      <c r="F21" s="31">
        <v>-4.0908956814306299</v>
      </c>
    </row>
    <row r="22" spans="1:6">
      <c r="A22" s="1" t="s">
        <v>2168</v>
      </c>
      <c r="B22" s="1" t="s">
        <v>2169</v>
      </c>
      <c r="C22" t="s">
        <v>2169</v>
      </c>
      <c r="D22" t="s">
        <v>6</v>
      </c>
      <c r="E22" t="s">
        <v>690</v>
      </c>
      <c r="F22" s="31">
        <v>-3.8327902843430701</v>
      </c>
    </row>
    <row r="23" spans="1:6">
      <c r="A23" s="1" t="s">
        <v>2370</v>
      </c>
      <c r="B23" s="1" t="s">
        <v>2371</v>
      </c>
      <c r="C23" t="s">
        <v>2371</v>
      </c>
      <c r="D23" t="s">
        <v>6</v>
      </c>
      <c r="E23" t="s">
        <v>67</v>
      </c>
      <c r="F23" s="31">
        <v>-3.8086801697275301</v>
      </c>
    </row>
    <row r="24" spans="1:6">
      <c r="A24" s="1" t="s">
        <v>1552</v>
      </c>
      <c r="B24" s="1" t="s">
        <v>1553</v>
      </c>
      <c r="C24" t="s">
        <v>1553</v>
      </c>
      <c r="D24" t="s">
        <v>19</v>
      </c>
      <c r="E24" t="s">
        <v>240</v>
      </c>
      <c r="F24" s="31">
        <v>-3.7333284151378701</v>
      </c>
    </row>
    <row r="25" spans="1:6">
      <c r="A25" s="1" t="s">
        <v>2292</v>
      </c>
      <c r="B25" s="1" t="s">
        <v>2293</v>
      </c>
      <c r="C25" t="s">
        <v>2293</v>
      </c>
      <c r="D25" t="s">
        <v>19</v>
      </c>
      <c r="E25" t="s">
        <v>240</v>
      </c>
      <c r="F25" s="31">
        <v>-3.7146760162352299</v>
      </c>
    </row>
    <row r="26" spans="1:6">
      <c r="A26" s="1" t="s">
        <v>1398</v>
      </c>
      <c r="B26" s="1" t="s">
        <v>1399</v>
      </c>
      <c r="C26" t="s">
        <v>1399</v>
      </c>
      <c r="D26" t="s">
        <v>19</v>
      </c>
      <c r="E26" t="s">
        <v>240</v>
      </c>
      <c r="F26" s="31">
        <v>-3.66804747075322</v>
      </c>
    </row>
    <row r="27" spans="1:6">
      <c r="A27" s="1" t="s">
        <v>2846</v>
      </c>
      <c r="B27" s="1" t="s">
        <v>2847</v>
      </c>
      <c r="C27" t="s">
        <v>2847</v>
      </c>
      <c r="D27" t="s">
        <v>6</v>
      </c>
      <c r="E27" t="s">
        <v>67</v>
      </c>
      <c r="F27" s="31">
        <v>-3.5832784174948702</v>
      </c>
    </row>
    <row r="28" spans="1:6">
      <c r="A28" s="1" t="s">
        <v>3194</v>
      </c>
      <c r="B28" s="1" t="s">
        <v>3195</v>
      </c>
      <c r="C28" t="s">
        <v>3195</v>
      </c>
      <c r="D28" t="s">
        <v>6</v>
      </c>
      <c r="E28" t="s">
        <v>67</v>
      </c>
      <c r="F28" s="31">
        <v>-3.5736420794955799</v>
      </c>
    </row>
    <row r="29" spans="1:6">
      <c r="A29" s="1" t="s">
        <v>3202</v>
      </c>
      <c r="B29" s="1" t="s">
        <v>3203</v>
      </c>
      <c r="C29" t="s">
        <v>3203</v>
      </c>
      <c r="D29" t="s">
        <v>19</v>
      </c>
      <c r="E29" t="s">
        <v>240</v>
      </c>
      <c r="F29" s="31">
        <v>-3.4249622801047299</v>
      </c>
    </row>
    <row r="30" spans="1:6">
      <c r="A30" s="1" t="s">
        <v>1338</v>
      </c>
      <c r="B30" s="1" t="s">
        <v>1339</v>
      </c>
      <c r="C30" t="s">
        <v>1339</v>
      </c>
      <c r="D30" t="s">
        <v>19</v>
      </c>
      <c r="E30" t="s">
        <v>240</v>
      </c>
      <c r="F30" s="31">
        <v>-3.3758402536894301</v>
      </c>
    </row>
    <row r="31" spans="1:6">
      <c r="A31" s="1" t="s">
        <v>1918</v>
      </c>
      <c r="B31" s="1" t="s">
        <v>1919</v>
      </c>
      <c r="C31" t="s">
        <v>1919</v>
      </c>
      <c r="D31" t="s">
        <v>19</v>
      </c>
      <c r="E31" t="s">
        <v>240</v>
      </c>
      <c r="F31" s="31">
        <v>-3.1324845264460102</v>
      </c>
    </row>
    <row r="32" spans="1:6">
      <c r="A32" s="1" t="s">
        <v>2598</v>
      </c>
      <c r="B32" s="1" t="s">
        <v>2599</v>
      </c>
      <c r="C32" t="s">
        <v>2599</v>
      </c>
      <c r="D32" t="s">
        <v>5</v>
      </c>
      <c r="E32" t="s">
        <v>514</v>
      </c>
      <c r="F32" s="31">
        <v>-3.0031181900555999</v>
      </c>
    </row>
    <row r="33" spans="1:6">
      <c r="A33" s="1" t="s">
        <v>1644</v>
      </c>
      <c r="B33" s="1" t="s">
        <v>1645</v>
      </c>
      <c r="C33" t="s">
        <v>1645</v>
      </c>
      <c r="D33" t="s">
        <v>6</v>
      </c>
      <c r="E33" t="s">
        <v>494</v>
      </c>
      <c r="F33" s="31">
        <v>-2.9811100922222402</v>
      </c>
    </row>
    <row r="34" spans="1:6">
      <c r="A34" s="1" t="s">
        <v>2542</v>
      </c>
      <c r="B34" s="1" t="s">
        <v>2543</v>
      </c>
      <c r="C34" t="s">
        <v>2543</v>
      </c>
      <c r="D34" t="s">
        <v>6</v>
      </c>
      <c r="E34" t="s">
        <v>644</v>
      </c>
      <c r="F34" s="31">
        <v>-2.9516972695171</v>
      </c>
    </row>
    <row r="35" spans="1:6">
      <c r="A35" s="1" t="s">
        <v>714</v>
      </c>
      <c r="B35" s="1" t="s">
        <v>715</v>
      </c>
      <c r="C35" t="s">
        <v>715</v>
      </c>
      <c r="D35" t="s">
        <v>6</v>
      </c>
      <c r="E35" t="s">
        <v>470</v>
      </c>
      <c r="F35" s="31">
        <v>-2.9494248454623802</v>
      </c>
    </row>
    <row r="36" spans="1:6">
      <c r="A36" s="1" t="s">
        <v>1858</v>
      </c>
      <c r="B36" s="1" t="s">
        <v>1859</v>
      </c>
      <c r="C36" t="s">
        <v>1859</v>
      </c>
      <c r="D36" t="s">
        <v>6</v>
      </c>
      <c r="E36" t="s">
        <v>470</v>
      </c>
      <c r="F36" s="31">
        <v>-2.9393020327386701</v>
      </c>
    </row>
    <row r="37" spans="1:6">
      <c r="A37" s="1" t="s">
        <v>3304</v>
      </c>
      <c r="B37" s="1" t="s">
        <v>3305</v>
      </c>
      <c r="C37" t="s">
        <v>3305</v>
      </c>
      <c r="D37" t="s">
        <v>6</v>
      </c>
      <c r="E37" t="s">
        <v>67</v>
      </c>
      <c r="F37" s="31">
        <v>-2.8451519656683901</v>
      </c>
    </row>
    <row r="38" spans="1:6">
      <c r="A38" s="1" t="s">
        <v>3022</v>
      </c>
      <c r="B38" s="1" t="s">
        <v>3023</v>
      </c>
      <c r="C38" t="s">
        <v>3023</v>
      </c>
      <c r="D38" t="s">
        <v>5</v>
      </c>
      <c r="E38" t="s">
        <v>524</v>
      </c>
      <c r="F38" s="31">
        <v>-2.7898238216893798</v>
      </c>
    </row>
    <row r="39" spans="1:6">
      <c r="A39" s="1" t="s">
        <v>1428</v>
      </c>
      <c r="B39" s="1" t="s">
        <v>1429</v>
      </c>
      <c r="C39" t="s">
        <v>1429</v>
      </c>
      <c r="D39" t="s">
        <v>6</v>
      </c>
      <c r="E39" t="s">
        <v>690</v>
      </c>
      <c r="F39" s="31">
        <v>-2.7572561766324801</v>
      </c>
    </row>
    <row r="40" spans="1:6">
      <c r="A40" s="1" t="s">
        <v>2802</v>
      </c>
      <c r="B40" s="1" t="s">
        <v>2803</v>
      </c>
      <c r="C40" t="s">
        <v>2803</v>
      </c>
      <c r="D40" t="s">
        <v>5</v>
      </c>
      <c r="E40" t="s">
        <v>524</v>
      </c>
      <c r="F40" s="31">
        <v>-2.7540268267751302</v>
      </c>
    </row>
    <row r="41" spans="1:6">
      <c r="A41" s="1" t="s">
        <v>682</v>
      </c>
      <c r="B41" s="1" t="s">
        <v>683</v>
      </c>
      <c r="C41" t="s">
        <v>683</v>
      </c>
      <c r="D41" t="s">
        <v>5</v>
      </c>
      <c r="E41" t="s">
        <v>522</v>
      </c>
      <c r="F41" s="31">
        <v>-2.7438774376192199</v>
      </c>
    </row>
    <row r="42" spans="1:6">
      <c r="A42" s="1" t="s">
        <v>1554</v>
      </c>
      <c r="B42" s="1" t="s">
        <v>1555</v>
      </c>
      <c r="C42" t="s">
        <v>1555</v>
      </c>
      <c r="D42" t="s">
        <v>19</v>
      </c>
      <c r="E42" t="s">
        <v>240</v>
      </c>
      <c r="F42" s="31">
        <v>-2.6762108561773701</v>
      </c>
    </row>
    <row r="43" spans="1:6">
      <c r="A43" s="1" t="s">
        <v>432</v>
      </c>
      <c r="B43" s="1" t="s">
        <v>433</v>
      </c>
      <c r="C43" t="s">
        <v>433</v>
      </c>
      <c r="D43" t="s">
        <v>19</v>
      </c>
      <c r="E43" t="s">
        <v>240</v>
      </c>
      <c r="F43" s="31">
        <v>-2.6239450230217698</v>
      </c>
    </row>
    <row r="44" spans="1:6">
      <c r="A44" s="1" t="s">
        <v>1352</v>
      </c>
      <c r="B44" s="1" t="s">
        <v>1353</v>
      </c>
      <c r="C44" t="s">
        <v>1353</v>
      </c>
      <c r="D44" t="s">
        <v>19</v>
      </c>
      <c r="E44" t="s">
        <v>240</v>
      </c>
      <c r="F44" s="31">
        <v>-2.5977445817636</v>
      </c>
    </row>
    <row r="45" spans="1:6">
      <c r="A45" s="1" t="s">
        <v>512</v>
      </c>
      <c r="B45" s="1" t="s">
        <v>513</v>
      </c>
      <c r="C45" t="s">
        <v>513</v>
      </c>
      <c r="D45" t="s">
        <v>5</v>
      </c>
      <c r="E45" t="s">
        <v>262</v>
      </c>
      <c r="F45" s="31">
        <v>-2.5441136318547399</v>
      </c>
    </row>
    <row r="46" spans="1:6">
      <c r="A46" s="1" t="s">
        <v>640</v>
      </c>
      <c r="B46" s="1" t="s">
        <v>641</v>
      </c>
      <c r="C46" t="s">
        <v>641</v>
      </c>
      <c r="D46" t="s">
        <v>6</v>
      </c>
      <c r="E46" t="s">
        <v>494</v>
      </c>
      <c r="F46" s="31">
        <v>-2.45656774698196</v>
      </c>
    </row>
    <row r="47" spans="1:6">
      <c r="A47" s="1" t="s">
        <v>1236</v>
      </c>
      <c r="B47" s="1" t="s">
        <v>1237</v>
      </c>
      <c r="C47" t="s">
        <v>1237</v>
      </c>
      <c r="D47" t="s">
        <v>19</v>
      </c>
      <c r="E47" t="s">
        <v>240</v>
      </c>
      <c r="F47" s="31">
        <v>-2.41166577523127</v>
      </c>
    </row>
    <row r="48" spans="1:6">
      <c r="A48" s="1" t="s">
        <v>870</v>
      </c>
      <c r="B48" s="1" t="s">
        <v>871</v>
      </c>
      <c r="C48" t="s">
        <v>871</v>
      </c>
      <c r="D48" t="s">
        <v>6</v>
      </c>
      <c r="E48" t="s">
        <v>642</v>
      </c>
      <c r="F48" s="31">
        <v>-2.3830154721663499</v>
      </c>
    </row>
    <row r="49" spans="1:6">
      <c r="A49" s="1" t="s">
        <v>2594</v>
      </c>
      <c r="B49" s="1" t="s">
        <v>2595</v>
      </c>
      <c r="C49" t="s">
        <v>2595</v>
      </c>
      <c r="D49" t="s">
        <v>6</v>
      </c>
      <c r="E49" t="s">
        <v>2596</v>
      </c>
      <c r="F49" s="31">
        <v>-2.3018004183143801</v>
      </c>
    </row>
    <row r="50" spans="1:6">
      <c r="A50" s="1" t="s">
        <v>1754</v>
      </c>
      <c r="B50" s="1" t="s">
        <v>1755</v>
      </c>
      <c r="C50" t="s">
        <v>1755</v>
      </c>
      <c r="D50" t="s">
        <v>6</v>
      </c>
      <c r="E50" t="s">
        <v>690</v>
      </c>
      <c r="F50" s="31">
        <v>-2.2897874486015399</v>
      </c>
    </row>
    <row r="51" spans="1:6">
      <c r="A51" s="1" t="s">
        <v>2384</v>
      </c>
      <c r="B51" s="1" t="s">
        <v>2385</v>
      </c>
      <c r="C51" t="s">
        <v>2385</v>
      </c>
      <c r="D51" t="s">
        <v>6</v>
      </c>
      <c r="E51" t="s">
        <v>642</v>
      </c>
      <c r="F51" s="31">
        <v>-2.28433195099355</v>
      </c>
    </row>
    <row r="52" spans="1:6">
      <c r="A52" s="1" t="s">
        <v>2886</v>
      </c>
      <c r="B52" s="1" t="s">
        <v>2887</v>
      </c>
      <c r="C52" t="s">
        <v>2887</v>
      </c>
      <c r="D52" t="s">
        <v>5</v>
      </c>
      <c r="E52" t="s">
        <v>262</v>
      </c>
      <c r="F52" s="31">
        <v>-2.27117095622887</v>
      </c>
    </row>
    <row r="53" spans="1:6">
      <c r="A53" s="1" t="s">
        <v>3506</v>
      </c>
      <c r="B53" s="1" t="s">
        <v>3507</v>
      </c>
      <c r="C53" t="s">
        <v>3507</v>
      </c>
      <c r="D53" t="s">
        <v>5</v>
      </c>
      <c r="E53" t="s">
        <v>514</v>
      </c>
      <c r="F53" s="31">
        <v>-2.18169794934182</v>
      </c>
    </row>
    <row r="54" spans="1:6">
      <c r="A54" s="1" t="s">
        <v>508</v>
      </c>
      <c r="B54" s="1" t="s">
        <v>509</v>
      </c>
      <c r="C54" t="s">
        <v>509</v>
      </c>
      <c r="D54" t="s">
        <v>19</v>
      </c>
      <c r="E54" t="s">
        <v>240</v>
      </c>
      <c r="F54" s="31">
        <v>-2.1592346240840401</v>
      </c>
    </row>
    <row r="55" spans="1:6">
      <c r="A55" s="1" t="s">
        <v>3048</v>
      </c>
      <c r="B55" s="1" t="s">
        <v>3049</v>
      </c>
      <c r="C55" t="s">
        <v>3049</v>
      </c>
      <c r="D55" t="s">
        <v>6</v>
      </c>
      <c r="E55" t="s">
        <v>67</v>
      </c>
      <c r="F55" s="31">
        <v>-2.1417082201381499</v>
      </c>
    </row>
    <row r="56" spans="1:6">
      <c r="A56" s="1" t="s">
        <v>3732</v>
      </c>
      <c r="B56" s="1" t="s">
        <v>3733</v>
      </c>
      <c r="C56" t="s">
        <v>3733</v>
      </c>
      <c r="D56" t="s">
        <v>6</v>
      </c>
      <c r="E56" t="s">
        <v>642</v>
      </c>
      <c r="F56" s="31">
        <v>-2.10734126237926</v>
      </c>
    </row>
    <row r="57" spans="1:6">
      <c r="A57" s="1" t="s">
        <v>2430</v>
      </c>
      <c r="B57" s="1" t="s">
        <v>2431</v>
      </c>
      <c r="C57" t="s">
        <v>2431</v>
      </c>
      <c r="D57" t="s">
        <v>19</v>
      </c>
      <c r="E57" t="s">
        <v>312</v>
      </c>
      <c r="F57" s="31">
        <v>-2.10532909716839</v>
      </c>
    </row>
    <row r="58" spans="1:6">
      <c r="A58" s="1" t="s">
        <v>2408</v>
      </c>
      <c r="B58" s="1" t="s">
        <v>2409</v>
      </c>
      <c r="C58" t="s">
        <v>2409</v>
      </c>
      <c r="D58" t="s">
        <v>6</v>
      </c>
      <c r="E58" t="s">
        <v>690</v>
      </c>
      <c r="F58" s="31">
        <v>-2.1051409807250301</v>
      </c>
    </row>
    <row r="59" spans="1:6">
      <c r="A59" s="1" t="s">
        <v>1178</v>
      </c>
      <c r="B59" s="1" t="s">
        <v>1179</v>
      </c>
      <c r="C59" t="s">
        <v>1179</v>
      </c>
      <c r="D59" t="s">
        <v>6</v>
      </c>
      <c r="E59" t="s">
        <v>67</v>
      </c>
      <c r="F59" s="31">
        <v>-2.0693753514475999</v>
      </c>
    </row>
    <row r="60" spans="1:6">
      <c r="A60" s="1" t="s">
        <v>1880</v>
      </c>
      <c r="B60" s="1" t="s">
        <v>1881</v>
      </c>
      <c r="C60" t="s">
        <v>1881</v>
      </c>
      <c r="D60" t="s">
        <v>6</v>
      </c>
      <c r="E60" t="s">
        <v>65</v>
      </c>
      <c r="F60" s="31">
        <v>-2.0583757671085601</v>
      </c>
    </row>
    <row r="61" spans="1:6">
      <c r="A61" s="1" t="s">
        <v>1234</v>
      </c>
      <c r="B61" s="1" t="s">
        <v>1235</v>
      </c>
      <c r="C61" t="s">
        <v>1235</v>
      </c>
      <c r="D61" t="s">
        <v>19</v>
      </c>
      <c r="E61" t="s">
        <v>240</v>
      </c>
      <c r="F61" s="31">
        <v>-2.034129994443</v>
      </c>
    </row>
    <row r="62" spans="1:6">
      <c r="A62" s="1" t="s">
        <v>314</v>
      </c>
      <c r="B62" s="1" t="s">
        <v>315</v>
      </c>
      <c r="C62" t="s">
        <v>315</v>
      </c>
      <c r="D62" t="s">
        <v>19</v>
      </c>
      <c r="E62" t="s">
        <v>240</v>
      </c>
      <c r="F62" s="31">
        <v>2.0055190724486498</v>
      </c>
    </row>
    <row r="63" spans="1:6">
      <c r="A63" s="1" t="s">
        <v>718</v>
      </c>
      <c r="B63" s="1" t="s">
        <v>719</v>
      </c>
      <c r="C63" t="s">
        <v>719</v>
      </c>
      <c r="D63" t="s">
        <v>6</v>
      </c>
      <c r="E63" t="s">
        <v>720</v>
      </c>
      <c r="F63" s="31">
        <v>2.0287864493825598</v>
      </c>
    </row>
    <row r="64" spans="1:6">
      <c r="A64" s="1" t="s">
        <v>1446</v>
      </c>
      <c r="B64" s="1" t="s">
        <v>1447</v>
      </c>
      <c r="C64" t="s">
        <v>1447</v>
      </c>
      <c r="D64" t="s">
        <v>19</v>
      </c>
      <c r="E64" t="s">
        <v>240</v>
      </c>
      <c r="F64" s="31">
        <v>2.0459615962820101</v>
      </c>
    </row>
    <row r="65" spans="1:6">
      <c r="A65" s="1" t="s">
        <v>1716</v>
      </c>
      <c r="B65" s="1" t="s">
        <v>1717</v>
      </c>
      <c r="C65" t="s">
        <v>1717</v>
      </c>
      <c r="D65" t="s">
        <v>6</v>
      </c>
      <c r="E65" t="s">
        <v>642</v>
      </c>
      <c r="F65" s="31">
        <v>2.0609104338242101</v>
      </c>
    </row>
    <row r="66" spans="1:6">
      <c r="A66" s="1" t="s">
        <v>3492</v>
      </c>
      <c r="B66" s="1" t="s">
        <v>3493</v>
      </c>
      <c r="C66" t="s">
        <v>3493</v>
      </c>
      <c r="D66" t="s">
        <v>6</v>
      </c>
      <c r="E66" t="s">
        <v>65</v>
      </c>
      <c r="F66" s="31">
        <v>2.0704102494658301</v>
      </c>
    </row>
    <row r="67" spans="1:6">
      <c r="A67" s="1" t="s">
        <v>1562</v>
      </c>
      <c r="B67" s="1" t="s">
        <v>1563</v>
      </c>
      <c r="C67" t="s">
        <v>1563</v>
      </c>
      <c r="D67" t="s">
        <v>6</v>
      </c>
      <c r="E67" t="s">
        <v>494</v>
      </c>
      <c r="F67" s="31">
        <v>2.07047606714301</v>
      </c>
    </row>
    <row r="68" spans="1:6">
      <c r="A68" s="1" t="s">
        <v>2524</v>
      </c>
      <c r="B68" s="1" t="s">
        <v>2525</v>
      </c>
      <c r="C68" t="s">
        <v>2525</v>
      </c>
      <c r="D68" t="s">
        <v>19</v>
      </c>
      <c r="E68" t="s">
        <v>312</v>
      </c>
      <c r="F68" s="31">
        <v>2.11354012795181</v>
      </c>
    </row>
    <row r="69" spans="1:6">
      <c r="A69" s="1" t="s">
        <v>2316</v>
      </c>
      <c r="B69" s="1" t="s">
        <v>2317</v>
      </c>
      <c r="C69" t="s">
        <v>2317</v>
      </c>
      <c r="D69" t="s">
        <v>6</v>
      </c>
      <c r="E69" t="s">
        <v>720</v>
      </c>
      <c r="F69" s="31">
        <v>2.1409801734279501</v>
      </c>
    </row>
    <row r="70" spans="1:6">
      <c r="A70" s="1" t="s">
        <v>2768</v>
      </c>
      <c r="B70" s="1" t="s">
        <v>2769</v>
      </c>
      <c r="C70" t="s">
        <v>2769</v>
      </c>
      <c r="D70" t="s">
        <v>6</v>
      </c>
      <c r="E70" t="s">
        <v>220</v>
      </c>
      <c r="F70" s="31">
        <v>2.1845420565889699</v>
      </c>
    </row>
    <row r="71" spans="1:6">
      <c r="A71" s="1" t="s">
        <v>1914</v>
      </c>
      <c r="B71" s="1" t="s">
        <v>1915</v>
      </c>
      <c r="C71" t="s">
        <v>1915</v>
      </c>
      <c r="D71" t="s">
        <v>6</v>
      </c>
      <c r="E71" t="s">
        <v>67</v>
      </c>
      <c r="F71" s="31">
        <v>2.2079866530175898</v>
      </c>
    </row>
    <row r="72" spans="1:6">
      <c r="A72" s="1" t="s">
        <v>2940</v>
      </c>
      <c r="B72" s="1" t="s">
        <v>2941</v>
      </c>
      <c r="C72" t="s">
        <v>2941</v>
      </c>
      <c r="D72" t="s">
        <v>19</v>
      </c>
      <c r="E72" t="s">
        <v>240</v>
      </c>
      <c r="F72" s="31">
        <v>2.2098677711385899</v>
      </c>
    </row>
    <row r="73" spans="1:6">
      <c r="A73" s="1" t="s">
        <v>1410</v>
      </c>
      <c r="B73" s="1" t="s">
        <v>1411</v>
      </c>
      <c r="C73" t="s">
        <v>1411</v>
      </c>
      <c r="D73" t="s">
        <v>6</v>
      </c>
      <c r="E73" t="s">
        <v>430</v>
      </c>
      <c r="F73" s="31">
        <v>2.2116046258530102</v>
      </c>
    </row>
    <row r="74" spans="1:6">
      <c r="A74" s="1" t="s">
        <v>750</v>
      </c>
      <c r="B74" s="1" t="s">
        <v>751</v>
      </c>
      <c r="C74" t="s">
        <v>751</v>
      </c>
      <c r="D74" t="s">
        <v>6</v>
      </c>
      <c r="E74" t="s">
        <v>162</v>
      </c>
      <c r="F74" s="31">
        <v>2.2439104033802502</v>
      </c>
    </row>
    <row r="75" spans="1:6">
      <c r="A75" s="1" t="s">
        <v>688</v>
      </c>
      <c r="B75" s="1" t="s">
        <v>689</v>
      </c>
      <c r="C75" t="s">
        <v>689</v>
      </c>
      <c r="D75" t="s">
        <v>6</v>
      </c>
      <c r="E75" t="s">
        <v>690</v>
      </c>
      <c r="F75" s="31">
        <v>2.2562849909204599</v>
      </c>
    </row>
    <row r="76" spans="1:6">
      <c r="A76" s="1" t="s">
        <v>218</v>
      </c>
      <c r="B76" s="1" t="s">
        <v>219</v>
      </c>
      <c r="C76" t="s">
        <v>219</v>
      </c>
      <c r="D76" t="s">
        <v>6</v>
      </c>
      <c r="E76" t="s">
        <v>220</v>
      </c>
      <c r="F76" s="31">
        <v>2.30183205317807</v>
      </c>
    </row>
    <row r="77" spans="1:6">
      <c r="A77" s="1" t="s">
        <v>2806</v>
      </c>
      <c r="B77" s="1" t="s">
        <v>2807</v>
      </c>
      <c r="C77" t="s">
        <v>2807</v>
      </c>
      <c r="D77" t="s">
        <v>6</v>
      </c>
      <c r="E77" t="s">
        <v>692</v>
      </c>
      <c r="F77" s="31">
        <v>2.3755296223918299</v>
      </c>
    </row>
    <row r="78" spans="1:6">
      <c r="A78" s="1" t="s">
        <v>782</v>
      </c>
      <c r="B78" s="1" t="s">
        <v>783</v>
      </c>
      <c r="C78" t="s">
        <v>783</v>
      </c>
      <c r="D78" t="s">
        <v>19</v>
      </c>
      <c r="E78" t="s">
        <v>784</v>
      </c>
      <c r="F78" s="31">
        <v>2.37695110280454</v>
      </c>
    </row>
    <row r="79" spans="1:6">
      <c r="A79" s="1" t="s">
        <v>2360</v>
      </c>
      <c r="B79" s="1" t="s">
        <v>2361</v>
      </c>
      <c r="C79" t="s">
        <v>2361</v>
      </c>
      <c r="D79" t="s">
        <v>6</v>
      </c>
      <c r="E79" t="s">
        <v>162</v>
      </c>
      <c r="F79" s="31">
        <v>2.4019193013916</v>
      </c>
    </row>
    <row r="80" spans="1:6">
      <c r="A80" s="1" t="s">
        <v>998</v>
      </c>
      <c r="B80" s="1" t="s">
        <v>999</v>
      </c>
      <c r="C80" t="s">
        <v>999</v>
      </c>
      <c r="D80" t="s">
        <v>6</v>
      </c>
      <c r="E80" t="s">
        <v>494</v>
      </c>
      <c r="F80" s="31">
        <v>2.4065795165791601</v>
      </c>
    </row>
    <row r="81" spans="1:6">
      <c r="A81" s="1" t="s">
        <v>1232</v>
      </c>
      <c r="B81" s="1" t="s">
        <v>1233</v>
      </c>
      <c r="C81" t="s">
        <v>1233</v>
      </c>
      <c r="D81" t="s">
        <v>6</v>
      </c>
      <c r="E81" t="s">
        <v>65</v>
      </c>
      <c r="F81" s="31">
        <v>2.5403380804851499</v>
      </c>
    </row>
    <row r="82" spans="1:6">
      <c r="A82" s="1" t="s">
        <v>480</v>
      </c>
      <c r="B82" s="1" t="s">
        <v>481</v>
      </c>
      <c r="C82" t="s">
        <v>481</v>
      </c>
      <c r="D82" t="s">
        <v>19</v>
      </c>
      <c r="E82" t="s">
        <v>312</v>
      </c>
      <c r="F82" s="31">
        <v>2.5488628522783099</v>
      </c>
    </row>
    <row r="83" spans="1:6">
      <c r="A83" s="1" t="s">
        <v>310</v>
      </c>
      <c r="B83" s="1" t="s">
        <v>311</v>
      </c>
      <c r="C83" t="s">
        <v>311</v>
      </c>
      <c r="D83" t="s">
        <v>19</v>
      </c>
      <c r="E83" t="s">
        <v>312</v>
      </c>
      <c r="F83" s="31">
        <v>2.60804818408789</v>
      </c>
    </row>
    <row r="84" spans="1:6">
      <c r="A84" s="1" t="s">
        <v>1360</v>
      </c>
      <c r="B84" s="1" t="s">
        <v>1361</v>
      </c>
      <c r="C84" t="s">
        <v>1361</v>
      </c>
      <c r="D84" t="s">
        <v>6</v>
      </c>
      <c r="E84" t="s">
        <v>67</v>
      </c>
      <c r="F84" s="31">
        <v>2.7030555649685399</v>
      </c>
    </row>
    <row r="85" spans="1:6">
      <c r="A85" s="1" t="s">
        <v>180</v>
      </c>
      <c r="B85" s="1" t="s">
        <v>181</v>
      </c>
      <c r="C85" t="s">
        <v>181</v>
      </c>
      <c r="D85" t="s">
        <v>6</v>
      </c>
      <c r="E85" t="s">
        <v>67</v>
      </c>
      <c r="F85" s="31">
        <v>2.70859435149154</v>
      </c>
    </row>
    <row r="86" spans="1:6">
      <c r="A86" s="1" t="s">
        <v>2698</v>
      </c>
      <c r="B86" s="1" t="s">
        <v>2699</v>
      </c>
      <c r="C86" t="s">
        <v>2699</v>
      </c>
      <c r="D86" t="s">
        <v>6</v>
      </c>
      <c r="E86" t="s">
        <v>67</v>
      </c>
      <c r="F86" s="31">
        <v>2.8386953944033699</v>
      </c>
    </row>
    <row r="87" spans="1:6">
      <c r="A87" s="1" t="s">
        <v>1480</v>
      </c>
      <c r="B87" s="1" t="s">
        <v>1481</v>
      </c>
      <c r="C87" t="s">
        <v>1481</v>
      </c>
      <c r="D87" t="s">
        <v>6</v>
      </c>
      <c r="E87" t="s">
        <v>67</v>
      </c>
      <c r="F87" s="31">
        <v>3.0463892210915802</v>
      </c>
    </row>
    <row r="88" spans="1:6">
      <c r="A88" s="1" t="s">
        <v>374</v>
      </c>
      <c r="B88" s="1" t="s">
        <v>375</v>
      </c>
      <c r="C88" t="s">
        <v>375</v>
      </c>
      <c r="D88" t="s">
        <v>19</v>
      </c>
      <c r="E88" t="s">
        <v>312</v>
      </c>
      <c r="F88" s="31">
        <v>3.3841331930227998</v>
      </c>
    </row>
    <row r="89" spans="1:6">
      <c r="A89" s="1" t="s">
        <v>492</v>
      </c>
      <c r="B89" s="1" t="s">
        <v>493</v>
      </c>
      <c r="C89" t="s">
        <v>493</v>
      </c>
      <c r="D89" t="s">
        <v>6</v>
      </c>
      <c r="E89" t="s">
        <v>494</v>
      </c>
      <c r="F89" s="31">
        <v>3.42122555326163</v>
      </c>
    </row>
    <row r="90" spans="1:6">
      <c r="A90" s="1" t="s">
        <v>2582</v>
      </c>
      <c r="B90" s="1" t="s">
        <v>2583</v>
      </c>
      <c r="C90" t="s">
        <v>2583</v>
      </c>
      <c r="D90" t="s">
        <v>19</v>
      </c>
      <c r="E90" t="s">
        <v>312</v>
      </c>
      <c r="F90" s="31">
        <v>3.4911792813585798</v>
      </c>
    </row>
    <row r="91" spans="1:6">
      <c r="A91" s="1" t="s">
        <v>1520</v>
      </c>
      <c r="B91" s="1" t="s">
        <v>1521</v>
      </c>
      <c r="C91" t="s">
        <v>1521</v>
      </c>
      <c r="D91" t="s">
        <v>6</v>
      </c>
      <c r="E91" t="s">
        <v>65</v>
      </c>
      <c r="F91" s="31">
        <v>3.51817692576333</v>
      </c>
    </row>
    <row r="92" spans="1:6">
      <c r="A92" s="1" t="s">
        <v>1438</v>
      </c>
      <c r="B92" s="1" t="s">
        <v>1439</v>
      </c>
      <c r="C92" t="s">
        <v>1439</v>
      </c>
      <c r="D92" t="s">
        <v>6</v>
      </c>
      <c r="E92" t="s">
        <v>470</v>
      </c>
      <c r="F92" s="31">
        <v>3.6363577341364901</v>
      </c>
    </row>
    <row r="93" spans="1:6">
      <c r="A93" s="1" t="s">
        <v>1254</v>
      </c>
      <c r="B93" s="1" t="s">
        <v>1255</v>
      </c>
      <c r="C93" t="s">
        <v>1255</v>
      </c>
      <c r="D93" t="s">
        <v>5</v>
      </c>
      <c r="E93" t="s">
        <v>262</v>
      </c>
      <c r="F93" s="31">
        <v>3.9315938299439899</v>
      </c>
    </row>
    <row r="94" spans="1:6">
      <c r="A94" s="1" t="s">
        <v>614</v>
      </c>
      <c r="B94" s="1" t="s">
        <v>615</v>
      </c>
      <c r="C94" t="s">
        <v>615</v>
      </c>
      <c r="D94" t="s">
        <v>6</v>
      </c>
      <c r="E94" t="s">
        <v>162</v>
      </c>
      <c r="F94" s="31">
        <v>3.94732527201473</v>
      </c>
    </row>
    <row r="95" spans="1:6">
      <c r="A95" s="1" t="s">
        <v>3274</v>
      </c>
      <c r="B95" s="1" t="s">
        <v>3275</v>
      </c>
      <c r="C95" t="s">
        <v>3275</v>
      </c>
      <c r="D95" t="s">
        <v>19</v>
      </c>
      <c r="E95" t="s">
        <v>312</v>
      </c>
      <c r="F95" s="31">
        <v>3.9841195870311301</v>
      </c>
    </row>
    <row r="96" spans="1:6">
      <c r="A96" s="1" t="s">
        <v>2814</v>
      </c>
      <c r="B96" s="1" t="s">
        <v>2815</v>
      </c>
      <c r="C96" t="s">
        <v>2815</v>
      </c>
      <c r="D96" t="s">
        <v>6</v>
      </c>
      <c r="E96" t="s">
        <v>67</v>
      </c>
      <c r="F96" s="31">
        <v>4.1261060818941697</v>
      </c>
    </row>
    <row r="97" spans="1:6">
      <c r="A97" s="1" t="s">
        <v>1442</v>
      </c>
      <c r="B97" s="1" t="s">
        <v>1443</v>
      </c>
      <c r="C97" t="s">
        <v>1443</v>
      </c>
      <c r="D97" t="s">
        <v>6</v>
      </c>
      <c r="E97" t="s">
        <v>162</v>
      </c>
      <c r="F97" s="31">
        <v>4.1648299189556397</v>
      </c>
    </row>
    <row r="98" spans="1:6">
      <c r="A98" s="1" t="s">
        <v>2400</v>
      </c>
      <c r="B98" s="1" t="s">
        <v>2401</v>
      </c>
      <c r="C98" t="s">
        <v>2401</v>
      </c>
      <c r="D98" t="s">
        <v>6</v>
      </c>
      <c r="E98" t="s">
        <v>65</v>
      </c>
      <c r="F98" s="31">
        <v>4.2278883424238902</v>
      </c>
    </row>
    <row r="99" spans="1:6">
      <c r="A99" s="1" t="s">
        <v>17</v>
      </c>
      <c r="B99" s="1" t="s">
        <v>18</v>
      </c>
      <c r="C99" t="s">
        <v>18</v>
      </c>
      <c r="D99" t="s">
        <v>6</v>
      </c>
      <c r="E99" t="s">
        <v>65</v>
      </c>
      <c r="F99" s="31">
        <v>4.6046667122691503</v>
      </c>
    </row>
    <row r="100" spans="1:6">
      <c r="A100" s="1" t="s">
        <v>936</v>
      </c>
      <c r="B100" s="1" t="s">
        <v>937</v>
      </c>
      <c r="C100" t="s">
        <v>937</v>
      </c>
      <c r="D100" t="s">
        <v>6</v>
      </c>
      <c r="E100" t="s">
        <v>162</v>
      </c>
      <c r="F100" s="31">
        <v>5.0018873756346096</v>
      </c>
    </row>
    <row r="101" spans="1:6">
      <c r="A101" s="1" t="s">
        <v>3252</v>
      </c>
      <c r="B101" s="1" t="s">
        <v>3253</v>
      </c>
      <c r="C101" t="s">
        <v>3253</v>
      </c>
      <c r="D101" t="s">
        <v>6</v>
      </c>
      <c r="E101" t="s">
        <v>67</v>
      </c>
      <c r="F101" s="31">
        <v>5.9752053256396103</v>
      </c>
    </row>
    <row r="102" spans="1:6">
      <c r="A102" s="1" t="s">
        <v>2668</v>
      </c>
      <c r="B102" s="1" t="s">
        <v>2669</v>
      </c>
      <c r="C102" t="s">
        <v>2669</v>
      </c>
      <c r="D102" t="s">
        <v>5</v>
      </c>
      <c r="E102" t="s">
        <v>514</v>
      </c>
      <c r="F102" s="31">
        <v>6.0706817115881</v>
      </c>
    </row>
    <row r="103" spans="1:6">
      <c r="A103" s="1" t="s">
        <v>3072</v>
      </c>
      <c r="B103" s="1" t="s">
        <v>3073</v>
      </c>
      <c r="C103" t="s">
        <v>3073</v>
      </c>
      <c r="D103" t="s">
        <v>6</v>
      </c>
      <c r="E103" t="s">
        <v>162</v>
      </c>
      <c r="F103" s="31">
        <v>6.3418477304837602</v>
      </c>
    </row>
    <row r="104" spans="1:6">
      <c r="A104" s="1" t="s">
        <v>428</v>
      </c>
      <c r="B104" s="1" t="s">
        <v>429</v>
      </c>
      <c r="C104" t="s">
        <v>429</v>
      </c>
      <c r="D104" t="s">
        <v>6</v>
      </c>
      <c r="E104" t="s">
        <v>430</v>
      </c>
      <c r="F104" s="31">
        <v>6.6284114360156998</v>
      </c>
    </row>
    <row r="105" spans="1:6">
      <c r="A105" s="1" t="s">
        <v>176</v>
      </c>
      <c r="B105" s="1" t="s">
        <v>177</v>
      </c>
      <c r="C105" t="s">
        <v>177</v>
      </c>
      <c r="D105" t="s">
        <v>6</v>
      </c>
      <c r="E105" t="s">
        <v>67</v>
      </c>
      <c r="F105" s="31">
        <v>6.8092362120661196</v>
      </c>
    </row>
    <row r="106" spans="1:6">
      <c r="A106" s="1" t="s">
        <v>608</v>
      </c>
      <c r="B106" s="1" t="s">
        <v>609</v>
      </c>
      <c r="C106" t="s">
        <v>609</v>
      </c>
      <c r="D106" t="s">
        <v>6</v>
      </c>
      <c r="E106" t="s">
        <v>162</v>
      </c>
      <c r="F106" s="31">
        <v>6.9045402867963404</v>
      </c>
    </row>
    <row r="107" spans="1:6">
      <c r="A107" s="1" t="s">
        <v>818</v>
      </c>
      <c r="B107" s="1" t="s">
        <v>819</v>
      </c>
      <c r="C107" t="s">
        <v>819</v>
      </c>
      <c r="D107" t="s">
        <v>6</v>
      </c>
      <c r="E107" t="s">
        <v>162</v>
      </c>
      <c r="F107" s="31">
        <v>6.9468689941935597</v>
      </c>
    </row>
    <row r="108" spans="1:6">
      <c r="A108" s="1" t="s">
        <v>1244</v>
      </c>
      <c r="B108" s="1" t="s">
        <v>1245</v>
      </c>
      <c r="C108" t="s">
        <v>1245</v>
      </c>
      <c r="D108" t="s">
        <v>6</v>
      </c>
      <c r="E108" t="s">
        <v>162</v>
      </c>
      <c r="F108" s="31">
        <v>8.1748988064876507</v>
      </c>
    </row>
    <row r="109" spans="1:6">
      <c r="A109" s="1" t="s">
        <v>1692</v>
      </c>
      <c r="B109" s="1" t="s">
        <v>1693</v>
      </c>
      <c r="C109" t="s">
        <v>1693</v>
      </c>
      <c r="D109" t="s">
        <v>19</v>
      </c>
      <c r="E109" t="s">
        <v>312</v>
      </c>
      <c r="F109" s="31">
        <v>8.4250912626448091</v>
      </c>
    </row>
    <row r="110" spans="1:6">
      <c r="A110" s="1" t="s">
        <v>3544</v>
      </c>
      <c r="B110" s="1" t="s">
        <v>3545</v>
      </c>
      <c r="C110" t="s">
        <v>3545</v>
      </c>
      <c r="D110" t="s">
        <v>6</v>
      </c>
      <c r="E110" t="s">
        <v>67</v>
      </c>
      <c r="F110" s="31">
        <v>8.9748113885014504</v>
      </c>
    </row>
    <row r="111" spans="1:6">
      <c r="A111" s="1" t="s">
        <v>594</v>
      </c>
      <c r="B111" s="1" t="s">
        <v>595</v>
      </c>
      <c r="C111" t="s">
        <v>595</v>
      </c>
      <c r="D111" t="s">
        <v>6</v>
      </c>
      <c r="E111" t="s">
        <v>67</v>
      </c>
      <c r="F111" s="31">
        <v>13.156106127877401</v>
      </c>
    </row>
    <row r="112" spans="1:6">
      <c r="A112" s="1" t="s">
        <v>1054</v>
      </c>
      <c r="B112" s="1" t="s">
        <v>1055</v>
      </c>
      <c r="C112" t="s">
        <v>1055</v>
      </c>
      <c r="D112" t="s">
        <v>6</v>
      </c>
      <c r="E112" t="s">
        <v>162</v>
      </c>
      <c r="F112" s="31">
        <v>13.514661709978199</v>
      </c>
    </row>
    <row r="113" spans="1:6">
      <c r="A113" s="1" t="s">
        <v>610</v>
      </c>
      <c r="B113" s="1" t="s">
        <v>611</v>
      </c>
      <c r="C113" t="s">
        <v>611</v>
      </c>
      <c r="D113" t="s">
        <v>6</v>
      </c>
      <c r="E113" t="s">
        <v>67</v>
      </c>
      <c r="F113" s="31">
        <v>14.2523034640381</v>
      </c>
    </row>
    <row r="114" spans="1:6">
      <c r="A114" s="1" t="s">
        <v>1310</v>
      </c>
      <c r="B114" s="1" t="s">
        <v>1311</v>
      </c>
      <c r="C114" t="s">
        <v>1311</v>
      </c>
      <c r="D114" t="s">
        <v>6</v>
      </c>
      <c r="E114" t="s">
        <v>67</v>
      </c>
      <c r="F114" s="31">
        <v>18.875226562372699</v>
      </c>
    </row>
    <row r="115" spans="1:6">
      <c r="A115" s="1" t="s">
        <v>1434</v>
      </c>
      <c r="B115" s="1" t="s">
        <v>1435</v>
      </c>
      <c r="C115" t="s">
        <v>1435</v>
      </c>
      <c r="D115" t="s">
        <v>6</v>
      </c>
      <c r="E115" t="s">
        <v>67</v>
      </c>
      <c r="F115" s="31">
        <v>20.604414406344102</v>
      </c>
    </row>
    <row r="116" spans="1:6">
      <c r="A116" s="1" t="s">
        <v>620</v>
      </c>
      <c r="B116" s="1" t="s">
        <v>621</v>
      </c>
      <c r="C116" t="s">
        <v>621</v>
      </c>
      <c r="D116" t="s">
        <v>6</v>
      </c>
      <c r="E116" t="s">
        <v>162</v>
      </c>
      <c r="F116" s="31">
        <v>35.176887665230097</v>
      </c>
    </row>
    <row r="117" spans="1:6">
      <c r="A117" s="1" t="s">
        <v>2584</v>
      </c>
      <c r="B117" s="1" t="s">
        <v>2585</v>
      </c>
      <c r="C117" t="e">
        <v>#N/A</v>
      </c>
      <c r="D117" t="e">
        <v>#N/A</v>
      </c>
      <c r="E117" t="e">
        <v>#N/A</v>
      </c>
      <c r="F117" s="31" t="e">
        <v>#N/A</v>
      </c>
    </row>
    <row r="118" spans="1:6">
      <c r="A118" s="1" t="s">
        <v>3348</v>
      </c>
      <c r="B118" s="1" t="s">
        <v>3349</v>
      </c>
      <c r="C118" t="e">
        <v>#N/A</v>
      </c>
      <c r="D118" t="e">
        <v>#N/A</v>
      </c>
      <c r="E118" t="e">
        <v>#N/A</v>
      </c>
      <c r="F118" s="31" t="e">
        <v>#N/A</v>
      </c>
    </row>
    <row r="119" spans="1:6">
      <c r="A119" s="1" t="s">
        <v>3122</v>
      </c>
      <c r="B119" s="1" t="s">
        <v>3123</v>
      </c>
      <c r="C119" t="e">
        <v>#N/A</v>
      </c>
      <c r="D119" t="e">
        <v>#N/A</v>
      </c>
      <c r="E119" t="e">
        <v>#N/A</v>
      </c>
      <c r="F119" s="31" t="e">
        <v>#N/A</v>
      </c>
    </row>
    <row r="120" spans="1:6">
      <c r="A120" s="1" t="s">
        <v>69</v>
      </c>
      <c r="B120" s="1" t="s">
        <v>70</v>
      </c>
      <c r="C120" t="e">
        <v>#N/A</v>
      </c>
      <c r="D120" t="e">
        <v>#N/A</v>
      </c>
      <c r="E120" t="e">
        <v>#N/A</v>
      </c>
      <c r="F120" s="31" t="e">
        <v>#N/A</v>
      </c>
    </row>
    <row r="121" spans="1:6">
      <c r="A121" s="1" t="s">
        <v>1128</v>
      </c>
      <c r="B121" s="1" t="s">
        <v>1129</v>
      </c>
      <c r="C121" t="e">
        <v>#N/A</v>
      </c>
      <c r="D121" t="e">
        <v>#N/A</v>
      </c>
      <c r="E121" t="e">
        <v>#N/A</v>
      </c>
      <c r="F121" s="31" t="e">
        <v>#N/A</v>
      </c>
    </row>
    <row r="122" spans="1:6">
      <c r="A122" s="1" t="s">
        <v>1626</v>
      </c>
      <c r="B122" s="1" t="s">
        <v>1627</v>
      </c>
      <c r="C122" t="e">
        <v>#N/A</v>
      </c>
      <c r="D122" t="e">
        <v>#N/A</v>
      </c>
      <c r="E122" t="e">
        <v>#N/A</v>
      </c>
      <c r="F122" s="31" t="e">
        <v>#N/A</v>
      </c>
    </row>
    <row r="123" spans="1:6">
      <c r="A123" s="1" t="s">
        <v>3580</v>
      </c>
      <c r="B123" s="1" t="s">
        <v>3581</v>
      </c>
      <c r="C123" t="e">
        <v>#N/A</v>
      </c>
      <c r="D123" t="e">
        <v>#N/A</v>
      </c>
      <c r="E123" t="e">
        <v>#N/A</v>
      </c>
      <c r="F123" s="31" t="e">
        <v>#N/A</v>
      </c>
    </row>
    <row r="124" spans="1:6">
      <c r="A124" s="1" t="s">
        <v>3154</v>
      </c>
      <c r="B124" s="1" t="s">
        <v>3155</v>
      </c>
      <c r="C124" t="e">
        <v>#N/A</v>
      </c>
      <c r="D124" t="e">
        <v>#N/A</v>
      </c>
      <c r="E124" t="e">
        <v>#N/A</v>
      </c>
      <c r="F124" s="31" t="e">
        <v>#N/A</v>
      </c>
    </row>
    <row r="125" spans="1:6">
      <c r="A125" s="1" t="s">
        <v>3234</v>
      </c>
      <c r="B125" s="1" t="s">
        <v>3235</v>
      </c>
      <c r="C125" t="e">
        <v>#N/A</v>
      </c>
      <c r="D125" t="e">
        <v>#N/A</v>
      </c>
      <c r="E125" t="e">
        <v>#N/A</v>
      </c>
      <c r="F125" s="31" t="e">
        <v>#N/A</v>
      </c>
    </row>
    <row r="126" spans="1:6">
      <c r="A126" s="1" t="s">
        <v>3550</v>
      </c>
      <c r="B126" s="1" t="s">
        <v>3551</v>
      </c>
      <c r="C126" t="e">
        <v>#N/A</v>
      </c>
      <c r="D126" t="e">
        <v>#N/A</v>
      </c>
      <c r="E126" t="e">
        <v>#N/A</v>
      </c>
      <c r="F126" s="31" t="e">
        <v>#N/A</v>
      </c>
    </row>
    <row r="127" spans="1:6">
      <c r="A127" s="1" t="s">
        <v>1766</v>
      </c>
      <c r="B127" s="1" t="s">
        <v>1767</v>
      </c>
      <c r="C127" t="e">
        <v>#N/A</v>
      </c>
      <c r="D127" t="e">
        <v>#N/A</v>
      </c>
      <c r="E127" t="e">
        <v>#N/A</v>
      </c>
      <c r="F127" s="31" t="e">
        <v>#N/A</v>
      </c>
    </row>
    <row r="128" spans="1:6">
      <c r="A128" s="1" t="s">
        <v>2838</v>
      </c>
      <c r="B128" s="1" t="s">
        <v>2839</v>
      </c>
      <c r="C128" t="e">
        <v>#N/A</v>
      </c>
      <c r="D128" t="e">
        <v>#N/A</v>
      </c>
      <c r="E128" t="e">
        <v>#N/A</v>
      </c>
      <c r="F128" s="31" t="e">
        <v>#N/A</v>
      </c>
    </row>
    <row r="129" spans="1:6">
      <c r="A129" s="1" t="s">
        <v>2756</v>
      </c>
      <c r="B129" s="1" t="s">
        <v>2757</v>
      </c>
      <c r="C129" t="e">
        <v>#N/A</v>
      </c>
      <c r="D129" t="e">
        <v>#N/A</v>
      </c>
      <c r="E129" t="e">
        <v>#N/A</v>
      </c>
      <c r="F129" s="31" t="e">
        <v>#N/A</v>
      </c>
    </row>
    <row r="130" spans="1:6">
      <c r="A130" s="1" t="s">
        <v>101</v>
      </c>
      <c r="B130" s="1" t="s">
        <v>102</v>
      </c>
      <c r="C130" t="e">
        <v>#N/A</v>
      </c>
      <c r="D130" t="e">
        <v>#N/A</v>
      </c>
      <c r="E130" t="e">
        <v>#N/A</v>
      </c>
      <c r="F130" s="31" t="e">
        <v>#N/A</v>
      </c>
    </row>
    <row r="131" spans="1:6">
      <c r="A131" s="1" t="s">
        <v>2338</v>
      </c>
      <c r="B131" s="1" t="s">
        <v>2339</v>
      </c>
      <c r="C131" t="e">
        <v>#N/A</v>
      </c>
      <c r="D131" t="e">
        <v>#N/A</v>
      </c>
      <c r="E131" t="e">
        <v>#N/A</v>
      </c>
      <c r="F131" s="31" t="e">
        <v>#N/A</v>
      </c>
    </row>
    <row r="132" spans="1:6">
      <c r="A132" s="1" t="s">
        <v>131</v>
      </c>
      <c r="B132" s="1" t="s">
        <v>132</v>
      </c>
      <c r="C132" t="e">
        <v>#N/A</v>
      </c>
      <c r="D132" t="e">
        <v>#N/A</v>
      </c>
      <c r="E132" t="e">
        <v>#N/A</v>
      </c>
      <c r="F132" s="31" t="e">
        <v>#N/A</v>
      </c>
    </row>
    <row r="133" spans="1:6">
      <c r="A133" s="1" t="s">
        <v>1730</v>
      </c>
      <c r="B133" s="1" t="s">
        <v>1731</v>
      </c>
      <c r="C133" t="e">
        <v>#N/A</v>
      </c>
      <c r="D133" t="e">
        <v>#N/A</v>
      </c>
      <c r="E133" t="e">
        <v>#N/A</v>
      </c>
      <c r="F133" s="31" t="e">
        <v>#N/A</v>
      </c>
    </row>
    <row r="134" spans="1:6">
      <c r="A134" s="1" t="s">
        <v>3058</v>
      </c>
      <c r="B134" s="1" t="s">
        <v>3059</v>
      </c>
      <c r="C134" t="e">
        <v>#N/A</v>
      </c>
      <c r="D134" t="e">
        <v>#N/A</v>
      </c>
      <c r="E134" t="e">
        <v>#N/A</v>
      </c>
      <c r="F134" s="31" t="e">
        <v>#N/A</v>
      </c>
    </row>
    <row r="135" spans="1:6">
      <c r="A135" s="1" t="s">
        <v>137</v>
      </c>
      <c r="B135" s="1" t="s">
        <v>138</v>
      </c>
      <c r="C135" t="e">
        <v>#N/A</v>
      </c>
      <c r="D135" t="e">
        <v>#N/A</v>
      </c>
      <c r="E135" t="e">
        <v>#N/A</v>
      </c>
      <c r="F135" s="31" t="e">
        <v>#N/A</v>
      </c>
    </row>
    <row r="136" spans="1:6">
      <c r="A136" s="1" t="s">
        <v>1882</v>
      </c>
      <c r="B136" s="1" t="s">
        <v>1883</v>
      </c>
      <c r="C136" t="e">
        <v>#N/A</v>
      </c>
      <c r="D136" t="e">
        <v>#N/A</v>
      </c>
      <c r="E136" t="e">
        <v>#N/A</v>
      </c>
      <c r="F136" s="31" t="e">
        <v>#N/A</v>
      </c>
    </row>
    <row r="137" spans="1:6">
      <c r="A137" s="1" t="s">
        <v>2106</v>
      </c>
      <c r="B137" s="1" t="s">
        <v>2107</v>
      </c>
      <c r="C137" t="e">
        <v>#N/A</v>
      </c>
      <c r="D137" t="e">
        <v>#N/A</v>
      </c>
      <c r="E137" t="e">
        <v>#N/A</v>
      </c>
      <c r="F137" s="31" t="e">
        <v>#N/A</v>
      </c>
    </row>
    <row r="138" spans="1:6">
      <c r="A138" s="1" t="s">
        <v>2554</v>
      </c>
      <c r="B138" s="1" t="s">
        <v>2555</v>
      </c>
      <c r="C138" t="e">
        <v>#N/A</v>
      </c>
      <c r="D138" t="e">
        <v>#N/A</v>
      </c>
      <c r="E138" t="e">
        <v>#N/A</v>
      </c>
      <c r="F138" s="31" t="e">
        <v>#N/A</v>
      </c>
    </row>
    <row r="139" spans="1:6">
      <c r="A139" s="1" t="s">
        <v>3392</v>
      </c>
      <c r="B139" s="1" t="s">
        <v>3393</v>
      </c>
      <c r="C139" t="e">
        <v>#N/A</v>
      </c>
      <c r="D139" t="e">
        <v>#N/A</v>
      </c>
      <c r="E139" t="e">
        <v>#N/A</v>
      </c>
      <c r="F139" s="31" t="e">
        <v>#N/A</v>
      </c>
    </row>
    <row r="140" spans="1:6">
      <c r="A140" s="1" t="s">
        <v>3480</v>
      </c>
      <c r="B140" s="1" t="s">
        <v>3481</v>
      </c>
      <c r="C140" t="e">
        <v>#N/A</v>
      </c>
      <c r="D140" t="e">
        <v>#N/A</v>
      </c>
      <c r="E140" t="e">
        <v>#N/A</v>
      </c>
      <c r="F140" s="31" t="e">
        <v>#N/A</v>
      </c>
    </row>
    <row r="141" spans="1:6">
      <c r="A141" s="1" t="s">
        <v>141</v>
      </c>
      <c r="B141" s="1" t="s">
        <v>142</v>
      </c>
      <c r="C141" t="e">
        <v>#N/A</v>
      </c>
      <c r="D141" t="e">
        <v>#N/A</v>
      </c>
      <c r="E141" t="e">
        <v>#N/A</v>
      </c>
      <c r="F141" s="31" t="e">
        <v>#N/A</v>
      </c>
    </row>
    <row r="142" spans="1:6">
      <c r="A142" s="1" t="s">
        <v>147</v>
      </c>
      <c r="B142" s="1" t="s">
        <v>148</v>
      </c>
      <c r="C142" t="e">
        <v>#N/A</v>
      </c>
      <c r="D142" t="e">
        <v>#N/A</v>
      </c>
      <c r="E142" t="e">
        <v>#N/A</v>
      </c>
      <c r="F142" s="31" t="e">
        <v>#N/A</v>
      </c>
    </row>
    <row r="143" spans="1:6">
      <c r="A143" s="1" t="s">
        <v>150</v>
      </c>
      <c r="B143" s="1" t="s">
        <v>151</v>
      </c>
      <c r="C143" t="e">
        <v>#N/A</v>
      </c>
      <c r="D143" t="e">
        <v>#N/A</v>
      </c>
      <c r="E143" t="e">
        <v>#N/A</v>
      </c>
      <c r="F143" s="31" t="e">
        <v>#N/A</v>
      </c>
    </row>
    <row r="144" spans="1:6">
      <c r="A144" s="1" t="s">
        <v>3496</v>
      </c>
      <c r="B144" s="1" t="s">
        <v>3497</v>
      </c>
      <c r="C144" t="e">
        <v>#N/A</v>
      </c>
      <c r="D144" t="e">
        <v>#N/A</v>
      </c>
      <c r="E144" t="e">
        <v>#N/A</v>
      </c>
      <c r="F144" s="31" t="e">
        <v>#N/A</v>
      </c>
    </row>
    <row r="145" spans="1:6">
      <c r="A145" s="1" t="s">
        <v>3114</v>
      </c>
      <c r="B145" s="1" t="s">
        <v>3115</v>
      </c>
      <c r="C145" t="e">
        <v>#N/A</v>
      </c>
      <c r="D145" t="e">
        <v>#N/A</v>
      </c>
      <c r="E145" t="e">
        <v>#N/A</v>
      </c>
      <c r="F145" s="31" t="e">
        <v>#N/A</v>
      </c>
    </row>
    <row r="146" spans="1:6">
      <c r="A146" s="1" t="s">
        <v>2764</v>
      </c>
      <c r="B146" s="1" t="s">
        <v>2765</v>
      </c>
      <c r="C146" t="e">
        <v>#N/A</v>
      </c>
      <c r="D146" t="e">
        <v>#N/A</v>
      </c>
      <c r="E146" t="e">
        <v>#N/A</v>
      </c>
      <c r="F146" s="31" t="e">
        <v>#N/A</v>
      </c>
    </row>
    <row r="147" spans="1:6">
      <c r="A147" s="1" t="s">
        <v>2656</v>
      </c>
      <c r="B147" s="1" t="s">
        <v>2657</v>
      </c>
      <c r="C147" t="e">
        <v>#N/A</v>
      </c>
      <c r="D147" t="e">
        <v>#N/A</v>
      </c>
      <c r="E147" t="e">
        <v>#N/A</v>
      </c>
      <c r="F147" s="31" t="e">
        <v>#N/A</v>
      </c>
    </row>
    <row r="148" spans="1:6">
      <c r="A148" s="1" t="s">
        <v>3204</v>
      </c>
      <c r="B148" s="1" t="s">
        <v>3205</v>
      </c>
      <c r="C148" t="e">
        <v>#N/A</v>
      </c>
      <c r="D148" t="e">
        <v>#N/A</v>
      </c>
      <c r="E148" t="e">
        <v>#N/A</v>
      </c>
      <c r="F148" s="31" t="e">
        <v>#N/A</v>
      </c>
    </row>
    <row r="149" spans="1:6">
      <c r="A149" s="1" t="s">
        <v>2898</v>
      </c>
      <c r="B149" s="1" t="s">
        <v>2899</v>
      </c>
      <c r="C149" t="e">
        <v>#N/A</v>
      </c>
      <c r="D149" t="e">
        <v>#N/A</v>
      </c>
      <c r="E149" t="e">
        <v>#N/A</v>
      </c>
      <c r="F149" s="31" t="e">
        <v>#N/A</v>
      </c>
    </row>
    <row r="150" spans="1:6">
      <c r="A150" s="1" t="s">
        <v>3674</v>
      </c>
      <c r="B150" s="1" t="s">
        <v>3675</v>
      </c>
      <c r="C150" t="e">
        <v>#N/A</v>
      </c>
      <c r="D150" t="e">
        <v>#N/A</v>
      </c>
      <c r="E150" t="e">
        <v>#N/A</v>
      </c>
      <c r="F150" s="31" t="e">
        <v>#N/A</v>
      </c>
    </row>
    <row r="151" spans="1:6">
      <c r="A151" s="1" t="s">
        <v>154</v>
      </c>
      <c r="B151" s="1" t="s">
        <v>155</v>
      </c>
      <c r="C151" t="e">
        <v>#N/A</v>
      </c>
      <c r="D151" t="e">
        <v>#N/A</v>
      </c>
      <c r="E151" t="e">
        <v>#N/A</v>
      </c>
      <c r="F151" s="31" t="e">
        <v>#N/A</v>
      </c>
    </row>
    <row r="152" spans="1:6">
      <c r="A152" s="1" t="s">
        <v>156</v>
      </c>
      <c r="B152" s="1" t="s">
        <v>157</v>
      </c>
      <c r="C152" t="e">
        <v>#N/A</v>
      </c>
      <c r="D152" t="e">
        <v>#N/A</v>
      </c>
      <c r="E152" t="e">
        <v>#N/A</v>
      </c>
      <c r="F152" s="31" t="e">
        <v>#N/A</v>
      </c>
    </row>
    <row r="153" spans="1:6">
      <c r="A153" s="1" t="s">
        <v>158</v>
      </c>
      <c r="B153" s="1" t="s">
        <v>159</v>
      </c>
      <c r="C153" t="e">
        <v>#N/A</v>
      </c>
      <c r="D153" t="e">
        <v>#N/A</v>
      </c>
      <c r="E153" t="e">
        <v>#N/A</v>
      </c>
      <c r="F153" s="31" t="e">
        <v>#N/A</v>
      </c>
    </row>
    <row r="154" spans="1:6">
      <c r="A154" s="1" t="s">
        <v>2992</v>
      </c>
      <c r="B154" s="1" t="s">
        <v>2993</v>
      </c>
      <c r="C154" t="e">
        <v>#N/A</v>
      </c>
      <c r="D154" t="e">
        <v>#N/A</v>
      </c>
      <c r="E154" t="e">
        <v>#N/A</v>
      </c>
      <c r="F154" s="31" t="e">
        <v>#N/A</v>
      </c>
    </row>
    <row r="155" spans="1:6">
      <c r="A155" s="1" t="s">
        <v>3040</v>
      </c>
      <c r="B155" s="1" t="s">
        <v>3041</v>
      </c>
      <c r="C155" t="e">
        <v>#N/A</v>
      </c>
      <c r="D155" t="e">
        <v>#N/A</v>
      </c>
      <c r="E155" t="e">
        <v>#N/A</v>
      </c>
      <c r="F155" s="31" t="e">
        <v>#N/A</v>
      </c>
    </row>
    <row r="156" spans="1:6">
      <c r="A156" s="1" t="s">
        <v>164</v>
      </c>
      <c r="B156" s="1" t="s">
        <v>165</v>
      </c>
      <c r="C156" t="e">
        <v>#N/A</v>
      </c>
      <c r="D156" t="e">
        <v>#N/A</v>
      </c>
      <c r="E156" t="e">
        <v>#N/A</v>
      </c>
      <c r="F156" s="31" t="e">
        <v>#N/A</v>
      </c>
    </row>
    <row r="157" spans="1:6">
      <c r="A157" s="1" t="s">
        <v>166</v>
      </c>
      <c r="B157" s="1" t="s">
        <v>167</v>
      </c>
      <c r="C157" t="e">
        <v>#N/A</v>
      </c>
      <c r="D157" t="e">
        <v>#N/A</v>
      </c>
      <c r="E157" t="e">
        <v>#N/A</v>
      </c>
      <c r="F157" s="31" t="e">
        <v>#N/A</v>
      </c>
    </row>
    <row r="158" spans="1:6">
      <c r="A158" s="1" t="s">
        <v>170</v>
      </c>
      <c r="B158" s="1" t="s">
        <v>171</v>
      </c>
      <c r="C158" t="e">
        <v>#N/A</v>
      </c>
      <c r="D158" t="e">
        <v>#N/A</v>
      </c>
      <c r="E158" t="e">
        <v>#N/A</v>
      </c>
      <c r="F158" s="31" t="e">
        <v>#N/A</v>
      </c>
    </row>
    <row r="159" spans="1:6">
      <c r="A159" s="1" t="s">
        <v>2348</v>
      </c>
      <c r="B159" s="1" t="s">
        <v>2349</v>
      </c>
      <c r="C159" t="e">
        <v>#N/A</v>
      </c>
      <c r="D159" t="e">
        <v>#N/A</v>
      </c>
      <c r="E159" t="e">
        <v>#N/A</v>
      </c>
      <c r="F159" s="31" t="e">
        <v>#N/A</v>
      </c>
    </row>
    <row r="160" spans="1:6">
      <c r="A160" s="1" t="s">
        <v>174</v>
      </c>
      <c r="B160" s="1" t="s">
        <v>175</v>
      </c>
      <c r="C160" t="e">
        <v>#N/A</v>
      </c>
      <c r="D160" t="e">
        <v>#N/A</v>
      </c>
      <c r="E160" t="e">
        <v>#N/A</v>
      </c>
      <c r="F160" s="31" t="e">
        <v>#N/A</v>
      </c>
    </row>
    <row r="161" spans="1:6">
      <c r="A161" s="1" t="s">
        <v>2866</v>
      </c>
      <c r="B161" s="1" t="s">
        <v>2867</v>
      </c>
      <c r="C161" t="e">
        <v>#N/A</v>
      </c>
      <c r="D161" t="e">
        <v>#N/A</v>
      </c>
      <c r="E161" t="e">
        <v>#N/A</v>
      </c>
      <c r="F161" s="31" t="e">
        <v>#N/A</v>
      </c>
    </row>
    <row r="162" spans="1:6">
      <c r="A162" s="1" t="s">
        <v>3660</v>
      </c>
      <c r="B162" s="1" t="s">
        <v>3661</v>
      </c>
      <c r="C162" t="e">
        <v>#N/A</v>
      </c>
      <c r="D162" t="e">
        <v>#N/A</v>
      </c>
      <c r="E162" t="e">
        <v>#N/A</v>
      </c>
      <c r="F162" s="31" t="e">
        <v>#N/A</v>
      </c>
    </row>
    <row r="163" spans="1:6">
      <c r="A163" s="1" t="s">
        <v>3246</v>
      </c>
      <c r="B163" s="1" t="s">
        <v>3247</v>
      </c>
      <c r="C163" t="e">
        <v>#N/A</v>
      </c>
      <c r="D163" t="e">
        <v>#N/A</v>
      </c>
      <c r="E163" t="e">
        <v>#N/A</v>
      </c>
      <c r="F163" s="31" t="e">
        <v>#N/A</v>
      </c>
    </row>
    <row r="164" spans="1:6">
      <c r="A164" s="1" t="s">
        <v>3650</v>
      </c>
      <c r="B164" s="1" t="s">
        <v>3651</v>
      </c>
      <c r="C164" t="e">
        <v>#N/A</v>
      </c>
      <c r="D164" t="e">
        <v>#N/A</v>
      </c>
      <c r="E164" t="e">
        <v>#N/A</v>
      </c>
      <c r="F164" s="31" t="e">
        <v>#N/A</v>
      </c>
    </row>
    <row r="165" spans="1:6">
      <c r="A165" s="1" t="s">
        <v>846</v>
      </c>
      <c r="B165" s="1" t="s">
        <v>847</v>
      </c>
      <c r="C165" t="e">
        <v>#N/A</v>
      </c>
      <c r="D165" t="e">
        <v>#N/A</v>
      </c>
      <c r="E165" t="e">
        <v>#N/A</v>
      </c>
      <c r="F165" s="31" t="e">
        <v>#N/A</v>
      </c>
    </row>
    <row r="166" spans="1:6">
      <c r="A166" s="1" t="s">
        <v>1808</v>
      </c>
      <c r="B166" s="1" t="s">
        <v>1809</v>
      </c>
      <c r="C166" t="e">
        <v>#N/A</v>
      </c>
      <c r="D166" t="e">
        <v>#N/A</v>
      </c>
      <c r="E166" t="e">
        <v>#N/A</v>
      </c>
      <c r="F166" s="31" t="e">
        <v>#N/A</v>
      </c>
    </row>
    <row r="167" spans="1:6">
      <c r="A167" s="1" t="s">
        <v>1594</v>
      </c>
      <c r="B167" s="1" t="s">
        <v>1595</v>
      </c>
      <c r="C167" t="e">
        <v>#N/A</v>
      </c>
      <c r="D167" t="e">
        <v>#N/A</v>
      </c>
      <c r="E167" t="e">
        <v>#N/A</v>
      </c>
      <c r="F167" s="31" t="e">
        <v>#N/A</v>
      </c>
    </row>
    <row r="168" spans="1:6">
      <c r="A168" s="1" t="s">
        <v>932</v>
      </c>
      <c r="B168" s="1" t="s">
        <v>933</v>
      </c>
      <c r="C168" t="e">
        <v>#N/A</v>
      </c>
      <c r="D168" t="e">
        <v>#N/A</v>
      </c>
      <c r="E168" t="e">
        <v>#N/A</v>
      </c>
      <c r="F168" s="31" t="e">
        <v>#N/A</v>
      </c>
    </row>
    <row r="169" spans="1:6">
      <c r="A169" s="1" t="s">
        <v>178</v>
      </c>
      <c r="B169" s="1" t="s">
        <v>179</v>
      </c>
      <c r="C169" t="e">
        <v>#N/A</v>
      </c>
      <c r="D169" t="e">
        <v>#N/A</v>
      </c>
      <c r="E169" t="e">
        <v>#N/A</v>
      </c>
      <c r="F169" s="31" t="e">
        <v>#N/A</v>
      </c>
    </row>
    <row r="170" spans="1:6">
      <c r="A170" s="1" t="s">
        <v>1252</v>
      </c>
      <c r="B170" s="1" t="s">
        <v>1253</v>
      </c>
      <c r="C170" t="e">
        <v>#N/A</v>
      </c>
      <c r="D170" t="e">
        <v>#N/A</v>
      </c>
      <c r="E170" t="e">
        <v>#N/A</v>
      </c>
      <c r="F170" s="31" t="e">
        <v>#N/A</v>
      </c>
    </row>
    <row r="171" spans="1:6">
      <c r="A171" s="1" t="s">
        <v>1922</v>
      </c>
      <c r="B171" s="1" t="s">
        <v>1923</v>
      </c>
      <c r="C171" t="e">
        <v>#N/A</v>
      </c>
      <c r="D171" t="e">
        <v>#N/A</v>
      </c>
      <c r="E171" t="e">
        <v>#N/A</v>
      </c>
      <c r="F171" s="31" t="e">
        <v>#N/A</v>
      </c>
    </row>
    <row r="172" spans="1:6">
      <c r="A172" s="1" t="s">
        <v>182</v>
      </c>
      <c r="B172" s="1" t="s">
        <v>183</v>
      </c>
      <c r="C172" t="e">
        <v>#N/A</v>
      </c>
      <c r="D172" t="e">
        <v>#N/A</v>
      </c>
      <c r="E172" t="e">
        <v>#N/A</v>
      </c>
      <c r="F172" s="31" t="e">
        <v>#N/A</v>
      </c>
    </row>
    <row r="173" spans="1:6">
      <c r="A173" s="1" t="s">
        <v>3208</v>
      </c>
      <c r="B173" s="1" t="s">
        <v>3209</v>
      </c>
      <c r="C173" t="e">
        <v>#N/A</v>
      </c>
      <c r="D173" t="e">
        <v>#N/A</v>
      </c>
      <c r="E173" t="e">
        <v>#N/A</v>
      </c>
      <c r="F173" s="31" t="e">
        <v>#N/A</v>
      </c>
    </row>
    <row r="174" spans="1:6">
      <c r="A174" s="1" t="s">
        <v>3592</v>
      </c>
      <c r="B174" s="1" t="s">
        <v>3593</v>
      </c>
      <c r="C174" t="e">
        <v>#N/A</v>
      </c>
      <c r="D174" t="e">
        <v>#N/A</v>
      </c>
      <c r="E174" t="e">
        <v>#N/A</v>
      </c>
      <c r="F174" s="31" t="e">
        <v>#N/A</v>
      </c>
    </row>
    <row r="175" spans="1:6">
      <c r="A175" s="1" t="s">
        <v>1866</v>
      </c>
      <c r="B175" s="1" t="s">
        <v>1867</v>
      </c>
      <c r="C175" t="e">
        <v>#N/A</v>
      </c>
      <c r="D175" t="e">
        <v>#N/A</v>
      </c>
      <c r="E175" t="e">
        <v>#N/A</v>
      </c>
      <c r="F175" s="31" t="e">
        <v>#N/A</v>
      </c>
    </row>
    <row r="176" spans="1:6">
      <c r="A176" s="1" t="s">
        <v>2586</v>
      </c>
      <c r="B176" s="1" t="s">
        <v>2587</v>
      </c>
      <c r="C176" t="e">
        <v>#N/A</v>
      </c>
      <c r="D176" t="e">
        <v>#N/A</v>
      </c>
      <c r="E176" t="e">
        <v>#N/A</v>
      </c>
      <c r="F176" s="31" t="e">
        <v>#N/A</v>
      </c>
    </row>
    <row r="177" spans="1:6">
      <c r="A177" s="1" t="s">
        <v>172</v>
      </c>
      <c r="B177" s="1" t="s">
        <v>173</v>
      </c>
      <c r="C177" t="e">
        <v>#N/A</v>
      </c>
      <c r="D177" t="e">
        <v>#N/A</v>
      </c>
      <c r="E177" t="e">
        <v>#N/A</v>
      </c>
      <c r="F177" s="31" t="e">
        <v>#N/A</v>
      </c>
    </row>
    <row r="178" spans="1:6">
      <c r="A178" s="1" t="s">
        <v>3696</v>
      </c>
      <c r="B178" s="1" t="s">
        <v>3697</v>
      </c>
      <c r="C178" t="e">
        <v>#N/A</v>
      </c>
      <c r="D178" t="e">
        <v>#N/A</v>
      </c>
      <c r="E178" t="e">
        <v>#N/A</v>
      </c>
      <c r="F178" s="31" t="e">
        <v>#N/A</v>
      </c>
    </row>
    <row r="179" spans="1:6">
      <c r="A179" s="1" t="s">
        <v>184</v>
      </c>
      <c r="B179" s="1" t="s">
        <v>185</v>
      </c>
      <c r="C179" t="e">
        <v>#N/A</v>
      </c>
      <c r="D179" t="e">
        <v>#N/A</v>
      </c>
      <c r="E179" t="e">
        <v>#N/A</v>
      </c>
      <c r="F179" s="31" t="e">
        <v>#N/A</v>
      </c>
    </row>
    <row r="180" spans="1:6">
      <c r="A180" s="1" t="s">
        <v>2880</v>
      </c>
      <c r="B180" s="1" t="s">
        <v>2881</v>
      </c>
      <c r="C180" t="e">
        <v>#N/A</v>
      </c>
      <c r="D180" t="e">
        <v>#N/A</v>
      </c>
      <c r="E180" t="e">
        <v>#N/A</v>
      </c>
      <c r="F180" s="31" t="e">
        <v>#N/A</v>
      </c>
    </row>
    <row r="181" spans="1:6">
      <c r="A181" s="1" t="s">
        <v>2262</v>
      </c>
      <c r="B181" s="1" t="s">
        <v>2263</v>
      </c>
      <c r="C181" t="e">
        <v>#N/A</v>
      </c>
      <c r="D181" t="e">
        <v>#N/A</v>
      </c>
      <c r="E181" t="e">
        <v>#N/A</v>
      </c>
      <c r="F181" s="31" t="e">
        <v>#N/A</v>
      </c>
    </row>
    <row r="182" spans="1:6">
      <c r="A182" s="1" t="s">
        <v>2186</v>
      </c>
      <c r="B182" s="1" t="s">
        <v>2187</v>
      </c>
      <c r="C182" t="e">
        <v>#N/A</v>
      </c>
      <c r="D182" t="e">
        <v>#N/A</v>
      </c>
      <c r="E182" t="e">
        <v>#N/A</v>
      </c>
      <c r="F182" s="31" t="e">
        <v>#N/A</v>
      </c>
    </row>
    <row r="183" spans="1:6">
      <c r="A183" s="1" t="s">
        <v>2310</v>
      </c>
      <c r="B183" s="1" t="s">
        <v>2311</v>
      </c>
      <c r="C183" t="e">
        <v>#N/A</v>
      </c>
      <c r="D183" t="e">
        <v>#N/A</v>
      </c>
      <c r="E183" t="e">
        <v>#N/A</v>
      </c>
      <c r="F183" s="31" t="e">
        <v>#N/A</v>
      </c>
    </row>
    <row r="184" spans="1:6">
      <c r="A184" s="1" t="s">
        <v>922</v>
      </c>
      <c r="B184" s="1" t="s">
        <v>923</v>
      </c>
      <c r="C184" t="e">
        <v>#N/A</v>
      </c>
      <c r="D184" t="e">
        <v>#N/A</v>
      </c>
      <c r="E184" t="e">
        <v>#N/A</v>
      </c>
      <c r="F184" s="31" t="e">
        <v>#N/A</v>
      </c>
    </row>
    <row r="185" spans="1:6">
      <c r="A185" s="1" t="s">
        <v>188</v>
      </c>
      <c r="B185" s="1" t="s">
        <v>189</v>
      </c>
      <c r="C185" t="e">
        <v>#N/A</v>
      </c>
      <c r="D185" t="e">
        <v>#N/A</v>
      </c>
      <c r="E185" t="e">
        <v>#N/A</v>
      </c>
      <c r="F185" s="31" t="e">
        <v>#N/A</v>
      </c>
    </row>
    <row r="186" spans="1:6">
      <c r="A186" s="1" t="s">
        <v>190</v>
      </c>
      <c r="B186" s="1" t="s">
        <v>191</v>
      </c>
      <c r="C186" t="e">
        <v>#N/A</v>
      </c>
      <c r="D186" t="e">
        <v>#N/A</v>
      </c>
      <c r="E186" t="e">
        <v>#N/A</v>
      </c>
      <c r="F186" s="31" t="e">
        <v>#N/A</v>
      </c>
    </row>
    <row r="187" spans="1:6">
      <c r="A187" s="1" t="s">
        <v>2852</v>
      </c>
      <c r="B187" s="1" t="s">
        <v>2853</v>
      </c>
      <c r="C187" t="e">
        <v>#N/A</v>
      </c>
      <c r="D187" t="e">
        <v>#N/A</v>
      </c>
      <c r="E187" t="e">
        <v>#N/A</v>
      </c>
      <c r="F187" s="31" t="e">
        <v>#N/A</v>
      </c>
    </row>
    <row r="188" spans="1:6">
      <c r="A188" s="1" t="s">
        <v>192</v>
      </c>
      <c r="B188" s="1" t="s">
        <v>193</v>
      </c>
      <c r="C188" t="e">
        <v>#N/A</v>
      </c>
      <c r="D188" t="e">
        <v>#N/A</v>
      </c>
      <c r="E188" t="e">
        <v>#N/A</v>
      </c>
      <c r="F188" s="31" t="e">
        <v>#N/A</v>
      </c>
    </row>
    <row r="189" spans="1:6">
      <c r="A189" s="1" t="s">
        <v>194</v>
      </c>
      <c r="B189" s="1" t="s">
        <v>195</v>
      </c>
      <c r="C189" t="e">
        <v>#N/A</v>
      </c>
      <c r="D189" t="e">
        <v>#N/A</v>
      </c>
      <c r="E189" t="e">
        <v>#N/A</v>
      </c>
      <c r="F189" s="31" t="e">
        <v>#N/A</v>
      </c>
    </row>
    <row r="190" spans="1:6">
      <c r="A190" s="1" t="s">
        <v>1596</v>
      </c>
      <c r="B190" s="1" t="s">
        <v>1597</v>
      </c>
      <c r="C190" t="e">
        <v>#N/A</v>
      </c>
      <c r="D190" t="e">
        <v>#N/A</v>
      </c>
      <c r="E190" t="e">
        <v>#N/A</v>
      </c>
      <c r="F190" s="31" t="e">
        <v>#N/A</v>
      </c>
    </row>
    <row r="191" spans="1:6">
      <c r="A191" s="1" t="s">
        <v>196</v>
      </c>
      <c r="B191" s="1" t="s">
        <v>197</v>
      </c>
      <c r="C191" t="e">
        <v>#N/A</v>
      </c>
      <c r="D191" t="e">
        <v>#N/A</v>
      </c>
      <c r="E191" t="e">
        <v>#N/A</v>
      </c>
      <c r="F191" s="31" t="e">
        <v>#N/A</v>
      </c>
    </row>
    <row r="192" spans="1:6">
      <c r="A192" s="1" t="s">
        <v>1714</v>
      </c>
      <c r="B192" s="1" t="s">
        <v>1715</v>
      </c>
      <c r="C192" t="e">
        <v>#N/A</v>
      </c>
      <c r="D192" t="e">
        <v>#N/A</v>
      </c>
      <c r="E192" t="e">
        <v>#N/A</v>
      </c>
      <c r="F192" s="31" t="e">
        <v>#N/A</v>
      </c>
    </row>
    <row r="193" spans="1:6">
      <c r="A193" s="1" t="s">
        <v>200</v>
      </c>
      <c r="B193" s="1" t="s">
        <v>201</v>
      </c>
      <c r="C193" t="e">
        <v>#N/A</v>
      </c>
      <c r="D193" t="e">
        <v>#N/A</v>
      </c>
      <c r="E193" t="e">
        <v>#N/A</v>
      </c>
      <c r="F193" s="31" t="e">
        <v>#N/A</v>
      </c>
    </row>
    <row r="194" spans="1:6">
      <c r="A194" s="1" t="s">
        <v>202</v>
      </c>
      <c r="B194" s="1" t="s">
        <v>203</v>
      </c>
      <c r="C194" t="e">
        <v>#N/A</v>
      </c>
      <c r="D194" t="e">
        <v>#N/A</v>
      </c>
      <c r="E194" t="e">
        <v>#N/A</v>
      </c>
      <c r="F194" s="31" t="e">
        <v>#N/A</v>
      </c>
    </row>
    <row r="195" spans="1:6">
      <c r="A195" s="1" t="s">
        <v>204</v>
      </c>
      <c r="B195" s="1" t="s">
        <v>205</v>
      </c>
      <c r="C195" t="e">
        <v>#N/A</v>
      </c>
      <c r="D195" t="e">
        <v>#N/A</v>
      </c>
      <c r="E195" t="e">
        <v>#N/A</v>
      </c>
      <c r="F195" s="31" t="e">
        <v>#N/A</v>
      </c>
    </row>
    <row r="196" spans="1:6">
      <c r="A196" s="1" t="s">
        <v>206</v>
      </c>
      <c r="B196" s="1" t="s">
        <v>207</v>
      </c>
      <c r="C196" t="e">
        <v>#N/A</v>
      </c>
      <c r="D196" t="e">
        <v>#N/A</v>
      </c>
      <c r="E196" t="e">
        <v>#N/A</v>
      </c>
      <c r="F196" s="31" t="e">
        <v>#N/A</v>
      </c>
    </row>
    <row r="197" spans="1:6">
      <c r="A197" s="1" t="s">
        <v>208</v>
      </c>
      <c r="B197" s="1" t="s">
        <v>209</v>
      </c>
      <c r="C197" t="e">
        <v>#N/A</v>
      </c>
      <c r="D197" t="e">
        <v>#N/A</v>
      </c>
      <c r="E197" t="e">
        <v>#N/A</v>
      </c>
      <c r="F197" s="31" t="e">
        <v>#N/A</v>
      </c>
    </row>
    <row r="198" spans="1:6">
      <c r="A198" s="1" t="s">
        <v>210</v>
      </c>
      <c r="B198" s="1" t="s">
        <v>211</v>
      </c>
      <c r="C198" t="e">
        <v>#N/A</v>
      </c>
      <c r="D198" t="e">
        <v>#N/A</v>
      </c>
      <c r="E198" t="e">
        <v>#N/A</v>
      </c>
      <c r="F198" s="31" t="e">
        <v>#N/A</v>
      </c>
    </row>
    <row r="199" spans="1:6">
      <c r="A199" s="1" t="s">
        <v>212</v>
      </c>
      <c r="B199" s="1" t="s">
        <v>213</v>
      </c>
      <c r="C199" t="e">
        <v>#N/A</v>
      </c>
      <c r="D199" t="e">
        <v>#N/A</v>
      </c>
      <c r="E199" t="e">
        <v>#N/A</v>
      </c>
      <c r="F199" s="31" t="e">
        <v>#N/A</v>
      </c>
    </row>
    <row r="200" spans="1:6">
      <c r="A200" s="1" t="s">
        <v>216</v>
      </c>
      <c r="B200" s="1" t="s">
        <v>217</v>
      </c>
      <c r="C200" t="e">
        <v>#N/A</v>
      </c>
      <c r="D200" t="e">
        <v>#N/A</v>
      </c>
      <c r="E200" t="e">
        <v>#N/A</v>
      </c>
      <c r="F200" s="31" t="e">
        <v>#N/A</v>
      </c>
    </row>
    <row r="201" spans="1:6">
      <c r="A201" s="1" t="s">
        <v>3042</v>
      </c>
      <c r="B201" s="1" t="s">
        <v>3043</v>
      </c>
      <c r="C201" t="e">
        <v>#N/A</v>
      </c>
      <c r="D201" t="e">
        <v>#N/A</v>
      </c>
      <c r="E201" t="e">
        <v>#N/A</v>
      </c>
      <c r="F201" s="31" t="e">
        <v>#N/A</v>
      </c>
    </row>
    <row r="202" spans="1:6">
      <c r="A202" s="1" t="s">
        <v>2944</v>
      </c>
      <c r="B202" s="1" t="s">
        <v>2945</v>
      </c>
      <c r="C202" t="e">
        <v>#N/A</v>
      </c>
      <c r="D202" t="e">
        <v>#N/A</v>
      </c>
      <c r="E202" t="e">
        <v>#N/A</v>
      </c>
      <c r="F202" s="31" t="e">
        <v>#N/A</v>
      </c>
    </row>
    <row r="203" spans="1:6">
      <c r="A203" s="1" t="s">
        <v>224</v>
      </c>
      <c r="B203" s="1" t="s">
        <v>225</v>
      </c>
      <c r="C203" t="e">
        <v>#N/A</v>
      </c>
      <c r="D203" t="e">
        <v>#N/A</v>
      </c>
      <c r="E203" t="e">
        <v>#N/A</v>
      </c>
      <c r="F203" s="31" t="e">
        <v>#N/A</v>
      </c>
    </row>
    <row r="204" spans="1:6">
      <c r="A204" s="1" t="s">
        <v>3276</v>
      </c>
      <c r="B204" s="1" t="s">
        <v>3277</v>
      </c>
      <c r="C204" t="e">
        <v>#N/A</v>
      </c>
      <c r="D204" t="e">
        <v>#N/A</v>
      </c>
      <c r="E204" t="e">
        <v>#N/A</v>
      </c>
      <c r="F204" s="31" t="e">
        <v>#N/A</v>
      </c>
    </row>
    <row r="205" spans="1:6">
      <c r="A205" s="1" t="s">
        <v>2970</v>
      </c>
      <c r="B205" s="1" t="s">
        <v>2971</v>
      </c>
      <c r="C205" t="e">
        <v>#N/A</v>
      </c>
      <c r="D205" t="e">
        <v>#N/A</v>
      </c>
      <c r="E205" t="e">
        <v>#N/A</v>
      </c>
      <c r="F205" s="31" t="e">
        <v>#N/A</v>
      </c>
    </row>
    <row r="206" spans="1:6">
      <c r="A206" s="1" t="s">
        <v>3688</v>
      </c>
      <c r="B206" s="1" t="s">
        <v>3689</v>
      </c>
      <c r="C206" t="e">
        <v>#N/A</v>
      </c>
      <c r="D206" t="e">
        <v>#N/A</v>
      </c>
      <c r="E206" t="e">
        <v>#N/A</v>
      </c>
      <c r="F206" s="31" t="e">
        <v>#N/A</v>
      </c>
    </row>
    <row r="207" spans="1:6">
      <c r="A207" s="1" t="s">
        <v>3320</v>
      </c>
      <c r="B207" s="1" t="s">
        <v>3321</v>
      </c>
      <c r="C207" t="e">
        <v>#N/A</v>
      </c>
      <c r="D207" t="e">
        <v>#N/A</v>
      </c>
      <c r="E207" t="e">
        <v>#N/A</v>
      </c>
      <c r="F207" s="31" t="e">
        <v>#N/A</v>
      </c>
    </row>
    <row r="208" spans="1:6">
      <c r="A208" s="1" t="s">
        <v>3032</v>
      </c>
      <c r="B208" s="1" t="s">
        <v>3033</v>
      </c>
      <c r="C208" t="e">
        <v>#N/A</v>
      </c>
      <c r="D208" t="e">
        <v>#N/A</v>
      </c>
      <c r="E208" t="e">
        <v>#N/A</v>
      </c>
      <c r="F208" s="31" t="e">
        <v>#N/A</v>
      </c>
    </row>
    <row r="209" spans="1:6">
      <c r="A209" s="1" t="s">
        <v>3018</v>
      </c>
      <c r="B209" s="1" t="s">
        <v>3019</v>
      </c>
      <c r="C209" t="e">
        <v>#N/A</v>
      </c>
      <c r="D209" t="e">
        <v>#N/A</v>
      </c>
      <c r="E209" t="e">
        <v>#N/A</v>
      </c>
      <c r="F209" s="31" t="e">
        <v>#N/A</v>
      </c>
    </row>
    <row r="210" spans="1:6">
      <c r="A210" s="1" t="s">
        <v>228</v>
      </c>
      <c r="B210" s="1" t="s">
        <v>229</v>
      </c>
      <c r="C210" t="e">
        <v>#N/A</v>
      </c>
      <c r="D210" t="e">
        <v>#N/A</v>
      </c>
      <c r="E210" t="e">
        <v>#N/A</v>
      </c>
      <c r="F210" s="31" t="e">
        <v>#N/A</v>
      </c>
    </row>
    <row r="211" spans="1:6">
      <c r="A211" s="1" t="s">
        <v>1874</v>
      </c>
      <c r="B211" s="1" t="s">
        <v>1875</v>
      </c>
      <c r="C211" t="e">
        <v>#N/A</v>
      </c>
      <c r="D211" t="e">
        <v>#N/A</v>
      </c>
      <c r="E211" t="e">
        <v>#N/A</v>
      </c>
      <c r="F211" s="31" t="e">
        <v>#N/A</v>
      </c>
    </row>
    <row r="212" spans="1:6">
      <c r="A212" s="1" t="s">
        <v>2240</v>
      </c>
      <c r="B212" s="1" t="s">
        <v>2241</v>
      </c>
      <c r="C212" t="e">
        <v>#N/A</v>
      </c>
      <c r="D212" t="e">
        <v>#N/A</v>
      </c>
      <c r="E212" t="e">
        <v>#N/A</v>
      </c>
      <c r="F212" s="31" t="e">
        <v>#N/A</v>
      </c>
    </row>
    <row r="213" spans="1:6">
      <c r="A213" s="1" t="s">
        <v>2080</v>
      </c>
      <c r="B213" s="1" t="s">
        <v>2081</v>
      </c>
      <c r="C213" t="e">
        <v>#N/A</v>
      </c>
      <c r="D213" t="e">
        <v>#N/A</v>
      </c>
      <c r="E213" t="e">
        <v>#N/A</v>
      </c>
      <c r="F213" s="31" t="e">
        <v>#N/A</v>
      </c>
    </row>
    <row r="214" spans="1:6">
      <c r="A214" s="1" t="s">
        <v>3224</v>
      </c>
      <c r="B214" s="1" t="s">
        <v>3225</v>
      </c>
      <c r="C214" t="e">
        <v>#N/A</v>
      </c>
      <c r="D214" t="e">
        <v>#N/A</v>
      </c>
      <c r="E214" t="e">
        <v>#N/A</v>
      </c>
      <c r="F214" s="31" t="e">
        <v>#N/A</v>
      </c>
    </row>
    <row r="215" spans="1:6">
      <c r="A215" s="1" t="s">
        <v>2118</v>
      </c>
      <c r="B215" s="1" t="s">
        <v>2119</v>
      </c>
      <c r="C215" t="e">
        <v>#N/A</v>
      </c>
      <c r="D215" t="e">
        <v>#N/A</v>
      </c>
      <c r="E215" t="e">
        <v>#N/A</v>
      </c>
      <c r="F215" s="31" t="e">
        <v>#N/A</v>
      </c>
    </row>
    <row r="216" spans="1:6">
      <c r="A216" s="1" t="s">
        <v>2864</v>
      </c>
      <c r="B216" s="1" t="s">
        <v>2865</v>
      </c>
      <c r="C216" t="e">
        <v>#N/A</v>
      </c>
      <c r="D216" t="e">
        <v>#N/A</v>
      </c>
      <c r="E216" t="e">
        <v>#N/A</v>
      </c>
      <c r="F216" s="31" t="e">
        <v>#N/A</v>
      </c>
    </row>
    <row r="217" spans="1:6">
      <c r="A217" s="1" t="s">
        <v>3026</v>
      </c>
      <c r="B217" s="1" t="s">
        <v>3027</v>
      </c>
      <c r="C217" t="e">
        <v>#N/A</v>
      </c>
      <c r="D217" t="e">
        <v>#N/A</v>
      </c>
      <c r="E217" t="e">
        <v>#N/A</v>
      </c>
      <c r="F217" s="31" t="e">
        <v>#N/A</v>
      </c>
    </row>
    <row r="218" spans="1:6">
      <c r="A218" s="1" t="s">
        <v>2536</v>
      </c>
      <c r="B218" s="1" t="s">
        <v>2537</v>
      </c>
      <c r="C218" t="e">
        <v>#N/A</v>
      </c>
      <c r="D218" t="e">
        <v>#N/A</v>
      </c>
      <c r="E218" t="e">
        <v>#N/A</v>
      </c>
      <c r="F218" s="31" t="e">
        <v>#N/A</v>
      </c>
    </row>
    <row r="219" spans="1:6">
      <c r="A219" s="1" t="s">
        <v>3554</v>
      </c>
      <c r="B219" s="1" t="s">
        <v>3555</v>
      </c>
      <c r="C219" t="e">
        <v>#N/A</v>
      </c>
      <c r="D219" t="e">
        <v>#N/A</v>
      </c>
      <c r="E219" t="e">
        <v>#N/A</v>
      </c>
      <c r="F219" s="31" t="e">
        <v>#N/A</v>
      </c>
    </row>
    <row r="220" spans="1:6">
      <c r="A220" s="1" t="s">
        <v>3264</v>
      </c>
      <c r="B220" s="1" t="s">
        <v>3265</v>
      </c>
      <c r="C220" t="e">
        <v>#N/A</v>
      </c>
      <c r="D220" t="e">
        <v>#N/A</v>
      </c>
      <c r="E220" t="e">
        <v>#N/A</v>
      </c>
      <c r="F220" s="31" t="e">
        <v>#N/A</v>
      </c>
    </row>
    <row r="221" spans="1:6">
      <c r="A221" s="1" t="s">
        <v>234</v>
      </c>
      <c r="B221" s="1" t="s">
        <v>235</v>
      </c>
      <c r="C221" t="e">
        <v>#N/A</v>
      </c>
      <c r="D221" t="e">
        <v>#N/A</v>
      </c>
      <c r="E221" t="e">
        <v>#N/A</v>
      </c>
      <c r="F221" s="31" t="e">
        <v>#N/A</v>
      </c>
    </row>
    <row r="222" spans="1:6">
      <c r="A222" s="1" t="s">
        <v>236</v>
      </c>
      <c r="B222" s="1" t="s">
        <v>237</v>
      </c>
      <c r="C222" t="e">
        <v>#N/A</v>
      </c>
      <c r="D222" t="e">
        <v>#N/A</v>
      </c>
      <c r="E222" t="e">
        <v>#N/A</v>
      </c>
      <c r="F222" s="31" t="e">
        <v>#N/A</v>
      </c>
    </row>
    <row r="223" spans="1:6">
      <c r="A223" s="1" t="s">
        <v>1726</v>
      </c>
      <c r="B223" s="1" t="s">
        <v>1727</v>
      </c>
      <c r="C223" t="e">
        <v>#N/A</v>
      </c>
      <c r="D223" t="e">
        <v>#N/A</v>
      </c>
      <c r="E223" t="e">
        <v>#N/A</v>
      </c>
      <c r="F223" s="31" t="e">
        <v>#N/A</v>
      </c>
    </row>
    <row r="224" spans="1:6">
      <c r="A224" s="1" t="s">
        <v>1828</v>
      </c>
      <c r="B224" s="1" t="s">
        <v>1829</v>
      </c>
      <c r="C224" t="e">
        <v>#N/A</v>
      </c>
      <c r="D224" t="e">
        <v>#N/A</v>
      </c>
      <c r="E224" t="e">
        <v>#N/A</v>
      </c>
      <c r="F224" s="31" t="e">
        <v>#N/A</v>
      </c>
    </row>
    <row r="225" spans="1:6">
      <c r="A225" s="1" t="s">
        <v>3364</v>
      </c>
      <c r="B225" s="1" t="s">
        <v>3365</v>
      </c>
      <c r="C225" t="e">
        <v>#N/A</v>
      </c>
      <c r="D225" t="e">
        <v>#N/A</v>
      </c>
      <c r="E225" t="e">
        <v>#N/A</v>
      </c>
      <c r="F225" s="31" t="e">
        <v>#N/A</v>
      </c>
    </row>
    <row r="226" spans="1:6">
      <c r="A226" s="1" t="s">
        <v>242</v>
      </c>
      <c r="B226" s="1" t="s">
        <v>243</v>
      </c>
      <c r="C226" t="e">
        <v>#N/A</v>
      </c>
      <c r="D226" t="e">
        <v>#N/A</v>
      </c>
      <c r="E226" t="e">
        <v>#N/A</v>
      </c>
      <c r="F226" s="31" t="e">
        <v>#N/A</v>
      </c>
    </row>
    <row r="227" spans="1:6">
      <c r="A227" s="1" t="s">
        <v>2328</v>
      </c>
      <c r="B227" s="1" t="s">
        <v>2329</v>
      </c>
      <c r="C227" t="e">
        <v>#N/A</v>
      </c>
      <c r="D227" t="e">
        <v>#N/A</v>
      </c>
      <c r="E227" t="e">
        <v>#N/A</v>
      </c>
      <c r="F227" s="31" t="e">
        <v>#N/A</v>
      </c>
    </row>
    <row r="228" spans="1:6">
      <c r="A228" s="1" t="s">
        <v>1436</v>
      </c>
      <c r="B228" s="1" t="s">
        <v>1437</v>
      </c>
      <c r="C228" t="e">
        <v>#N/A</v>
      </c>
      <c r="D228" t="e">
        <v>#N/A</v>
      </c>
      <c r="E228" t="e">
        <v>#N/A</v>
      </c>
      <c r="F228" s="31" t="e">
        <v>#N/A</v>
      </c>
    </row>
    <row r="229" spans="1:6">
      <c r="A229" s="1" t="s">
        <v>168</v>
      </c>
      <c r="B229" s="1" t="s">
        <v>169</v>
      </c>
      <c r="C229" t="e">
        <v>#N/A</v>
      </c>
      <c r="D229" t="e">
        <v>#N/A</v>
      </c>
      <c r="E229" t="e">
        <v>#N/A</v>
      </c>
      <c r="F229" s="31" t="e">
        <v>#N/A</v>
      </c>
    </row>
    <row r="230" spans="1:6">
      <c r="A230" s="1" t="s">
        <v>244</v>
      </c>
      <c r="B230" s="1" t="s">
        <v>245</v>
      </c>
      <c r="C230" t="e">
        <v>#N/A</v>
      </c>
      <c r="D230" t="e">
        <v>#N/A</v>
      </c>
      <c r="E230" t="e">
        <v>#N/A</v>
      </c>
      <c r="F230" s="31" t="e">
        <v>#N/A</v>
      </c>
    </row>
    <row r="231" spans="1:6">
      <c r="A231" s="1" t="s">
        <v>1868</v>
      </c>
      <c r="B231" s="1" t="s">
        <v>1869</v>
      </c>
      <c r="C231" t="e">
        <v>#N/A</v>
      </c>
      <c r="D231" t="e">
        <v>#N/A</v>
      </c>
      <c r="E231" t="e">
        <v>#N/A</v>
      </c>
      <c r="F231" s="31" t="e">
        <v>#N/A</v>
      </c>
    </row>
    <row r="232" spans="1:6">
      <c r="A232" s="1" t="s">
        <v>2868</v>
      </c>
      <c r="B232" s="1" t="s">
        <v>2869</v>
      </c>
      <c r="C232" t="e">
        <v>#N/A</v>
      </c>
      <c r="D232" t="e">
        <v>#N/A</v>
      </c>
      <c r="E232" t="e">
        <v>#N/A</v>
      </c>
      <c r="F232" s="31" t="e">
        <v>#N/A</v>
      </c>
    </row>
    <row r="233" spans="1:6">
      <c r="A233" s="1" t="s">
        <v>1694</v>
      </c>
      <c r="B233" s="1" t="s">
        <v>1695</v>
      </c>
      <c r="C233" t="e">
        <v>#N/A</v>
      </c>
      <c r="D233" t="e">
        <v>#N/A</v>
      </c>
      <c r="E233" t="e">
        <v>#N/A</v>
      </c>
      <c r="F233" s="31" t="e">
        <v>#N/A</v>
      </c>
    </row>
    <row r="234" spans="1:6">
      <c r="A234" s="1" t="s">
        <v>246</v>
      </c>
      <c r="B234" s="1" t="s">
        <v>247</v>
      </c>
      <c r="C234" t="e">
        <v>#N/A</v>
      </c>
      <c r="D234" t="e">
        <v>#N/A</v>
      </c>
      <c r="E234" t="e">
        <v>#N/A</v>
      </c>
      <c r="F234" s="31" t="e">
        <v>#N/A</v>
      </c>
    </row>
    <row r="235" spans="1:6">
      <c r="A235" s="1" t="s">
        <v>1598</v>
      </c>
      <c r="B235" s="1" t="s">
        <v>1599</v>
      </c>
      <c r="C235" t="e">
        <v>#N/A</v>
      </c>
      <c r="D235" t="e">
        <v>#N/A</v>
      </c>
      <c r="E235" t="e">
        <v>#N/A</v>
      </c>
      <c r="F235" s="31" t="e">
        <v>#N/A</v>
      </c>
    </row>
    <row r="236" spans="1:6">
      <c r="A236" s="1" t="s">
        <v>248</v>
      </c>
      <c r="B236" s="1" t="s">
        <v>249</v>
      </c>
      <c r="C236" t="e">
        <v>#N/A</v>
      </c>
      <c r="D236" t="e">
        <v>#N/A</v>
      </c>
      <c r="E236" t="e">
        <v>#N/A</v>
      </c>
      <c r="F236" s="31" t="e">
        <v>#N/A</v>
      </c>
    </row>
    <row r="237" spans="1:6">
      <c r="A237" s="1" t="s">
        <v>3084</v>
      </c>
      <c r="B237" s="1" t="s">
        <v>3085</v>
      </c>
      <c r="C237" t="e">
        <v>#N/A</v>
      </c>
      <c r="D237" t="e">
        <v>#N/A</v>
      </c>
      <c r="E237" t="e">
        <v>#N/A</v>
      </c>
      <c r="F237" s="31" t="e">
        <v>#N/A</v>
      </c>
    </row>
    <row r="238" spans="1:6">
      <c r="A238" s="1" t="s">
        <v>3372</v>
      </c>
      <c r="B238" s="1" t="s">
        <v>3373</v>
      </c>
      <c r="C238" t="e">
        <v>#N/A</v>
      </c>
      <c r="D238" t="e">
        <v>#N/A</v>
      </c>
      <c r="E238" t="e">
        <v>#N/A</v>
      </c>
      <c r="F238" s="31" t="e">
        <v>#N/A</v>
      </c>
    </row>
    <row r="239" spans="1:6">
      <c r="A239" s="1" t="s">
        <v>2778</v>
      </c>
      <c r="B239" s="1" t="s">
        <v>2779</v>
      </c>
      <c r="C239" t="e">
        <v>#N/A</v>
      </c>
      <c r="D239" t="e">
        <v>#N/A</v>
      </c>
      <c r="E239" t="e">
        <v>#N/A</v>
      </c>
      <c r="F239" s="31" t="e">
        <v>#N/A</v>
      </c>
    </row>
    <row r="240" spans="1:6">
      <c r="A240" s="1" t="s">
        <v>3556</v>
      </c>
      <c r="B240" s="1" t="s">
        <v>3557</v>
      </c>
      <c r="C240" t="e">
        <v>#N/A</v>
      </c>
      <c r="D240" t="e">
        <v>#N/A</v>
      </c>
      <c r="E240" t="e">
        <v>#N/A</v>
      </c>
      <c r="F240" s="31" t="e">
        <v>#N/A</v>
      </c>
    </row>
    <row r="241" spans="1:6">
      <c r="A241" s="1" t="s">
        <v>2952</v>
      </c>
      <c r="B241" s="1" t="s">
        <v>2953</v>
      </c>
      <c r="C241" t="e">
        <v>#N/A</v>
      </c>
      <c r="D241" t="e">
        <v>#N/A</v>
      </c>
      <c r="E241" t="e">
        <v>#N/A</v>
      </c>
      <c r="F241" s="31" t="e">
        <v>#N/A</v>
      </c>
    </row>
    <row r="242" spans="1:6">
      <c r="A242" s="1" t="s">
        <v>2056</v>
      </c>
      <c r="B242" s="1" t="s">
        <v>2057</v>
      </c>
      <c r="C242" t="e">
        <v>#N/A</v>
      </c>
      <c r="D242" t="e">
        <v>#N/A</v>
      </c>
      <c r="E242" t="e">
        <v>#N/A</v>
      </c>
      <c r="F242" s="31" t="e">
        <v>#N/A</v>
      </c>
    </row>
    <row r="243" spans="1:6">
      <c r="A243" s="1" t="s">
        <v>586</v>
      </c>
      <c r="B243" s="1" t="s">
        <v>587</v>
      </c>
      <c r="C243" t="e">
        <v>#N/A</v>
      </c>
      <c r="D243" t="e">
        <v>#N/A</v>
      </c>
      <c r="E243" t="e">
        <v>#N/A</v>
      </c>
      <c r="F243" s="31" t="e">
        <v>#N/A</v>
      </c>
    </row>
    <row r="244" spans="1:6">
      <c r="A244" s="1" t="s">
        <v>252</v>
      </c>
      <c r="B244" s="1" t="s">
        <v>253</v>
      </c>
      <c r="C244" t="e">
        <v>#N/A</v>
      </c>
      <c r="D244" t="e">
        <v>#N/A</v>
      </c>
      <c r="E244" t="e">
        <v>#N/A</v>
      </c>
      <c r="F244" s="31" t="e">
        <v>#N/A</v>
      </c>
    </row>
    <row r="245" spans="1:6">
      <c r="A245" s="1" t="s">
        <v>254</v>
      </c>
      <c r="B245" s="1" t="s">
        <v>255</v>
      </c>
      <c r="C245" t="e">
        <v>#N/A</v>
      </c>
      <c r="D245" t="e">
        <v>#N/A</v>
      </c>
      <c r="E245" t="e">
        <v>#N/A</v>
      </c>
      <c r="F245" s="31" t="e">
        <v>#N/A</v>
      </c>
    </row>
    <row r="246" spans="1:6">
      <c r="A246" s="1" t="s">
        <v>256</v>
      </c>
      <c r="B246" s="1" t="s">
        <v>257</v>
      </c>
      <c r="C246" t="e">
        <v>#N/A</v>
      </c>
      <c r="D246" t="e">
        <v>#N/A</v>
      </c>
      <c r="E246" t="e">
        <v>#N/A</v>
      </c>
      <c r="F246" s="31" t="e">
        <v>#N/A</v>
      </c>
    </row>
    <row r="247" spans="1:6">
      <c r="A247" s="1" t="s">
        <v>2406</v>
      </c>
      <c r="B247" s="1" t="s">
        <v>2407</v>
      </c>
      <c r="C247" t="e">
        <v>#N/A</v>
      </c>
      <c r="D247" t="e">
        <v>#N/A</v>
      </c>
      <c r="E247" t="e">
        <v>#N/A</v>
      </c>
      <c r="F247" s="31" t="e">
        <v>#N/A</v>
      </c>
    </row>
    <row r="248" spans="1:6">
      <c r="A248" s="1" t="s">
        <v>258</v>
      </c>
      <c r="B248" s="1" t="s">
        <v>259</v>
      </c>
      <c r="C248" t="e">
        <v>#N/A</v>
      </c>
      <c r="D248" t="e">
        <v>#N/A</v>
      </c>
      <c r="E248" t="e">
        <v>#N/A</v>
      </c>
      <c r="F248" s="31" t="e">
        <v>#N/A</v>
      </c>
    </row>
    <row r="249" spans="1:6">
      <c r="A249" s="1" t="s">
        <v>260</v>
      </c>
      <c r="B249" s="1" t="s">
        <v>261</v>
      </c>
      <c r="C249" t="e">
        <v>#N/A</v>
      </c>
      <c r="D249" t="e">
        <v>#N/A</v>
      </c>
      <c r="E249" t="e">
        <v>#N/A</v>
      </c>
      <c r="F249" s="31" t="e">
        <v>#N/A</v>
      </c>
    </row>
    <row r="250" spans="1:6">
      <c r="A250" s="1" t="s">
        <v>264</v>
      </c>
      <c r="B250" s="1" t="s">
        <v>265</v>
      </c>
      <c r="C250" t="e">
        <v>#N/A</v>
      </c>
      <c r="D250" t="e">
        <v>#N/A</v>
      </c>
      <c r="E250" t="e">
        <v>#N/A</v>
      </c>
      <c r="F250" s="31" t="e">
        <v>#N/A</v>
      </c>
    </row>
    <row r="251" spans="1:6">
      <c r="A251" s="1" t="s">
        <v>1950</v>
      </c>
      <c r="B251" s="1" t="s">
        <v>1951</v>
      </c>
      <c r="C251" t="e">
        <v>#N/A</v>
      </c>
      <c r="D251" t="e">
        <v>#N/A</v>
      </c>
      <c r="E251" t="e">
        <v>#N/A</v>
      </c>
      <c r="F251" s="31" t="e">
        <v>#N/A</v>
      </c>
    </row>
    <row r="252" spans="1:6">
      <c r="A252" s="1" t="s">
        <v>198</v>
      </c>
      <c r="B252" s="1" t="s">
        <v>199</v>
      </c>
      <c r="C252" t="e">
        <v>#N/A</v>
      </c>
      <c r="D252" t="e">
        <v>#N/A</v>
      </c>
      <c r="E252" t="e">
        <v>#N/A</v>
      </c>
      <c r="F252" s="31" t="e">
        <v>#N/A</v>
      </c>
    </row>
    <row r="253" spans="1:6">
      <c r="A253" s="1" t="s">
        <v>1010</v>
      </c>
      <c r="B253" s="1" t="s">
        <v>1011</v>
      </c>
      <c r="C253" t="e">
        <v>#N/A</v>
      </c>
      <c r="D253" t="e">
        <v>#N/A</v>
      </c>
      <c r="E253" t="e">
        <v>#N/A</v>
      </c>
      <c r="F253" s="31" t="e">
        <v>#N/A</v>
      </c>
    </row>
    <row r="254" spans="1:6">
      <c r="A254" s="1" t="s">
        <v>2162</v>
      </c>
      <c r="B254" s="1" t="s">
        <v>2163</v>
      </c>
      <c r="C254" t="e">
        <v>#N/A</v>
      </c>
      <c r="D254" t="e">
        <v>#N/A</v>
      </c>
      <c r="E254" t="e">
        <v>#N/A</v>
      </c>
      <c r="F254" s="31" t="e">
        <v>#N/A</v>
      </c>
    </row>
    <row r="255" spans="1:6">
      <c r="A255" s="1" t="s">
        <v>2946</v>
      </c>
      <c r="B255" s="1" t="s">
        <v>2947</v>
      </c>
      <c r="C255" t="e">
        <v>#N/A</v>
      </c>
      <c r="D255" t="e">
        <v>#N/A</v>
      </c>
      <c r="E255" t="e">
        <v>#N/A</v>
      </c>
      <c r="F255" s="31" t="e">
        <v>#N/A</v>
      </c>
    </row>
    <row r="256" spans="1:6">
      <c r="A256" s="1" t="s">
        <v>266</v>
      </c>
      <c r="B256" s="1" t="s">
        <v>267</v>
      </c>
      <c r="C256" t="e">
        <v>#N/A</v>
      </c>
      <c r="D256" t="e">
        <v>#N/A</v>
      </c>
      <c r="E256" t="e">
        <v>#N/A</v>
      </c>
      <c r="F256" s="31" t="e">
        <v>#N/A</v>
      </c>
    </row>
    <row r="257" spans="1:6">
      <c r="A257" s="1" t="s">
        <v>268</v>
      </c>
      <c r="B257" s="1" t="s">
        <v>269</v>
      </c>
      <c r="C257" t="e">
        <v>#N/A</v>
      </c>
      <c r="D257" t="e">
        <v>#N/A</v>
      </c>
      <c r="E257" t="e">
        <v>#N/A</v>
      </c>
      <c r="F257" s="31" t="e">
        <v>#N/A</v>
      </c>
    </row>
    <row r="258" spans="1:6">
      <c r="A258" s="1" t="s">
        <v>270</v>
      </c>
      <c r="B258" s="1" t="s">
        <v>271</v>
      </c>
      <c r="C258" t="e">
        <v>#N/A</v>
      </c>
      <c r="D258" t="e">
        <v>#N/A</v>
      </c>
      <c r="E258" t="e">
        <v>#N/A</v>
      </c>
      <c r="F258" s="31" t="e">
        <v>#N/A</v>
      </c>
    </row>
    <row r="259" spans="1:6">
      <c r="A259" s="1" t="s">
        <v>272</v>
      </c>
      <c r="B259" s="1" t="s">
        <v>273</v>
      </c>
      <c r="C259" t="e">
        <v>#N/A</v>
      </c>
      <c r="D259" t="e">
        <v>#N/A</v>
      </c>
      <c r="E259" t="e">
        <v>#N/A</v>
      </c>
      <c r="F259" s="31" t="e">
        <v>#N/A</v>
      </c>
    </row>
    <row r="260" spans="1:6">
      <c r="A260" s="1" t="s">
        <v>274</v>
      </c>
      <c r="B260" s="1" t="s">
        <v>275</v>
      </c>
      <c r="C260" t="e">
        <v>#N/A</v>
      </c>
      <c r="D260" t="e">
        <v>#N/A</v>
      </c>
      <c r="E260" t="e">
        <v>#N/A</v>
      </c>
      <c r="F260" s="31" t="e">
        <v>#N/A</v>
      </c>
    </row>
    <row r="261" spans="1:6">
      <c r="A261" s="1" t="s">
        <v>2926</v>
      </c>
      <c r="B261" s="1" t="s">
        <v>2927</v>
      </c>
      <c r="C261" t="e">
        <v>#N/A</v>
      </c>
      <c r="D261" t="e">
        <v>#N/A</v>
      </c>
      <c r="E261" t="e">
        <v>#N/A</v>
      </c>
      <c r="F261" s="31" t="e">
        <v>#N/A</v>
      </c>
    </row>
    <row r="262" spans="1:6">
      <c r="A262" s="1" t="s">
        <v>2052</v>
      </c>
      <c r="B262" s="1" t="s">
        <v>2053</v>
      </c>
      <c r="C262" t="e">
        <v>#N/A</v>
      </c>
      <c r="D262" t="e">
        <v>#N/A</v>
      </c>
      <c r="E262" t="e">
        <v>#N/A</v>
      </c>
      <c r="F262" s="31" t="e">
        <v>#N/A</v>
      </c>
    </row>
    <row r="263" spans="1:6">
      <c r="A263" s="1" t="s">
        <v>276</v>
      </c>
      <c r="B263" s="1" t="s">
        <v>277</v>
      </c>
      <c r="C263" t="e">
        <v>#N/A</v>
      </c>
      <c r="D263" t="e">
        <v>#N/A</v>
      </c>
      <c r="E263" t="e">
        <v>#N/A</v>
      </c>
      <c r="F263" s="31" t="e">
        <v>#N/A</v>
      </c>
    </row>
    <row r="264" spans="1:6">
      <c r="A264" s="1" t="s">
        <v>2652</v>
      </c>
      <c r="B264" s="1" t="s">
        <v>2653</v>
      </c>
      <c r="C264" t="e">
        <v>#N/A</v>
      </c>
      <c r="D264" t="e">
        <v>#N/A</v>
      </c>
      <c r="E264" t="e">
        <v>#N/A</v>
      </c>
      <c r="F264" s="31" t="e">
        <v>#N/A</v>
      </c>
    </row>
    <row r="265" spans="1:6">
      <c r="A265" s="1" t="s">
        <v>280</v>
      </c>
      <c r="B265" s="1" t="s">
        <v>281</v>
      </c>
      <c r="C265" t="e">
        <v>#N/A</v>
      </c>
      <c r="D265" t="e">
        <v>#N/A</v>
      </c>
      <c r="E265" t="e">
        <v>#N/A</v>
      </c>
      <c r="F265" s="31" t="e">
        <v>#N/A</v>
      </c>
    </row>
    <row r="266" spans="1:6">
      <c r="A266" s="1" t="s">
        <v>2916</v>
      </c>
      <c r="B266" s="1" t="s">
        <v>2917</v>
      </c>
      <c r="C266" t="e">
        <v>#N/A</v>
      </c>
      <c r="D266" t="e">
        <v>#N/A</v>
      </c>
      <c r="E266" t="e">
        <v>#N/A</v>
      </c>
      <c r="F266" s="31" t="e">
        <v>#N/A</v>
      </c>
    </row>
    <row r="267" spans="1:6">
      <c r="A267" s="1" t="s">
        <v>3334</v>
      </c>
      <c r="B267" s="1" t="s">
        <v>3335</v>
      </c>
      <c r="C267" t="e">
        <v>#N/A</v>
      </c>
      <c r="D267" t="e">
        <v>#N/A</v>
      </c>
      <c r="E267" t="e">
        <v>#N/A</v>
      </c>
      <c r="F267" s="31" t="e">
        <v>#N/A</v>
      </c>
    </row>
    <row r="268" spans="1:6">
      <c r="A268" s="1" t="s">
        <v>2202</v>
      </c>
      <c r="B268" s="1" t="s">
        <v>2203</v>
      </c>
      <c r="C268" t="e">
        <v>#N/A</v>
      </c>
      <c r="D268" t="e">
        <v>#N/A</v>
      </c>
      <c r="E268" t="e">
        <v>#N/A</v>
      </c>
      <c r="F268" s="31" t="e">
        <v>#N/A</v>
      </c>
    </row>
    <row r="269" spans="1:6">
      <c r="A269" s="1" t="s">
        <v>278</v>
      </c>
      <c r="B269" s="1" t="s">
        <v>279</v>
      </c>
      <c r="C269" t="e">
        <v>#N/A</v>
      </c>
      <c r="D269" t="e">
        <v>#N/A</v>
      </c>
      <c r="E269" t="e">
        <v>#N/A</v>
      </c>
      <c r="F269" s="31" t="e">
        <v>#N/A</v>
      </c>
    </row>
    <row r="270" spans="1:6">
      <c r="A270" s="1" t="s">
        <v>3730</v>
      </c>
      <c r="B270" s="1" t="s">
        <v>3731</v>
      </c>
      <c r="C270" t="e">
        <v>#N/A</v>
      </c>
      <c r="D270" t="e">
        <v>#N/A</v>
      </c>
      <c r="E270" t="e">
        <v>#N/A</v>
      </c>
      <c r="F270" s="31" t="e">
        <v>#N/A</v>
      </c>
    </row>
    <row r="271" spans="1:6">
      <c r="A271" s="1" t="s">
        <v>282</v>
      </c>
      <c r="B271" s="1" t="s">
        <v>283</v>
      </c>
      <c r="C271" t="e">
        <v>#N/A</v>
      </c>
      <c r="D271" t="e">
        <v>#N/A</v>
      </c>
      <c r="E271" t="e">
        <v>#N/A</v>
      </c>
      <c r="F271" s="31" t="e">
        <v>#N/A</v>
      </c>
    </row>
    <row r="272" spans="1:6">
      <c r="A272" s="1" t="s">
        <v>288</v>
      </c>
      <c r="B272" s="1" t="s">
        <v>289</v>
      </c>
      <c r="C272" t="e">
        <v>#N/A</v>
      </c>
      <c r="D272" t="e">
        <v>#N/A</v>
      </c>
      <c r="E272" t="e">
        <v>#N/A</v>
      </c>
      <c r="F272" s="31" t="e">
        <v>#N/A</v>
      </c>
    </row>
    <row r="273" spans="1:6">
      <c r="A273" s="1" t="s">
        <v>1782</v>
      </c>
      <c r="B273" s="1" t="s">
        <v>1783</v>
      </c>
      <c r="C273" t="e">
        <v>#N/A</v>
      </c>
      <c r="D273" t="e">
        <v>#N/A</v>
      </c>
      <c r="E273" t="e">
        <v>#N/A</v>
      </c>
      <c r="F273" s="31" t="e">
        <v>#N/A</v>
      </c>
    </row>
    <row r="274" spans="1:6">
      <c r="A274" s="1" t="s">
        <v>290</v>
      </c>
      <c r="B274" s="1" t="s">
        <v>291</v>
      </c>
      <c r="C274" t="e">
        <v>#N/A</v>
      </c>
      <c r="D274" t="e">
        <v>#N/A</v>
      </c>
      <c r="E274" t="e">
        <v>#N/A</v>
      </c>
      <c r="F274" s="31" t="e">
        <v>#N/A</v>
      </c>
    </row>
    <row r="275" spans="1:6">
      <c r="A275" s="1" t="s">
        <v>292</v>
      </c>
      <c r="B275" s="1" t="s">
        <v>293</v>
      </c>
      <c r="C275" t="e">
        <v>#N/A</v>
      </c>
      <c r="D275" t="e">
        <v>#N/A</v>
      </c>
      <c r="E275" t="e">
        <v>#N/A</v>
      </c>
      <c r="F275" s="31" t="e">
        <v>#N/A</v>
      </c>
    </row>
    <row r="276" spans="1:6">
      <c r="A276" s="1" t="s">
        <v>294</v>
      </c>
      <c r="B276" s="1" t="s">
        <v>295</v>
      </c>
      <c r="C276" t="e">
        <v>#N/A</v>
      </c>
      <c r="D276" t="e">
        <v>#N/A</v>
      </c>
      <c r="E276" t="e">
        <v>#N/A</v>
      </c>
      <c r="F276" s="31" t="e">
        <v>#N/A</v>
      </c>
    </row>
    <row r="277" spans="1:6">
      <c r="A277" s="1" t="s">
        <v>296</v>
      </c>
      <c r="B277" s="1" t="s">
        <v>297</v>
      </c>
      <c r="C277" t="e">
        <v>#N/A</v>
      </c>
      <c r="D277" t="e">
        <v>#N/A</v>
      </c>
      <c r="E277" t="e">
        <v>#N/A</v>
      </c>
      <c r="F277" s="31" t="e">
        <v>#N/A</v>
      </c>
    </row>
    <row r="278" spans="1:6">
      <c r="A278" s="1" t="s">
        <v>3586</v>
      </c>
      <c r="B278" s="1" t="s">
        <v>3587</v>
      </c>
      <c r="C278" t="e">
        <v>#N/A</v>
      </c>
      <c r="D278" t="e">
        <v>#N/A</v>
      </c>
      <c r="E278" t="e">
        <v>#N/A</v>
      </c>
      <c r="F278" s="31" t="e">
        <v>#N/A</v>
      </c>
    </row>
    <row r="279" spans="1:6">
      <c r="A279" s="1" t="s">
        <v>300</v>
      </c>
      <c r="B279" s="1" t="s">
        <v>301</v>
      </c>
      <c r="C279" t="e">
        <v>#N/A</v>
      </c>
      <c r="D279" t="e">
        <v>#N/A</v>
      </c>
      <c r="E279" t="e">
        <v>#N/A</v>
      </c>
      <c r="F279" s="31" t="e">
        <v>#N/A</v>
      </c>
    </row>
    <row r="280" spans="1:6">
      <c r="A280" s="1" t="s">
        <v>1702</v>
      </c>
      <c r="B280" s="1" t="s">
        <v>1703</v>
      </c>
      <c r="C280" t="e">
        <v>#N/A</v>
      </c>
      <c r="D280" t="e">
        <v>#N/A</v>
      </c>
      <c r="E280" t="e">
        <v>#N/A</v>
      </c>
      <c r="F280" s="31" t="e">
        <v>#N/A</v>
      </c>
    </row>
    <row r="281" spans="1:6">
      <c r="A281" s="1" t="s">
        <v>302</v>
      </c>
      <c r="B281" s="1" t="s">
        <v>303</v>
      </c>
      <c r="C281" t="e">
        <v>#N/A</v>
      </c>
      <c r="D281" t="e">
        <v>#N/A</v>
      </c>
      <c r="E281" t="e">
        <v>#N/A</v>
      </c>
      <c r="F281" s="31" t="e">
        <v>#N/A</v>
      </c>
    </row>
    <row r="282" spans="1:6">
      <c r="A282" s="1" t="s">
        <v>304</v>
      </c>
      <c r="B282" s="1" t="s">
        <v>305</v>
      </c>
      <c r="C282" t="e">
        <v>#N/A</v>
      </c>
      <c r="D282" t="e">
        <v>#N/A</v>
      </c>
      <c r="E282" t="e">
        <v>#N/A</v>
      </c>
      <c r="F282" s="31" t="e">
        <v>#N/A</v>
      </c>
    </row>
    <row r="283" spans="1:6">
      <c r="A283" s="1" t="s">
        <v>306</v>
      </c>
      <c r="B283" s="1" t="s">
        <v>307</v>
      </c>
      <c r="C283" t="e">
        <v>#N/A</v>
      </c>
      <c r="D283" t="e">
        <v>#N/A</v>
      </c>
      <c r="E283" t="e">
        <v>#N/A</v>
      </c>
      <c r="F283" s="31" t="e">
        <v>#N/A</v>
      </c>
    </row>
    <row r="284" spans="1:6">
      <c r="A284" s="1" t="s">
        <v>308</v>
      </c>
      <c r="B284" s="1" t="s">
        <v>309</v>
      </c>
      <c r="C284" t="e">
        <v>#N/A</v>
      </c>
      <c r="D284" t="e">
        <v>#N/A</v>
      </c>
      <c r="E284" t="e">
        <v>#N/A</v>
      </c>
      <c r="F284" s="31" t="e">
        <v>#N/A</v>
      </c>
    </row>
    <row r="285" spans="1:6">
      <c r="A285" s="1" t="s">
        <v>316</v>
      </c>
      <c r="B285" s="1" t="s">
        <v>317</v>
      </c>
      <c r="C285" t="e">
        <v>#N/A</v>
      </c>
      <c r="D285" t="e">
        <v>#N/A</v>
      </c>
      <c r="E285" t="e">
        <v>#N/A</v>
      </c>
      <c r="F285" s="31" t="e">
        <v>#N/A</v>
      </c>
    </row>
    <row r="286" spans="1:6">
      <c r="A286" s="1" t="s">
        <v>3174</v>
      </c>
      <c r="B286" s="1" t="s">
        <v>3175</v>
      </c>
      <c r="C286" t="e">
        <v>#N/A</v>
      </c>
      <c r="D286" t="e">
        <v>#N/A</v>
      </c>
      <c r="E286" t="e">
        <v>#N/A</v>
      </c>
      <c r="F286" s="31" t="e">
        <v>#N/A</v>
      </c>
    </row>
    <row r="287" spans="1:6">
      <c r="A287" s="1" t="s">
        <v>318</v>
      </c>
      <c r="B287" s="1" t="s">
        <v>319</v>
      </c>
      <c r="C287" t="e">
        <v>#N/A</v>
      </c>
      <c r="D287" t="e">
        <v>#N/A</v>
      </c>
      <c r="E287" t="e">
        <v>#N/A</v>
      </c>
      <c r="F287" s="31" t="e">
        <v>#N/A</v>
      </c>
    </row>
    <row r="288" spans="1:6">
      <c r="A288" s="1" t="s">
        <v>2318</v>
      </c>
      <c r="B288" s="1" t="s">
        <v>2319</v>
      </c>
      <c r="C288" t="e">
        <v>#N/A</v>
      </c>
      <c r="D288" t="e">
        <v>#N/A</v>
      </c>
      <c r="E288" t="e">
        <v>#N/A</v>
      </c>
      <c r="F288" s="31" t="e">
        <v>#N/A</v>
      </c>
    </row>
    <row r="289" spans="1:6">
      <c r="A289" s="1" t="s">
        <v>320</v>
      </c>
      <c r="B289" s="1" t="s">
        <v>321</v>
      </c>
      <c r="C289" t="e">
        <v>#N/A</v>
      </c>
      <c r="D289" t="e">
        <v>#N/A</v>
      </c>
      <c r="E289" t="e">
        <v>#N/A</v>
      </c>
      <c r="F289" s="31" t="e">
        <v>#N/A</v>
      </c>
    </row>
    <row r="290" spans="1:6">
      <c r="A290" s="1" t="s">
        <v>3284</v>
      </c>
      <c r="B290" s="1" t="s">
        <v>3285</v>
      </c>
      <c r="C290" t="e">
        <v>#N/A</v>
      </c>
      <c r="D290" t="e">
        <v>#N/A</v>
      </c>
      <c r="E290" t="e">
        <v>#N/A</v>
      </c>
      <c r="F290" s="31" t="e">
        <v>#N/A</v>
      </c>
    </row>
    <row r="291" spans="1:6">
      <c r="A291" s="1" t="s">
        <v>324</v>
      </c>
      <c r="B291" s="1" t="s">
        <v>325</v>
      </c>
      <c r="C291" t="e">
        <v>#N/A</v>
      </c>
      <c r="D291" t="e">
        <v>#N/A</v>
      </c>
      <c r="E291" t="e">
        <v>#N/A</v>
      </c>
      <c r="F291" s="31" t="e">
        <v>#N/A</v>
      </c>
    </row>
    <row r="292" spans="1:6">
      <c r="A292" s="1" t="s">
        <v>322</v>
      </c>
      <c r="B292" s="1" t="s">
        <v>323</v>
      </c>
      <c r="C292" t="e">
        <v>#N/A</v>
      </c>
      <c r="D292" t="e">
        <v>#N/A</v>
      </c>
      <c r="E292" t="e">
        <v>#N/A</v>
      </c>
      <c r="F292" s="31" t="e">
        <v>#N/A</v>
      </c>
    </row>
    <row r="293" spans="1:6">
      <c r="A293" s="1" t="s">
        <v>326</v>
      </c>
      <c r="B293" s="1" t="s">
        <v>327</v>
      </c>
      <c r="C293" t="e">
        <v>#N/A</v>
      </c>
      <c r="D293" t="e">
        <v>#N/A</v>
      </c>
      <c r="E293" t="e">
        <v>#N/A</v>
      </c>
      <c r="F293" s="31" t="e">
        <v>#N/A</v>
      </c>
    </row>
    <row r="294" spans="1:6">
      <c r="A294" s="1" t="s">
        <v>328</v>
      </c>
      <c r="B294" s="1" t="s">
        <v>329</v>
      </c>
      <c r="C294" t="e">
        <v>#N/A</v>
      </c>
      <c r="D294" t="e">
        <v>#N/A</v>
      </c>
      <c r="E294" t="e">
        <v>#N/A</v>
      </c>
      <c r="F294" s="31" t="e">
        <v>#N/A</v>
      </c>
    </row>
    <row r="295" spans="1:6">
      <c r="A295" s="1" t="s">
        <v>3578</v>
      </c>
      <c r="B295" s="1" t="s">
        <v>3579</v>
      </c>
      <c r="C295" t="e">
        <v>#N/A</v>
      </c>
      <c r="D295" t="e">
        <v>#N/A</v>
      </c>
      <c r="E295" t="e">
        <v>#N/A</v>
      </c>
      <c r="F295" s="31" t="e">
        <v>#N/A</v>
      </c>
    </row>
    <row r="296" spans="1:6">
      <c r="A296" s="1" t="s">
        <v>332</v>
      </c>
      <c r="B296" s="1" t="s">
        <v>333</v>
      </c>
      <c r="C296" t="e">
        <v>#N/A</v>
      </c>
      <c r="D296" t="e">
        <v>#N/A</v>
      </c>
      <c r="E296" t="e">
        <v>#N/A</v>
      </c>
      <c r="F296" s="31" t="e">
        <v>#N/A</v>
      </c>
    </row>
    <row r="297" spans="1:6">
      <c r="A297" s="1" t="s">
        <v>334</v>
      </c>
      <c r="B297" s="1" t="s">
        <v>335</v>
      </c>
      <c r="C297" t="e">
        <v>#N/A</v>
      </c>
      <c r="D297" t="e">
        <v>#N/A</v>
      </c>
      <c r="E297" t="e">
        <v>#N/A</v>
      </c>
      <c r="F297" s="31" t="e">
        <v>#N/A</v>
      </c>
    </row>
    <row r="298" spans="1:6">
      <c r="A298" s="1" t="s">
        <v>340</v>
      </c>
      <c r="B298" s="1" t="s">
        <v>341</v>
      </c>
      <c r="C298" t="e">
        <v>#N/A</v>
      </c>
      <c r="D298" t="e">
        <v>#N/A</v>
      </c>
      <c r="E298" t="e">
        <v>#N/A</v>
      </c>
      <c r="F298" s="31" t="e">
        <v>#N/A</v>
      </c>
    </row>
    <row r="299" spans="1:6">
      <c r="A299" s="1" t="s">
        <v>3680</v>
      </c>
      <c r="B299" s="1" t="s">
        <v>3681</v>
      </c>
      <c r="C299" t="e">
        <v>#N/A</v>
      </c>
      <c r="D299" t="e">
        <v>#N/A</v>
      </c>
      <c r="E299" t="e">
        <v>#N/A</v>
      </c>
      <c r="F299" s="31" t="e">
        <v>#N/A</v>
      </c>
    </row>
    <row r="300" spans="1:6">
      <c r="A300" s="1" t="s">
        <v>1770</v>
      </c>
      <c r="B300" s="1" t="s">
        <v>1771</v>
      </c>
      <c r="C300" t="e">
        <v>#N/A</v>
      </c>
      <c r="D300" t="e">
        <v>#N/A</v>
      </c>
      <c r="E300" t="e">
        <v>#N/A</v>
      </c>
      <c r="F300" s="31" t="e">
        <v>#N/A</v>
      </c>
    </row>
    <row r="301" spans="1:6">
      <c r="A301" s="1" t="s">
        <v>3236</v>
      </c>
      <c r="B301" s="1" t="s">
        <v>3237</v>
      </c>
      <c r="C301" t="e">
        <v>#N/A</v>
      </c>
      <c r="D301" t="e">
        <v>#N/A</v>
      </c>
      <c r="E301" t="e">
        <v>#N/A</v>
      </c>
      <c r="F301" s="31" t="e">
        <v>#N/A</v>
      </c>
    </row>
    <row r="302" spans="1:6">
      <c r="A302" s="1" t="s">
        <v>3726</v>
      </c>
      <c r="B302" s="1" t="s">
        <v>3727</v>
      </c>
      <c r="C302" t="e">
        <v>#N/A</v>
      </c>
      <c r="D302" t="e">
        <v>#N/A</v>
      </c>
      <c r="E302" t="e">
        <v>#N/A</v>
      </c>
      <c r="F302" s="31" t="e">
        <v>#N/A</v>
      </c>
    </row>
    <row r="303" spans="1:6">
      <c r="A303" s="1" t="s">
        <v>1750</v>
      </c>
      <c r="B303" s="1" t="s">
        <v>1751</v>
      </c>
      <c r="C303" t="e">
        <v>#N/A</v>
      </c>
      <c r="D303" t="e">
        <v>#N/A</v>
      </c>
      <c r="E303" t="e">
        <v>#N/A</v>
      </c>
      <c r="F303" s="31" t="e">
        <v>#N/A</v>
      </c>
    </row>
    <row r="304" spans="1:6">
      <c r="A304" s="1" t="s">
        <v>2974</v>
      </c>
      <c r="B304" s="1" t="s">
        <v>2975</v>
      </c>
      <c r="C304" t="e">
        <v>#N/A</v>
      </c>
      <c r="D304" t="e">
        <v>#N/A</v>
      </c>
      <c r="E304" t="e">
        <v>#N/A</v>
      </c>
      <c r="F304" s="31" t="e">
        <v>#N/A</v>
      </c>
    </row>
    <row r="305" spans="1:6">
      <c r="A305" s="1" t="s">
        <v>1768</v>
      </c>
      <c r="B305" s="1" t="s">
        <v>1769</v>
      </c>
      <c r="C305" t="e">
        <v>#N/A</v>
      </c>
      <c r="D305" t="e">
        <v>#N/A</v>
      </c>
      <c r="E305" t="e">
        <v>#N/A</v>
      </c>
      <c r="F305" s="31" t="e">
        <v>#N/A</v>
      </c>
    </row>
    <row r="306" spans="1:6">
      <c r="A306" s="1" t="s">
        <v>1312</v>
      </c>
      <c r="B306" s="1" t="s">
        <v>1313</v>
      </c>
      <c r="C306" t="e">
        <v>#N/A</v>
      </c>
      <c r="D306" t="e">
        <v>#N/A</v>
      </c>
      <c r="E306" t="e">
        <v>#N/A</v>
      </c>
      <c r="F306" s="31" t="e">
        <v>#N/A</v>
      </c>
    </row>
    <row r="307" spans="1:6">
      <c r="A307" s="1" t="s">
        <v>1314</v>
      </c>
      <c r="B307" s="1" t="s">
        <v>1315</v>
      </c>
      <c r="C307" t="e">
        <v>#N/A</v>
      </c>
      <c r="D307" t="e">
        <v>#N/A</v>
      </c>
      <c r="E307" t="e">
        <v>#N/A</v>
      </c>
      <c r="F307" s="31" t="e">
        <v>#N/A</v>
      </c>
    </row>
    <row r="308" spans="1:6">
      <c r="A308" s="1" t="s">
        <v>1860</v>
      </c>
      <c r="B308" s="1" t="s">
        <v>1861</v>
      </c>
      <c r="C308" t="e">
        <v>#N/A</v>
      </c>
      <c r="D308" t="e">
        <v>#N/A</v>
      </c>
      <c r="E308" t="e">
        <v>#N/A</v>
      </c>
      <c r="F308" s="31" t="e">
        <v>#N/A</v>
      </c>
    </row>
    <row r="309" spans="1:6">
      <c r="A309" s="1" t="s">
        <v>1316</v>
      </c>
      <c r="B309" s="1" t="s">
        <v>1317</v>
      </c>
      <c r="C309" t="e">
        <v>#N/A</v>
      </c>
      <c r="D309" t="e">
        <v>#N/A</v>
      </c>
      <c r="E309" t="e">
        <v>#N/A</v>
      </c>
      <c r="F309" s="31" t="e">
        <v>#N/A</v>
      </c>
    </row>
    <row r="310" spans="1:6">
      <c r="A310" s="1" t="s">
        <v>1318</v>
      </c>
      <c r="B310" s="1" t="s">
        <v>1319</v>
      </c>
      <c r="C310" t="e">
        <v>#N/A</v>
      </c>
      <c r="D310" t="e">
        <v>#N/A</v>
      </c>
      <c r="E310" t="e">
        <v>#N/A</v>
      </c>
      <c r="F310" s="31" t="e">
        <v>#N/A</v>
      </c>
    </row>
    <row r="311" spans="1:6">
      <c r="A311" s="1" t="s">
        <v>1320</v>
      </c>
      <c r="B311" s="1" t="s">
        <v>1321</v>
      </c>
      <c r="C311" t="e">
        <v>#N/A</v>
      </c>
      <c r="D311" t="e">
        <v>#N/A</v>
      </c>
      <c r="E311" t="e">
        <v>#N/A</v>
      </c>
      <c r="F311" s="31" t="e">
        <v>#N/A</v>
      </c>
    </row>
    <row r="312" spans="1:6">
      <c r="A312" s="1" t="s">
        <v>1322</v>
      </c>
      <c r="B312" s="1" t="s">
        <v>1323</v>
      </c>
      <c r="C312" t="e">
        <v>#N/A</v>
      </c>
      <c r="D312" t="e">
        <v>#N/A</v>
      </c>
      <c r="E312" t="e">
        <v>#N/A</v>
      </c>
      <c r="F312" s="31" t="e">
        <v>#N/A</v>
      </c>
    </row>
    <row r="313" spans="1:6">
      <c r="A313" s="1" t="s">
        <v>342</v>
      </c>
      <c r="B313" s="1" t="s">
        <v>343</v>
      </c>
      <c r="C313" t="e">
        <v>#N/A</v>
      </c>
      <c r="D313" t="e">
        <v>#N/A</v>
      </c>
      <c r="E313" t="e">
        <v>#N/A</v>
      </c>
      <c r="F313" s="31" t="e">
        <v>#N/A</v>
      </c>
    </row>
    <row r="314" spans="1:6">
      <c r="A314" s="1" t="s">
        <v>3464</v>
      </c>
      <c r="B314" s="1" t="s">
        <v>3465</v>
      </c>
      <c r="C314" t="e">
        <v>#N/A</v>
      </c>
      <c r="D314" t="e">
        <v>#N/A</v>
      </c>
      <c r="E314" t="e">
        <v>#N/A</v>
      </c>
      <c r="F314" s="31" t="e">
        <v>#N/A</v>
      </c>
    </row>
    <row r="315" spans="1:6">
      <c r="A315" s="1" t="s">
        <v>346</v>
      </c>
      <c r="B315" s="1" t="s">
        <v>347</v>
      </c>
      <c r="C315" t="e">
        <v>#N/A</v>
      </c>
      <c r="D315" t="e">
        <v>#N/A</v>
      </c>
      <c r="E315" t="e">
        <v>#N/A</v>
      </c>
      <c r="F315" s="31" t="e">
        <v>#N/A</v>
      </c>
    </row>
    <row r="316" spans="1:6">
      <c r="A316" s="1" t="s">
        <v>348</v>
      </c>
      <c r="B316" s="1" t="s">
        <v>349</v>
      </c>
      <c r="C316" t="e">
        <v>#N/A</v>
      </c>
      <c r="D316" t="e">
        <v>#N/A</v>
      </c>
      <c r="E316" t="e">
        <v>#N/A</v>
      </c>
      <c r="F316" s="31" t="e">
        <v>#N/A</v>
      </c>
    </row>
    <row r="317" spans="1:6">
      <c r="A317" s="1" t="s">
        <v>350</v>
      </c>
      <c r="B317" s="1" t="s">
        <v>351</v>
      </c>
      <c r="C317" t="e">
        <v>#N/A</v>
      </c>
      <c r="D317" t="e">
        <v>#N/A</v>
      </c>
      <c r="E317" t="e">
        <v>#N/A</v>
      </c>
      <c r="F317" s="31" t="e">
        <v>#N/A</v>
      </c>
    </row>
    <row r="318" spans="1:6">
      <c r="A318" s="1" t="s">
        <v>438</v>
      </c>
      <c r="B318" s="1" t="s">
        <v>439</v>
      </c>
      <c r="C318" t="e">
        <v>#N/A</v>
      </c>
      <c r="D318" t="e">
        <v>#N/A</v>
      </c>
      <c r="E318" t="e">
        <v>#N/A</v>
      </c>
      <c r="F318" s="31" t="e">
        <v>#N/A</v>
      </c>
    </row>
    <row r="319" spans="1:6">
      <c r="A319" s="1" t="s">
        <v>2506</v>
      </c>
      <c r="B319" s="1" t="s">
        <v>2507</v>
      </c>
      <c r="C319" t="e">
        <v>#N/A</v>
      </c>
      <c r="D319" t="e">
        <v>#N/A</v>
      </c>
      <c r="E319" t="e">
        <v>#N/A</v>
      </c>
      <c r="F319" s="31" t="e">
        <v>#N/A</v>
      </c>
    </row>
    <row r="320" spans="1:6">
      <c r="A320" s="1" t="s">
        <v>354</v>
      </c>
      <c r="B320" s="1" t="s">
        <v>355</v>
      </c>
      <c r="C320" t="e">
        <v>#N/A</v>
      </c>
      <c r="D320" t="e">
        <v>#N/A</v>
      </c>
      <c r="E320" t="e">
        <v>#N/A</v>
      </c>
      <c r="F320" s="31" t="e">
        <v>#N/A</v>
      </c>
    </row>
    <row r="321" spans="1:6">
      <c r="A321" s="1" t="s">
        <v>356</v>
      </c>
      <c r="B321" s="1" t="s">
        <v>357</v>
      </c>
      <c r="C321" t="e">
        <v>#N/A</v>
      </c>
      <c r="D321" t="e">
        <v>#N/A</v>
      </c>
      <c r="E321" t="e">
        <v>#N/A</v>
      </c>
      <c r="F321" s="31" t="e">
        <v>#N/A</v>
      </c>
    </row>
    <row r="322" spans="1:6">
      <c r="A322" s="1" t="s">
        <v>358</v>
      </c>
      <c r="B322" s="1" t="s">
        <v>359</v>
      </c>
      <c r="C322" t="e">
        <v>#N/A</v>
      </c>
      <c r="D322" t="e">
        <v>#N/A</v>
      </c>
      <c r="E322" t="e">
        <v>#N/A</v>
      </c>
      <c r="F322" s="31" t="e">
        <v>#N/A</v>
      </c>
    </row>
    <row r="323" spans="1:6">
      <c r="A323" s="1" t="s">
        <v>360</v>
      </c>
      <c r="B323" s="1" t="s">
        <v>361</v>
      </c>
      <c r="C323" t="e">
        <v>#N/A</v>
      </c>
      <c r="D323" t="e">
        <v>#N/A</v>
      </c>
      <c r="E323" t="e">
        <v>#N/A</v>
      </c>
      <c r="F323" s="31" t="e">
        <v>#N/A</v>
      </c>
    </row>
    <row r="324" spans="1:6">
      <c r="A324" s="1" t="s">
        <v>362</v>
      </c>
      <c r="B324" s="1" t="s">
        <v>363</v>
      </c>
      <c r="C324" t="e">
        <v>#N/A</v>
      </c>
      <c r="D324" t="e">
        <v>#N/A</v>
      </c>
      <c r="E324" t="e">
        <v>#N/A</v>
      </c>
      <c r="F324" s="31" t="e">
        <v>#N/A</v>
      </c>
    </row>
    <row r="325" spans="1:6">
      <c r="A325" s="1" t="s">
        <v>364</v>
      </c>
      <c r="B325" s="1" t="s">
        <v>365</v>
      </c>
      <c r="C325" t="e">
        <v>#N/A</v>
      </c>
      <c r="D325" t="e">
        <v>#N/A</v>
      </c>
      <c r="E325" t="e">
        <v>#N/A</v>
      </c>
      <c r="F325" s="31" t="e">
        <v>#N/A</v>
      </c>
    </row>
    <row r="326" spans="1:6">
      <c r="A326" s="1" t="s">
        <v>366</v>
      </c>
      <c r="B326" s="1" t="s">
        <v>367</v>
      </c>
      <c r="C326" t="e">
        <v>#N/A</v>
      </c>
      <c r="D326" t="e">
        <v>#N/A</v>
      </c>
      <c r="E326" t="e">
        <v>#N/A</v>
      </c>
      <c r="F326" s="31" t="e">
        <v>#N/A</v>
      </c>
    </row>
    <row r="327" spans="1:6">
      <c r="A327" s="1" t="s">
        <v>368</v>
      </c>
      <c r="B327" s="1" t="s">
        <v>369</v>
      </c>
      <c r="C327" t="e">
        <v>#N/A</v>
      </c>
      <c r="D327" t="e">
        <v>#N/A</v>
      </c>
      <c r="E327" t="e">
        <v>#N/A</v>
      </c>
      <c r="F327" s="31" t="e">
        <v>#N/A</v>
      </c>
    </row>
    <row r="328" spans="1:6">
      <c r="A328" s="1" t="s">
        <v>370</v>
      </c>
      <c r="B328" s="1" t="s">
        <v>371</v>
      </c>
      <c r="C328" t="e">
        <v>#N/A</v>
      </c>
      <c r="D328" t="e">
        <v>#N/A</v>
      </c>
      <c r="E328" t="e">
        <v>#N/A</v>
      </c>
      <c r="F328" s="31" t="e">
        <v>#N/A</v>
      </c>
    </row>
    <row r="329" spans="1:6">
      <c r="A329" s="1" t="s">
        <v>372</v>
      </c>
      <c r="B329" s="1" t="s">
        <v>373</v>
      </c>
      <c r="C329" t="e">
        <v>#N/A</v>
      </c>
      <c r="D329" t="e">
        <v>#N/A</v>
      </c>
      <c r="E329" t="e">
        <v>#N/A</v>
      </c>
      <c r="F329" s="31" t="e">
        <v>#N/A</v>
      </c>
    </row>
    <row r="330" spans="1:6">
      <c r="A330" s="1" t="s">
        <v>378</v>
      </c>
      <c r="B330" s="1" t="s">
        <v>379</v>
      </c>
      <c r="C330" t="e">
        <v>#N/A</v>
      </c>
      <c r="D330" t="e">
        <v>#N/A</v>
      </c>
      <c r="E330" t="e">
        <v>#N/A</v>
      </c>
      <c r="F330" s="31" t="e">
        <v>#N/A</v>
      </c>
    </row>
    <row r="331" spans="1:6">
      <c r="A331" s="1" t="s">
        <v>382</v>
      </c>
      <c r="B331" s="1" t="s">
        <v>383</v>
      </c>
      <c r="C331" t="e">
        <v>#N/A</v>
      </c>
      <c r="D331" t="e">
        <v>#N/A</v>
      </c>
      <c r="E331" t="e">
        <v>#N/A</v>
      </c>
      <c r="F331" s="31" t="e">
        <v>#N/A</v>
      </c>
    </row>
    <row r="332" spans="1:6">
      <c r="A332" s="1" t="s">
        <v>2464</v>
      </c>
      <c r="B332" s="1" t="s">
        <v>2465</v>
      </c>
      <c r="C332" t="e">
        <v>#N/A</v>
      </c>
      <c r="D332" t="e">
        <v>#N/A</v>
      </c>
      <c r="E332" t="e">
        <v>#N/A</v>
      </c>
      <c r="F332" s="31" t="e">
        <v>#N/A</v>
      </c>
    </row>
    <row r="333" spans="1:6">
      <c r="A333" s="1" t="s">
        <v>3210</v>
      </c>
      <c r="B333" s="1" t="s">
        <v>3211</v>
      </c>
      <c r="C333" t="e">
        <v>#N/A</v>
      </c>
      <c r="D333" t="e">
        <v>#N/A</v>
      </c>
      <c r="E333" t="e">
        <v>#N/A</v>
      </c>
      <c r="F333" s="31" t="e">
        <v>#N/A</v>
      </c>
    </row>
    <row r="334" spans="1:6">
      <c r="A334" s="1" t="s">
        <v>2850</v>
      </c>
      <c r="B334" s="1" t="s">
        <v>2851</v>
      </c>
      <c r="C334" t="e">
        <v>#N/A</v>
      </c>
      <c r="D334" t="e">
        <v>#N/A</v>
      </c>
      <c r="E334" t="e">
        <v>#N/A</v>
      </c>
      <c r="F334" s="31" t="e">
        <v>#N/A</v>
      </c>
    </row>
    <row r="335" spans="1:6">
      <c r="A335" s="1" t="s">
        <v>3162</v>
      </c>
      <c r="B335" s="1" t="s">
        <v>3163</v>
      </c>
      <c r="C335" t="e">
        <v>#N/A</v>
      </c>
      <c r="D335" t="e">
        <v>#N/A</v>
      </c>
      <c r="E335" t="e">
        <v>#N/A</v>
      </c>
      <c r="F335" s="31" t="e">
        <v>#N/A</v>
      </c>
    </row>
    <row r="336" spans="1:6">
      <c r="A336" s="1" t="s">
        <v>3456</v>
      </c>
      <c r="B336" s="1" t="s">
        <v>3457</v>
      </c>
      <c r="C336" t="e">
        <v>#N/A</v>
      </c>
      <c r="D336" t="e">
        <v>#N/A</v>
      </c>
      <c r="E336" t="e">
        <v>#N/A</v>
      </c>
      <c r="F336" s="31" t="e">
        <v>#N/A</v>
      </c>
    </row>
    <row r="337" spans="1:6">
      <c r="A337" s="1" t="s">
        <v>1900</v>
      </c>
      <c r="B337" s="1" t="s">
        <v>1901</v>
      </c>
      <c r="C337" t="e">
        <v>#N/A</v>
      </c>
      <c r="D337" t="e">
        <v>#N/A</v>
      </c>
      <c r="E337" t="e">
        <v>#N/A</v>
      </c>
      <c r="F337" s="31" t="e">
        <v>#N/A</v>
      </c>
    </row>
    <row r="338" spans="1:6">
      <c r="A338" s="1" t="s">
        <v>388</v>
      </c>
      <c r="B338" s="1" t="s">
        <v>389</v>
      </c>
      <c r="C338" t="e">
        <v>#N/A</v>
      </c>
      <c r="D338" t="e">
        <v>#N/A</v>
      </c>
      <c r="E338" t="e">
        <v>#N/A</v>
      </c>
      <c r="F338" s="31" t="e">
        <v>#N/A</v>
      </c>
    </row>
    <row r="339" spans="1:6">
      <c r="A339" s="1" t="s">
        <v>1600</v>
      </c>
      <c r="B339" s="1" t="s">
        <v>1601</v>
      </c>
      <c r="C339" t="e">
        <v>#N/A</v>
      </c>
      <c r="D339" t="e">
        <v>#N/A</v>
      </c>
      <c r="E339" t="e">
        <v>#N/A</v>
      </c>
      <c r="F339" s="31" t="e">
        <v>#N/A</v>
      </c>
    </row>
    <row r="340" spans="1:6">
      <c r="A340" s="1" t="s">
        <v>2206</v>
      </c>
      <c r="B340" s="1" t="s">
        <v>2207</v>
      </c>
      <c r="C340" t="e">
        <v>#N/A</v>
      </c>
      <c r="D340" t="e">
        <v>#N/A</v>
      </c>
      <c r="E340" t="e">
        <v>#N/A</v>
      </c>
      <c r="F340" s="31" t="e">
        <v>#N/A</v>
      </c>
    </row>
    <row r="341" spans="1:6">
      <c r="A341" s="1" t="s">
        <v>1758</v>
      </c>
      <c r="B341" s="1" t="s">
        <v>1759</v>
      </c>
      <c r="C341" t="e">
        <v>#N/A</v>
      </c>
      <c r="D341" t="e">
        <v>#N/A</v>
      </c>
      <c r="E341" t="e">
        <v>#N/A</v>
      </c>
      <c r="F341" s="31" t="e">
        <v>#N/A</v>
      </c>
    </row>
    <row r="342" spans="1:6">
      <c r="A342" s="1" t="s">
        <v>3594</v>
      </c>
      <c r="B342" s="1" t="s">
        <v>3595</v>
      </c>
      <c r="C342" t="e">
        <v>#N/A</v>
      </c>
      <c r="D342" t="e">
        <v>#N/A</v>
      </c>
      <c r="E342" t="e">
        <v>#N/A</v>
      </c>
      <c r="F342" s="31" t="e">
        <v>#N/A</v>
      </c>
    </row>
    <row r="343" spans="1:6">
      <c r="A343" s="1" t="s">
        <v>3170</v>
      </c>
      <c r="B343" s="1" t="s">
        <v>3171</v>
      </c>
      <c r="C343" t="e">
        <v>#N/A</v>
      </c>
      <c r="D343" t="e">
        <v>#N/A</v>
      </c>
      <c r="E343" t="e">
        <v>#N/A</v>
      </c>
      <c r="F343" s="31" t="e">
        <v>#N/A</v>
      </c>
    </row>
    <row r="344" spans="1:6">
      <c r="A344" s="1" t="s">
        <v>392</v>
      </c>
      <c r="B344" s="1" t="s">
        <v>393</v>
      </c>
      <c r="C344" t="e">
        <v>#N/A</v>
      </c>
      <c r="D344" t="e">
        <v>#N/A</v>
      </c>
      <c r="E344" t="e">
        <v>#N/A</v>
      </c>
      <c r="F344" s="31" t="e">
        <v>#N/A</v>
      </c>
    </row>
    <row r="345" spans="1:6">
      <c r="A345" s="1" t="s">
        <v>3342</v>
      </c>
      <c r="B345" s="1" t="s">
        <v>3343</v>
      </c>
      <c r="C345" t="e">
        <v>#N/A</v>
      </c>
      <c r="D345" t="e">
        <v>#N/A</v>
      </c>
      <c r="E345" t="e">
        <v>#N/A</v>
      </c>
      <c r="F345" s="31" t="e">
        <v>#N/A</v>
      </c>
    </row>
    <row r="346" spans="1:6">
      <c r="A346" s="1" t="s">
        <v>394</v>
      </c>
      <c r="B346" s="1" t="s">
        <v>395</v>
      </c>
      <c r="C346" t="e">
        <v>#N/A</v>
      </c>
      <c r="D346" t="e">
        <v>#N/A</v>
      </c>
      <c r="E346" t="e">
        <v>#N/A</v>
      </c>
      <c r="F346" s="31" t="e">
        <v>#N/A</v>
      </c>
    </row>
    <row r="347" spans="1:6">
      <c r="A347" s="1" t="s">
        <v>396</v>
      </c>
      <c r="B347" s="1" t="s">
        <v>397</v>
      </c>
      <c r="C347" t="e">
        <v>#N/A</v>
      </c>
      <c r="D347" t="e">
        <v>#N/A</v>
      </c>
      <c r="E347" t="e">
        <v>#N/A</v>
      </c>
      <c r="F347" s="31" t="e">
        <v>#N/A</v>
      </c>
    </row>
    <row r="348" spans="1:6">
      <c r="A348" s="1" t="s">
        <v>398</v>
      </c>
      <c r="B348" s="1" t="s">
        <v>399</v>
      </c>
      <c r="C348" t="e">
        <v>#N/A</v>
      </c>
      <c r="D348" t="e">
        <v>#N/A</v>
      </c>
      <c r="E348" t="e">
        <v>#N/A</v>
      </c>
      <c r="F348" s="31" t="e">
        <v>#N/A</v>
      </c>
    </row>
    <row r="349" spans="1:6">
      <c r="A349" s="1" t="s">
        <v>400</v>
      </c>
      <c r="B349" s="1" t="s">
        <v>401</v>
      </c>
      <c r="C349" t="e">
        <v>#N/A</v>
      </c>
      <c r="D349" t="e">
        <v>#N/A</v>
      </c>
      <c r="E349" t="e">
        <v>#N/A</v>
      </c>
      <c r="F349" s="31" t="e">
        <v>#N/A</v>
      </c>
    </row>
    <row r="350" spans="1:6">
      <c r="A350" s="1" t="s">
        <v>386</v>
      </c>
      <c r="B350" s="1" t="s">
        <v>387</v>
      </c>
      <c r="C350" t="e">
        <v>#N/A</v>
      </c>
      <c r="D350" t="e">
        <v>#N/A</v>
      </c>
      <c r="E350" t="e">
        <v>#N/A</v>
      </c>
      <c r="F350" s="31" t="e">
        <v>#N/A</v>
      </c>
    </row>
    <row r="351" spans="1:6">
      <c r="A351" s="1" t="s">
        <v>402</v>
      </c>
      <c r="B351" s="1" t="s">
        <v>403</v>
      </c>
      <c r="C351" t="e">
        <v>#N/A</v>
      </c>
      <c r="D351" t="e">
        <v>#N/A</v>
      </c>
      <c r="E351" t="e">
        <v>#N/A</v>
      </c>
      <c r="F351" s="31" t="e">
        <v>#N/A</v>
      </c>
    </row>
    <row r="352" spans="1:6">
      <c r="A352" s="1" t="s">
        <v>404</v>
      </c>
      <c r="B352" s="1" t="s">
        <v>405</v>
      </c>
      <c r="C352" t="e">
        <v>#N/A</v>
      </c>
      <c r="D352" t="e">
        <v>#N/A</v>
      </c>
      <c r="E352" t="e">
        <v>#N/A</v>
      </c>
      <c r="F352" s="31" t="e">
        <v>#N/A</v>
      </c>
    </row>
    <row r="353" spans="1:6">
      <c r="A353" s="1" t="s">
        <v>2392</v>
      </c>
      <c r="B353" s="1" t="s">
        <v>2393</v>
      </c>
      <c r="C353" t="e">
        <v>#N/A</v>
      </c>
      <c r="D353" t="e">
        <v>#N/A</v>
      </c>
      <c r="E353" t="e">
        <v>#N/A</v>
      </c>
      <c r="F353" s="31" t="e">
        <v>#N/A</v>
      </c>
    </row>
    <row r="354" spans="1:6">
      <c r="A354" s="1" t="s">
        <v>3656</v>
      </c>
      <c r="B354" s="1" t="s">
        <v>3657</v>
      </c>
      <c r="C354" t="e">
        <v>#N/A</v>
      </c>
      <c r="D354" t="e">
        <v>#N/A</v>
      </c>
      <c r="E354" t="e">
        <v>#N/A</v>
      </c>
      <c r="F354" s="31" t="e">
        <v>#N/A</v>
      </c>
    </row>
    <row r="355" spans="1:6">
      <c r="A355" s="1" t="s">
        <v>406</v>
      </c>
      <c r="B355" s="1" t="s">
        <v>407</v>
      </c>
      <c r="C355" t="e">
        <v>#N/A</v>
      </c>
      <c r="D355" t="e">
        <v>#N/A</v>
      </c>
      <c r="E355" t="e">
        <v>#N/A</v>
      </c>
      <c r="F355" s="31" t="e">
        <v>#N/A</v>
      </c>
    </row>
    <row r="356" spans="1:6">
      <c r="A356" s="1" t="s">
        <v>408</v>
      </c>
      <c r="B356" s="1" t="s">
        <v>409</v>
      </c>
      <c r="C356" t="e">
        <v>#N/A</v>
      </c>
      <c r="D356" t="e">
        <v>#N/A</v>
      </c>
      <c r="E356" t="e">
        <v>#N/A</v>
      </c>
      <c r="F356" s="31" t="e">
        <v>#N/A</v>
      </c>
    </row>
    <row r="357" spans="1:6">
      <c r="A357" s="1" t="s">
        <v>410</v>
      </c>
      <c r="B357" s="1" t="s">
        <v>411</v>
      </c>
      <c r="C357" t="e">
        <v>#N/A</v>
      </c>
      <c r="D357" t="e">
        <v>#N/A</v>
      </c>
      <c r="E357" t="e">
        <v>#N/A</v>
      </c>
      <c r="F357" s="31" t="e">
        <v>#N/A</v>
      </c>
    </row>
    <row r="358" spans="1:6">
      <c r="A358" s="1" t="s">
        <v>412</v>
      </c>
      <c r="B358" s="1" t="s">
        <v>413</v>
      </c>
      <c r="C358" t="e">
        <v>#N/A</v>
      </c>
      <c r="D358" t="e">
        <v>#N/A</v>
      </c>
      <c r="E358" t="e">
        <v>#N/A</v>
      </c>
      <c r="F358" s="31" t="e">
        <v>#N/A</v>
      </c>
    </row>
    <row r="359" spans="1:6">
      <c r="A359" s="1" t="s">
        <v>2470</v>
      </c>
      <c r="B359" s="1" t="s">
        <v>2471</v>
      </c>
      <c r="C359" t="e">
        <v>#N/A</v>
      </c>
      <c r="D359" t="e">
        <v>#N/A</v>
      </c>
      <c r="E359" t="e">
        <v>#N/A</v>
      </c>
      <c r="F359" s="31" t="e">
        <v>#N/A</v>
      </c>
    </row>
    <row r="360" spans="1:6">
      <c r="A360" s="1" t="s">
        <v>3172</v>
      </c>
      <c r="B360" s="1" t="s">
        <v>3173</v>
      </c>
      <c r="C360" t="e">
        <v>#N/A</v>
      </c>
      <c r="D360" t="e">
        <v>#N/A</v>
      </c>
      <c r="E360" t="e">
        <v>#N/A</v>
      </c>
      <c r="F360" s="31" t="e">
        <v>#N/A</v>
      </c>
    </row>
    <row r="361" spans="1:6">
      <c r="A361" s="1" t="s">
        <v>2906</v>
      </c>
      <c r="B361" s="1" t="s">
        <v>2907</v>
      </c>
      <c r="C361" t="e">
        <v>#N/A</v>
      </c>
      <c r="D361" t="e">
        <v>#N/A</v>
      </c>
      <c r="E361" t="e">
        <v>#N/A</v>
      </c>
      <c r="F361" s="31" t="e">
        <v>#N/A</v>
      </c>
    </row>
    <row r="362" spans="1:6">
      <c r="A362" s="1" t="s">
        <v>2148</v>
      </c>
      <c r="B362" s="1" t="s">
        <v>2149</v>
      </c>
      <c r="C362" t="e">
        <v>#N/A</v>
      </c>
      <c r="D362" t="e">
        <v>#N/A</v>
      </c>
      <c r="E362" t="e">
        <v>#N/A</v>
      </c>
      <c r="F362" s="31" t="e">
        <v>#N/A</v>
      </c>
    </row>
    <row r="363" spans="1:6">
      <c r="A363" s="1" t="s">
        <v>1640</v>
      </c>
      <c r="B363" s="1" t="s">
        <v>1641</v>
      </c>
      <c r="C363" t="e">
        <v>#N/A</v>
      </c>
      <c r="D363" t="e">
        <v>#N/A</v>
      </c>
      <c r="E363" t="e">
        <v>#N/A</v>
      </c>
      <c r="F363" s="31" t="e">
        <v>#N/A</v>
      </c>
    </row>
    <row r="364" spans="1:6">
      <c r="A364" s="1" t="s">
        <v>3620</v>
      </c>
      <c r="B364" s="1" t="s">
        <v>3621</v>
      </c>
      <c r="C364" t="e">
        <v>#N/A</v>
      </c>
      <c r="D364" t="e">
        <v>#N/A</v>
      </c>
      <c r="E364" t="e">
        <v>#N/A</v>
      </c>
      <c r="F364" s="31" t="e">
        <v>#N/A</v>
      </c>
    </row>
    <row r="365" spans="1:6">
      <c r="A365" s="1" t="s">
        <v>3546</v>
      </c>
      <c r="B365" s="1" t="s">
        <v>3547</v>
      </c>
      <c r="C365" t="e">
        <v>#N/A</v>
      </c>
      <c r="D365" t="e">
        <v>#N/A</v>
      </c>
      <c r="E365" t="e">
        <v>#N/A</v>
      </c>
      <c r="F365" s="31" t="e">
        <v>#N/A</v>
      </c>
    </row>
    <row r="366" spans="1:6">
      <c r="A366" s="1" t="s">
        <v>414</v>
      </c>
      <c r="B366" s="1" t="s">
        <v>415</v>
      </c>
      <c r="C366" t="e">
        <v>#N/A</v>
      </c>
      <c r="D366" t="e">
        <v>#N/A</v>
      </c>
      <c r="E366" t="e">
        <v>#N/A</v>
      </c>
      <c r="F366" s="31" t="e">
        <v>#N/A</v>
      </c>
    </row>
    <row r="367" spans="1:6">
      <c r="A367" s="1" t="s">
        <v>1792</v>
      </c>
      <c r="B367" s="1" t="s">
        <v>1793</v>
      </c>
      <c r="C367" t="e">
        <v>#N/A</v>
      </c>
      <c r="D367" t="e">
        <v>#N/A</v>
      </c>
      <c r="E367" t="e">
        <v>#N/A</v>
      </c>
      <c r="F367" s="31" t="e">
        <v>#N/A</v>
      </c>
    </row>
    <row r="368" spans="1:6">
      <c r="A368" s="1" t="s">
        <v>416</v>
      </c>
      <c r="B368" s="1" t="s">
        <v>417</v>
      </c>
      <c r="C368" t="e">
        <v>#N/A</v>
      </c>
      <c r="D368" t="e">
        <v>#N/A</v>
      </c>
      <c r="E368" t="e">
        <v>#N/A</v>
      </c>
      <c r="F368" s="31" t="e">
        <v>#N/A</v>
      </c>
    </row>
    <row r="369" spans="1:6">
      <c r="A369" s="1" t="s">
        <v>3212</v>
      </c>
      <c r="B369" s="1" t="s">
        <v>3213</v>
      </c>
      <c r="C369" t="e">
        <v>#N/A</v>
      </c>
      <c r="D369" t="e">
        <v>#N/A</v>
      </c>
      <c r="E369" t="e">
        <v>#N/A</v>
      </c>
      <c r="F369" s="31" t="e">
        <v>#N/A</v>
      </c>
    </row>
    <row r="370" spans="1:6">
      <c r="A370" s="1" t="s">
        <v>2780</v>
      </c>
      <c r="B370" s="1" t="s">
        <v>2781</v>
      </c>
      <c r="C370" t="e">
        <v>#N/A</v>
      </c>
      <c r="D370" t="e">
        <v>#N/A</v>
      </c>
      <c r="E370" t="e">
        <v>#N/A</v>
      </c>
      <c r="F370" s="31" t="e">
        <v>#N/A</v>
      </c>
    </row>
    <row r="371" spans="1:6">
      <c r="A371" s="1" t="s">
        <v>1990</v>
      </c>
      <c r="B371" s="1" t="s">
        <v>1991</v>
      </c>
      <c r="C371" t="e">
        <v>#N/A</v>
      </c>
      <c r="D371" t="e">
        <v>#N/A</v>
      </c>
      <c r="E371" t="e">
        <v>#N/A</v>
      </c>
      <c r="F371" s="31" t="e">
        <v>#N/A</v>
      </c>
    </row>
    <row r="372" spans="1:6">
      <c r="A372" s="1" t="s">
        <v>2456</v>
      </c>
      <c r="B372" s="1" t="s">
        <v>2457</v>
      </c>
      <c r="C372" t="e">
        <v>#N/A</v>
      </c>
      <c r="D372" t="e">
        <v>#N/A</v>
      </c>
      <c r="E372" t="e">
        <v>#N/A</v>
      </c>
      <c r="F372" s="31" t="e">
        <v>#N/A</v>
      </c>
    </row>
    <row r="373" spans="1:6">
      <c r="A373" s="1" t="s">
        <v>2072</v>
      </c>
      <c r="B373" s="1" t="s">
        <v>2073</v>
      </c>
      <c r="C373" t="e">
        <v>#N/A</v>
      </c>
      <c r="D373" t="e">
        <v>#N/A</v>
      </c>
      <c r="E373" t="e">
        <v>#N/A</v>
      </c>
      <c r="F373" s="31" t="e">
        <v>#N/A</v>
      </c>
    </row>
    <row r="374" spans="1:6">
      <c r="A374" s="1" t="s">
        <v>2336</v>
      </c>
      <c r="B374" s="1" t="s">
        <v>2337</v>
      </c>
      <c r="C374" t="e">
        <v>#N/A</v>
      </c>
      <c r="D374" t="e">
        <v>#N/A</v>
      </c>
      <c r="E374" t="e">
        <v>#N/A</v>
      </c>
      <c r="F374" s="31" t="e">
        <v>#N/A</v>
      </c>
    </row>
    <row r="375" spans="1:6">
      <c r="A375" s="1" t="s">
        <v>3570</v>
      </c>
      <c r="B375" s="1" t="s">
        <v>3571</v>
      </c>
      <c r="C375" t="e">
        <v>#N/A</v>
      </c>
      <c r="D375" t="e">
        <v>#N/A</v>
      </c>
      <c r="E375" t="e">
        <v>#N/A</v>
      </c>
      <c r="F375" s="31" t="e">
        <v>#N/A</v>
      </c>
    </row>
    <row r="376" spans="1:6">
      <c r="A376" s="1" t="s">
        <v>2070</v>
      </c>
      <c r="B376" s="1" t="s">
        <v>2071</v>
      </c>
      <c r="C376" t="e">
        <v>#N/A</v>
      </c>
      <c r="D376" t="e">
        <v>#N/A</v>
      </c>
      <c r="E376" t="e">
        <v>#N/A</v>
      </c>
      <c r="F376" s="31" t="e">
        <v>#N/A</v>
      </c>
    </row>
    <row r="377" spans="1:6">
      <c r="A377" s="1" t="s">
        <v>2552</v>
      </c>
      <c r="B377" s="1" t="s">
        <v>2553</v>
      </c>
      <c r="C377" t="e">
        <v>#N/A</v>
      </c>
      <c r="D377" t="e">
        <v>#N/A</v>
      </c>
      <c r="E377" t="e">
        <v>#N/A</v>
      </c>
      <c r="F377" s="31" t="e">
        <v>#N/A</v>
      </c>
    </row>
    <row r="378" spans="1:6">
      <c r="A378" s="1" t="s">
        <v>3144</v>
      </c>
      <c r="B378" s="1" t="s">
        <v>3145</v>
      </c>
      <c r="C378" t="e">
        <v>#N/A</v>
      </c>
      <c r="D378" t="e">
        <v>#N/A</v>
      </c>
      <c r="E378" t="e">
        <v>#N/A</v>
      </c>
      <c r="F378" s="31" t="e">
        <v>#N/A</v>
      </c>
    </row>
    <row r="379" spans="1:6">
      <c r="A379" s="1" t="s">
        <v>2792</v>
      </c>
      <c r="B379" s="1" t="s">
        <v>2793</v>
      </c>
      <c r="C379" t="e">
        <v>#N/A</v>
      </c>
      <c r="D379" t="e">
        <v>#N/A</v>
      </c>
      <c r="E379" t="e">
        <v>#N/A</v>
      </c>
      <c r="F379" s="31" t="e">
        <v>#N/A</v>
      </c>
    </row>
    <row r="380" spans="1:6">
      <c r="A380" s="1" t="s">
        <v>3402</v>
      </c>
      <c r="B380" s="1" t="s">
        <v>3403</v>
      </c>
      <c r="C380" t="e">
        <v>#N/A</v>
      </c>
      <c r="D380" t="e">
        <v>#N/A</v>
      </c>
      <c r="E380" t="e">
        <v>#N/A</v>
      </c>
      <c r="F380" s="31" t="e">
        <v>#N/A</v>
      </c>
    </row>
    <row r="381" spans="1:6">
      <c r="A381" s="1" t="s">
        <v>3004</v>
      </c>
      <c r="B381" s="1" t="s">
        <v>3005</v>
      </c>
      <c r="C381" t="e">
        <v>#N/A</v>
      </c>
      <c r="D381" t="e">
        <v>#N/A</v>
      </c>
      <c r="E381" t="e">
        <v>#N/A</v>
      </c>
      <c r="F381" s="31" t="e">
        <v>#N/A</v>
      </c>
    </row>
    <row r="382" spans="1:6">
      <c r="A382" s="1" t="s">
        <v>418</v>
      </c>
      <c r="B382" s="1" t="s">
        <v>419</v>
      </c>
      <c r="C382" t="e">
        <v>#N/A</v>
      </c>
      <c r="D382" t="e">
        <v>#N/A</v>
      </c>
      <c r="E382" t="e">
        <v>#N/A</v>
      </c>
      <c r="F382" s="31" t="e">
        <v>#N/A</v>
      </c>
    </row>
    <row r="383" spans="1:6">
      <c r="A383" s="1" t="s">
        <v>2280</v>
      </c>
      <c r="B383" s="1" t="s">
        <v>2281</v>
      </c>
      <c r="C383" t="e">
        <v>#N/A</v>
      </c>
      <c r="D383" t="e">
        <v>#N/A</v>
      </c>
      <c r="E383" t="e">
        <v>#N/A</v>
      </c>
      <c r="F383" s="31" t="e">
        <v>#N/A</v>
      </c>
    </row>
    <row r="384" spans="1:6">
      <c r="A384" s="1" t="s">
        <v>3030</v>
      </c>
      <c r="B384" s="1" t="s">
        <v>3031</v>
      </c>
      <c r="C384" t="e">
        <v>#N/A</v>
      </c>
      <c r="D384" t="e">
        <v>#N/A</v>
      </c>
      <c r="E384" t="e">
        <v>#N/A</v>
      </c>
      <c r="F384" s="31" t="e">
        <v>#N/A</v>
      </c>
    </row>
    <row r="385" spans="1:6">
      <c r="A385" s="1" t="s">
        <v>1672</v>
      </c>
      <c r="B385" s="1" t="s">
        <v>1673</v>
      </c>
      <c r="C385" t="e">
        <v>#N/A</v>
      </c>
      <c r="D385" t="e">
        <v>#N/A</v>
      </c>
      <c r="E385" t="e">
        <v>#N/A</v>
      </c>
      <c r="F385" s="31" t="e">
        <v>#N/A</v>
      </c>
    </row>
    <row r="386" spans="1:6">
      <c r="A386" s="1" t="s">
        <v>2900</v>
      </c>
      <c r="B386" s="1" t="s">
        <v>2901</v>
      </c>
      <c r="C386" t="e">
        <v>#N/A</v>
      </c>
      <c r="D386" t="e">
        <v>#N/A</v>
      </c>
      <c r="E386" t="e">
        <v>#N/A</v>
      </c>
      <c r="F386" s="31" t="e">
        <v>#N/A</v>
      </c>
    </row>
    <row r="387" spans="1:6">
      <c r="A387" s="1" t="s">
        <v>2784</v>
      </c>
      <c r="B387" s="1" t="s">
        <v>2785</v>
      </c>
      <c r="C387" t="e">
        <v>#N/A</v>
      </c>
      <c r="D387" t="e">
        <v>#N/A</v>
      </c>
      <c r="E387" t="e">
        <v>#N/A</v>
      </c>
      <c r="F387" s="31" t="e">
        <v>#N/A</v>
      </c>
    </row>
    <row r="388" spans="1:6">
      <c r="A388" s="1" t="s">
        <v>2458</v>
      </c>
      <c r="B388" s="1" t="s">
        <v>2459</v>
      </c>
      <c r="C388" t="e">
        <v>#N/A</v>
      </c>
      <c r="D388" t="e">
        <v>#N/A</v>
      </c>
      <c r="E388" t="e">
        <v>#N/A</v>
      </c>
      <c r="F388" s="31" t="e">
        <v>#N/A</v>
      </c>
    </row>
    <row r="389" spans="1:6">
      <c r="A389" s="1" t="s">
        <v>3064</v>
      </c>
      <c r="B389" s="1" t="s">
        <v>3065</v>
      </c>
      <c r="C389" t="e">
        <v>#N/A</v>
      </c>
      <c r="D389" t="e">
        <v>#N/A</v>
      </c>
      <c r="E389" t="e">
        <v>#N/A</v>
      </c>
      <c r="F389" s="31" t="e">
        <v>#N/A</v>
      </c>
    </row>
    <row r="390" spans="1:6">
      <c r="A390" s="1" t="s">
        <v>3486</v>
      </c>
      <c r="B390" s="1" t="s">
        <v>3487</v>
      </c>
      <c r="C390" t="e">
        <v>#N/A</v>
      </c>
      <c r="D390" t="e">
        <v>#N/A</v>
      </c>
      <c r="E390" t="e">
        <v>#N/A</v>
      </c>
      <c r="F390" s="31" t="e">
        <v>#N/A</v>
      </c>
    </row>
    <row r="391" spans="1:6">
      <c r="A391" s="1" t="s">
        <v>2398</v>
      </c>
      <c r="B391" s="1" t="s">
        <v>2399</v>
      </c>
      <c r="C391" t="e">
        <v>#N/A</v>
      </c>
      <c r="D391" t="e">
        <v>#N/A</v>
      </c>
      <c r="E391" t="e">
        <v>#N/A</v>
      </c>
      <c r="F391" s="31" t="e">
        <v>#N/A</v>
      </c>
    </row>
    <row r="392" spans="1:6">
      <c r="A392" s="1" t="s">
        <v>3584</v>
      </c>
      <c r="B392" s="1" t="s">
        <v>3585</v>
      </c>
      <c r="C392" t="e">
        <v>#N/A</v>
      </c>
      <c r="D392" t="e">
        <v>#N/A</v>
      </c>
      <c r="E392" t="e">
        <v>#N/A</v>
      </c>
      <c r="F392" s="31" t="e">
        <v>#N/A</v>
      </c>
    </row>
    <row r="393" spans="1:6">
      <c r="A393" s="1" t="s">
        <v>420</v>
      </c>
      <c r="B393" s="1" t="s">
        <v>421</v>
      </c>
      <c r="C393" t="e">
        <v>#N/A</v>
      </c>
      <c r="D393" t="e">
        <v>#N/A</v>
      </c>
      <c r="E393" t="e">
        <v>#N/A</v>
      </c>
      <c r="F393" s="31" t="e">
        <v>#N/A</v>
      </c>
    </row>
    <row r="394" spans="1:6">
      <c r="A394" s="1" t="s">
        <v>1738</v>
      </c>
      <c r="B394" s="1" t="s">
        <v>1739</v>
      </c>
      <c r="C394" t="e">
        <v>#N/A</v>
      </c>
      <c r="D394" t="e">
        <v>#N/A</v>
      </c>
      <c r="E394" t="e">
        <v>#N/A</v>
      </c>
      <c r="F394" s="31" t="e">
        <v>#N/A</v>
      </c>
    </row>
    <row r="395" spans="1:6">
      <c r="A395" s="1" t="s">
        <v>133</v>
      </c>
      <c r="B395" s="1" t="s">
        <v>134</v>
      </c>
      <c r="C395" t="e">
        <v>#N/A</v>
      </c>
      <c r="D395" t="e">
        <v>#N/A</v>
      </c>
      <c r="E395" t="e">
        <v>#N/A</v>
      </c>
      <c r="F395" s="31" t="e">
        <v>#N/A</v>
      </c>
    </row>
    <row r="396" spans="1:6">
      <c r="A396" s="1" t="s">
        <v>3034</v>
      </c>
      <c r="B396" s="1" t="s">
        <v>3035</v>
      </c>
      <c r="C396" t="e">
        <v>#N/A</v>
      </c>
      <c r="D396" t="e">
        <v>#N/A</v>
      </c>
      <c r="E396" t="e">
        <v>#N/A</v>
      </c>
      <c r="F396" s="31" t="e">
        <v>#N/A</v>
      </c>
    </row>
    <row r="397" spans="1:6">
      <c r="A397" s="1" t="s">
        <v>2252</v>
      </c>
      <c r="B397" s="1" t="s">
        <v>2253</v>
      </c>
      <c r="C397" t="e">
        <v>#N/A</v>
      </c>
      <c r="D397" t="e">
        <v>#N/A</v>
      </c>
      <c r="E397" t="e">
        <v>#N/A</v>
      </c>
      <c r="F397" s="31" t="e">
        <v>#N/A</v>
      </c>
    </row>
    <row r="398" spans="1:6">
      <c r="A398" s="1" t="s">
        <v>2876</v>
      </c>
      <c r="B398" s="1" t="s">
        <v>2877</v>
      </c>
      <c r="C398" t="e">
        <v>#N/A</v>
      </c>
      <c r="D398" t="e">
        <v>#N/A</v>
      </c>
      <c r="E398" t="e">
        <v>#N/A</v>
      </c>
      <c r="F398" s="31" t="e">
        <v>#N/A</v>
      </c>
    </row>
    <row r="399" spans="1:6">
      <c r="A399" s="1" t="s">
        <v>638</v>
      </c>
      <c r="B399" s="1" t="s">
        <v>639</v>
      </c>
      <c r="C399" t="e">
        <v>#N/A</v>
      </c>
      <c r="D399" t="e">
        <v>#N/A</v>
      </c>
      <c r="E399" t="e">
        <v>#N/A</v>
      </c>
      <c r="F399" s="31" t="e">
        <v>#N/A</v>
      </c>
    </row>
    <row r="400" spans="1:6">
      <c r="A400" s="1" t="s">
        <v>424</v>
      </c>
      <c r="B400" s="1" t="s">
        <v>425</v>
      </c>
      <c r="C400" t="e">
        <v>#N/A</v>
      </c>
      <c r="D400" t="e">
        <v>#N/A</v>
      </c>
      <c r="E400" t="e">
        <v>#N/A</v>
      </c>
      <c r="F400" s="31" t="e">
        <v>#N/A</v>
      </c>
    </row>
    <row r="401" spans="1:6">
      <c r="A401" s="1" t="s">
        <v>2690</v>
      </c>
      <c r="B401" s="1" t="s">
        <v>2691</v>
      </c>
      <c r="C401" t="e">
        <v>#N/A</v>
      </c>
      <c r="D401" t="e">
        <v>#N/A</v>
      </c>
      <c r="E401" t="e">
        <v>#N/A</v>
      </c>
      <c r="F401" s="31" t="e">
        <v>#N/A</v>
      </c>
    </row>
    <row r="402" spans="1:6">
      <c r="A402" s="1" t="s">
        <v>2060</v>
      </c>
      <c r="B402" s="1" t="s">
        <v>2061</v>
      </c>
      <c r="C402" t="e">
        <v>#N/A</v>
      </c>
      <c r="D402" t="e">
        <v>#N/A</v>
      </c>
      <c r="E402" t="e">
        <v>#N/A</v>
      </c>
      <c r="F402" s="31" t="e">
        <v>#N/A</v>
      </c>
    </row>
    <row r="403" spans="1:6">
      <c r="A403" s="1" t="s">
        <v>434</v>
      </c>
      <c r="B403" s="1" t="s">
        <v>435</v>
      </c>
      <c r="C403" t="e">
        <v>#N/A</v>
      </c>
      <c r="D403" t="e">
        <v>#N/A</v>
      </c>
      <c r="E403" t="e">
        <v>#N/A</v>
      </c>
      <c r="F403" s="31" t="e">
        <v>#N/A</v>
      </c>
    </row>
    <row r="404" spans="1:6">
      <c r="A404" s="1" t="s">
        <v>1094</v>
      </c>
      <c r="B404" s="1" t="s">
        <v>1095</v>
      </c>
      <c r="C404" t="e">
        <v>#N/A</v>
      </c>
      <c r="D404" t="e">
        <v>#N/A</v>
      </c>
      <c r="E404" t="e">
        <v>#N/A</v>
      </c>
      <c r="F404" s="31" t="e">
        <v>#N/A</v>
      </c>
    </row>
    <row r="405" spans="1:6">
      <c r="A405" s="1" t="s">
        <v>3384</v>
      </c>
      <c r="B405" s="1" t="s">
        <v>3385</v>
      </c>
      <c r="C405" t="e">
        <v>#N/A</v>
      </c>
      <c r="D405" t="e">
        <v>#N/A</v>
      </c>
      <c r="E405" t="e">
        <v>#N/A</v>
      </c>
      <c r="F405" s="31" t="e">
        <v>#N/A</v>
      </c>
    </row>
    <row r="406" spans="1:6">
      <c r="A406" s="1" t="s">
        <v>1924</v>
      </c>
      <c r="B406" s="1" t="s">
        <v>1925</v>
      </c>
      <c r="C406" t="e">
        <v>#N/A</v>
      </c>
      <c r="D406" t="e">
        <v>#N/A</v>
      </c>
      <c r="E406" t="e">
        <v>#N/A</v>
      </c>
      <c r="F406" s="31" t="e">
        <v>#N/A</v>
      </c>
    </row>
    <row r="407" spans="1:6">
      <c r="A407" s="1" t="s">
        <v>2710</v>
      </c>
      <c r="B407" s="1" t="s">
        <v>2711</v>
      </c>
      <c r="C407" t="e">
        <v>#N/A</v>
      </c>
      <c r="D407" t="e">
        <v>#N/A</v>
      </c>
      <c r="E407" t="e">
        <v>#N/A</v>
      </c>
      <c r="F407" s="31" t="e">
        <v>#N/A</v>
      </c>
    </row>
    <row r="408" spans="1:6">
      <c r="A408" s="1" t="s">
        <v>3128</v>
      </c>
      <c r="B408" s="1" t="s">
        <v>3129</v>
      </c>
      <c r="C408" t="e">
        <v>#N/A</v>
      </c>
      <c r="D408" t="e">
        <v>#N/A</v>
      </c>
      <c r="E408" t="e">
        <v>#N/A</v>
      </c>
      <c r="F408" s="31" t="e">
        <v>#N/A</v>
      </c>
    </row>
    <row r="409" spans="1:6">
      <c r="A409" s="1" t="s">
        <v>2626</v>
      </c>
      <c r="B409" s="1" t="s">
        <v>2627</v>
      </c>
      <c r="C409" t="e">
        <v>#N/A</v>
      </c>
      <c r="D409" t="e">
        <v>#N/A</v>
      </c>
      <c r="E409" t="e">
        <v>#N/A</v>
      </c>
      <c r="F409" s="31" t="e">
        <v>#N/A</v>
      </c>
    </row>
    <row r="410" spans="1:6">
      <c r="A410" s="1" t="s">
        <v>2724</v>
      </c>
      <c r="B410" s="1" t="s">
        <v>2725</v>
      </c>
      <c r="C410" t="e">
        <v>#N/A</v>
      </c>
      <c r="D410" t="e">
        <v>#N/A</v>
      </c>
      <c r="E410" t="e">
        <v>#N/A</v>
      </c>
      <c r="F410" s="31" t="e">
        <v>#N/A</v>
      </c>
    </row>
    <row r="411" spans="1:6">
      <c r="A411" s="1" t="s">
        <v>2038</v>
      </c>
      <c r="B411" s="1" t="s">
        <v>2039</v>
      </c>
      <c r="C411" t="e">
        <v>#N/A</v>
      </c>
      <c r="D411" t="e">
        <v>#N/A</v>
      </c>
      <c r="E411" t="e">
        <v>#N/A</v>
      </c>
      <c r="F411" s="31" t="e">
        <v>#N/A</v>
      </c>
    </row>
    <row r="412" spans="1:6">
      <c r="A412" s="1" t="s">
        <v>2008</v>
      </c>
      <c r="B412" s="1" t="s">
        <v>2009</v>
      </c>
      <c r="C412" t="e">
        <v>#N/A</v>
      </c>
      <c r="D412" t="e">
        <v>#N/A</v>
      </c>
      <c r="E412" t="e">
        <v>#N/A</v>
      </c>
      <c r="F412" s="31" t="e">
        <v>#N/A</v>
      </c>
    </row>
    <row r="413" spans="1:6">
      <c r="A413" s="1" t="s">
        <v>3258</v>
      </c>
      <c r="B413" s="1" t="s">
        <v>3259</v>
      </c>
      <c r="C413" t="e">
        <v>#N/A</v>
      </c>
      <c r="D413" t="e">
        <v>#N/A</v>
      </c>
      <c r="E413" t="e">
        <v>#N/A</v>
      </c>
      <c r="F413" s="31" t="e">
        <v>#N/A</v>
      </c>
    </row>
    <row r="414" spans="1:6">
      <c r="A414" s="1" t="s">
        <v>3430</v>
      </c>
      <c r="B414" s="1" t="s">
        <v>3431</v>
      </c>
      <c r="C414" t="e">
        <v>#N/A</v>
      </c>
      <c r="D414" t="e">
        <v>#N/A</v>
      </c>
      <c r="E414" t="e">
        <v>#N/A</v>
      </c>
      <c r="F414" s="31" t="e">
        <v>#N/A</v>
      </c>
    </row>
    <row r="415" spans="1:6">
      <c r="A415" s="1" t="s">
        <v>442</v>
      </c>
      <c r="B415" s="1" t="s">
        <v>443</v>
      </c>
      <c r="C415" t="e">
        <v>#N/A</v>
      </c>
      <c r="D415" t="e">
        <v>#N/A</v>
      </c>
      <c r="E415" t="e">
        <v>#N/A</v>
      </c>
      <c r="F415" s="31" t="e">
        <v>#N/A</v>
      </c>
    </row>
    <row r="416" spans="1:6">
      <c r="A416" s="1" t="s">
        <v>444</v>
      </c>
      <c r="B416" s="1" t="s">
        <v>445</v>
      </c>
      <c r="C416" t="e">
        <v>#N/A</v>
      </c>
      <c r="D416" t="e">
        <v>#N/A</v>
      </c>
      <c r="E416" t="e">
        <v>#N/A</v>
      </c>
      <c r="F416" s="31" t="e">
        <v>#N/A</v>
      </c>
    </row>
    <row r="417" spans="1:6">
      <c r="A417" s="1" t="s">
        <v>2242</v>
      </c>
      <c r="B417" s="1" t="s">
        <v>2243</v>
      </c>
      <c r="C417" t="e">
        <v>#N/A</v>
      </c>
      <c r="D417" t="e">
        <v>#N/A</v>
      </c>
      <c r="E417" t="e">
        <v>#N/A</v>
      </c>
      <c r="F417" s="31" t="e">
        <v>#N/A</v>
      </c>
    </row>
    <row r="418" spans="1:6">
      <c r="A418" s="1" t="s">
        <v>446</v>
      </c>
      <c r="B418" s="1" t="s">
        <v>447</v>
      </c>
      <c r="C418" t="e">
        <v>#N/A</v>
      </c>
      <c r="D418" t="e">
        <v>#N/A</v>
      </c>
      <c r="E418" t="e">
        <v>#N/A</v>
      </c>
      <c r="F418" s="31" t="e">
        <v>#N/A</v>
      </c>
    </row>
    <row r="419" spans="1:6">
      <c r="A419" s="1" t="s">
        <v>448</v>
      </c>
      <c r="B419" s="1" t="s">
        <v>449</v>
      </c>
      <c r="C419" t="e">
        <v>#N/A</v>
      </c>
      <c r="D419" t="e">
        <v>#N/A</v>
      </c>
      <c r="E419" t="e">
        <v>#N/A</v>
      </c>
      <c r="F419" s="31" t="e">
        <v>#N/A</v>
      </c>
    </row>
    <row r="420" spans="1:6">
      <c r="A420" s="1" t="s">
        <v>2248</v>
      </c>
      <c r="B420" s="1" t="s">
        <v>2249</v>
      </c>
      <c r="C420" t="e">
        <v>#N/A</v>
      </c>
      <c r="D420" t="e">
        <v>#N/A</v>
      </c>
      <c r="E420" t="e">
        <v>#N/A</v>
      </c>
      <c r="F420" s="31" t="e">
        <v>#N/A</v>
      </c>
    </row>
    <row r="421" spans="1:6">
      <c r="A421" s="1" t="s">
        <v>450</v>
      </c>
      <c r="B421" s="1" t="s">
        <v>451</v>
      </c>
      <c r="C421" t="e">
        <v>#N/A</v>
      </c>
      <c r="D421" t="e">
        <v>#N/A</v>
      </c>
      <c r="E421" t="e">
        <v>#N/A</v>
      </c>
      <c r="F421" s="31" t="e">
        <v>#N/A</v>
      </c>
    </row>
    <row r="422" spans="1:6">
      <c r="A422" s="1" t="s">
        <v>452</v>
      </c>
      <c r="B422" s="1" t="s">
        <v>453</v>
      </c>
      <c r="C422" t="e">
        <v>#N/A</v>
      </c>
      <c r="D422" t="e">
        <v>#N/A</v>
      </c>
      <c r="E422" t="e">
        <v>#N/A</v>
      </c>
      <c r="F422" s="31" t="e">
        <v>#N/A</v>
      </c>
    </row>
    <row r="423" spans="1:6">
      <c r="A423" s="1" t="s">
        <v>454</v>
      </c>
      <c r="B423" s="1" t="s">
        <v>455</v>
      </c>
      <c r="C423" t="e">
        <v>#N/A</v>
      </c>
      <c r="D423" t="e">
        <v>#N/A</v>
      </c>
      <c r="E423" t="e">
        <v>#N/A</v>
      </c>
      <c r="F423" s="31" t="e">
        <v>#N/A</v>
      </c>
    </row>
    <row r="424" spans="1:6">
      <c r="A424" s="1" t="s">
        <v>3326</v>
      </c>
      <c r="B424" s="1" t="s">
        <v>3327</v>
      </c>
      <c r="C424" t="e">
        <v>#N/A</v>
      </c>
      <c r="D424" t="e">
        <v>#N/A</v>
      </c>
      <c r="E424" t="e">
        <v>#N/A</v>
      </c>
      <c r="F424" s="31" t="e">
        <v>#N/A</v>
      </c>
    </row>
    <row r="425" spans="1:6">
      <c r="A425" s="1" t="s">
        <v>2396</v>
      </c>
      <c r="B425" s="1" t="s">
        <v>2397</v>
      </c>
      <c r="C425" t="e">
        <v>#N/A</v>
      </c>
      <c r="D425" t="e">
        <v>#N/A</v>
      </c>
      <c r="E425" t="e">
        <v>#N/A</v>
      </c>
      <c r="F425" s="31" t="e">
        <v>#N/A</v>
      </c>
    </row>
    <row r="426" spans="1:6">
      <c r="A426" s="1" t="s">
        <v>2640</v>
      </c>
      <c r="B426" s="1" t="s">
        <v>2641</v>
      </c>
      <c r="C426" t="e">
        <v>#N/A</v>
      </c>
      <c r="D426" t="e">
        <v>#N/A</v>
      </c>
      <c r="E426" t="e">
        <v>#N/A</v>
      </c>
      <c r="F426" s="31" t="e">
        <v>#N/A</v>
      </c>
    </row>
    <row r="427" spans="1:6">
      <c r="A427" s="1" t="s">
        <v>456</v>
      </c>
      <c r="B427" s="1" t="s">
        <v>457</v>
      </c>
      <c r="C427" t="e">
        <v>#N/A</v>
      </c>
      <c r="D427" t="e">
        <v>#N/A</v>
      </c>
      <c r="E427" t="e">
        <v>#N/A</v>
      </c>
      <c r="F427" s="31" t="e">
        <v>#N/A</v>
      </c>
    </row>
    <row r="428" spans="1:6">
      <c r="A428" s="1" t="s">
        <v>458</v>
      </c>
      <c r="B428" s="1" t="s">
        <v>459</v>
      </c>
      <c r="C428" t="e">
        <v>#N/A</v>
      </c>
      <c r="D428" t="e">
        <v>#N/A</v>
      </c>
      <c r="E428" t="e">
        <v>#N/A</v>
      </c>
      <c r="F428" s="31" t="e">
        <v>#N/A</v>
      </c>
    </row>
    <row r="429" spans="1:6">
      <c r="A429" s="1" t="s">
        <v>460</v>
      </c>
      <c r="B429" s="1" t="s">
        <v>461</v>
      </c>
      <c r="C429" t="e">
        <v>#N/A</v>
      </c>
      <c r="D429" t="e">
        <v>#N/A</v>
      </c>
      <c r="E429" t="e">
        <v>#N/A</v>
      </c>
      <c r="F429" s="31" t="e">
        <v>#N/A</v>
      </c>
    </row>
    <row r="430" spans="1:6">
      <c r="A430" s="1" t="s">
        <v>462</v>
      </c>
      <c r="B430" s="1" t="s">
        <v>463</v>
      </c>
      <c r="C430" t="e">
        <v>#N/A</v>
      </c>
      <c r="D430" t="e">
        <v>#N/A</v>
      </c>
      <c r="E430" t="e">
        <v>#N/A</v>
      </c>
      <c r="F430" s="31" t="e">
        <v>#N/A</v>
      </c>
    </row>
    <row r="431" spans="1:6">
      <c r="A431" s="1" t="s">
        <v>3612</v>
      </c>
      <c r="B431" s="1" t="s">
        <v>3613</v>
      </c>
      <c r="C431" t="e">
        <v>#N/A</v>
      </c>
      <c r="D431" t="e">
        <v>#N/A</v>
      </c>
      <c r="E431" t="e">
        <v>#N/A</v>
      </c>
      <c r="F431" s="31" t="e">
        <v>#N/A</v>
      </c>
    </row>
    <row r="432" spans="1:6">
      <c r="A432" s="1" t="s">
        <v>464</v>
      </c>
      <c r="B432" s="1" t="s">
        <v>465</v>
      </c>
      <c r="C432" t="e">
        <v>#N/A</v>
      </c>
      <c r="D432" t="e">
        <v>#N/A</v>
      </c>
      <c r="E432" t="e">
        <v>#N/A</v>
      </c>
      <c r="F432" s="31" t="e">
        <v>#N/A</v>
      </c>
    </row>
    <row r="433" spans="1:6">
      <c r="A433" s="1" t="s">
        <v>1592</v>
      </c>
      <c r="B433" s="1" t="s">
        <v>1593</v>
      </c>
      <c r="C433" t="e">
        <v>#N/A</v>
      </c>
      <c r="D433" t="e">
        <v>#N/A</v>
      </c>
      <c r="E433" t="e">
        <v>#N/A</v>
      </c>
      <c r="F433" s="31" t="e">
        <v>#N/A</v>
      </c>
    </row>
    <row r="434" spans="1:6">
      <c r="A434" s="1" t="s">
        <v>2442</v>
      </c>
      <c r="B434" s="1" t="s">
        <v>2443</v>
      </c>
      <c r="C434" t="e">
        <v>#N/A</v>
      </c>
      <c r="D434" t="e">
        <v>#N/A</v>
      </c>
      <c r="E434" t="e">
        <v>#N/A</v>
      </c>
      <c r="F434" s="31" t="e">
        <v>#N/A</v>
      </c>
    </row>
    <row r="435" spans="1:6">
      <c r="A435" s="1" t="s">
        <v>3238</v>
      </c>
      <c r="B435" s="1" t="s">
        <v>3239</v>
      </c>
      <c r="C435" t="e">
        <v>#N/A</v>
      </c>
      <c r="D435" t="e">
        <v>#N/A</v>
      </c>
      <c r="E435" t="e">
        <v>#N/A</v>
      </c>
      <c r="F435" s="31" t="e">
        <v>#N/A</v>
      </c>
    </row>
    <row r="436" spans="1:6">
      <c r="A436" s="1" t="s">
        <v>466</v>
      </c>
      <c r="B436" s="1" t="s">
        <v>467</v>
      </c>
      <c r="C436" t="e">
        <v>#N/A</v>
      </c>
      <c r="D436" t="e">
        <v>#N/A</v>
      </c>
      <c r="E436" t="e">
        <v>#N/A</v>
      </c>
      <c r="F436" s="31" t="e">
        <v>#N/A</v>
      </c>
    </row>
    <row r="437" spans="1:6">
      <c r="A437" s="1" t="s">
        <v>472</v>
      </c>
      <c r="B437" s="1" t="s">
        <v>473</v>
      </c>
      <c r="C437" t="e">
        <v>#N/A</v>
      </c>
      <c r="D437" t="e">
        <v>#N/A</v>
      </c>
      <c r="E437" t="e">
        <v>#N/A</v>
      </c>
      <c r="F437" s="31" t="e">
        <v>#N/A</v>
      </c>
    </row>
    <row r="438" spans="1:6">
      <c r="A438" s="1" t="s">
        <v>2674</v>
      </c>
      <c r="B438" s="1" t="s">
        <v>2675</v>
      </c>
      <c r="C438" t="e">
        <v>#N/A</v>
      </c>
      <c r="D438" t="e">
        <v>#N/A</v>
      </c>
      <c r="E438" t="e">
        <v>#N/A</v>
      </c>
      <c r="F438" s="31" t="e">
        <v>#N/A</v>
      </c>
    </row>
    <row r="439" spans="1:6">
      <c r="A439" s="1" t="s">
        <v>2498</v>
      </c>
      <c r="B439" s="1" t="s">
        <v>2499</v>
      </c>
      <c r="C439" t="e">
        <v>#N/A</v>
      </c>
      <c r="D439" t="e">
        <v>#N/A</v>
      </c>
      <c r="E439" t="e">
        <v>#N/A</v>
      </c>
      <c r="F439" s="31" t="e">
        <v>#N/A</v>
      </c>
    </row>
    <row r="440" spans="1:6">
      <c r="A440" s="1" t="s">
        <v>3654</v>
      </c>
      <c r="B440" s="1" t="s">
        <v>3655</v>
      </c>
      <c r="C440" t="e">
        <v>#N/A</v>
      </c>
      <c r="D440" t="e">
        <v>#N/A</v>
      </c>
      <c r="E440" t="e">
        <v>#N/A</v>
      </c>
      <c r="F440" s="31" t="e">
        <v>#N/A</v>
      </c>
    </row>
    <row r="441" spans="1:6">
      <c r="A441" s="1" t="s">
        <v>2362</v>
      </c>
      <c r="B441" s="1" t="s">
        <v>2363</v>
      </c>
      <c r="C441" t="e">
        <v>#N/A</v>
      </c>
      <c r="D441" t="e">
        <v>#N/A</v>
      </c>
      <c r="E441" t="e">
        <v>#N/A</v>
      </c>
      <c r="F441" s="31" t="e">
        <v>#N/A</v>
      </c>
    </row>
    <row r="442" spans="1:6">
      <c r="A442" s="1" t="s">
        <v>476</v>
      </c>
      <c r="B442" s="1" t="s">
        <v>477</v>
      </c>
      <c r="C442" t="e">
        <v>#N/A</v>
      </c>
      <c r="D442" t="e">
        <v>#N/A</v>
      </c>
      <c r="E442" t="e">
        <v>#N/A</v>
      </c>
      <c r="F442" s="31" t="e">
        <v>#N/A</v>
      </c>
    </row>
    <row r="443" spans="1:6">
      <c r="A443" s="1" t="s">
        <v>2932</v>
      </c>
      <c r="B443" s="1" t="s">
        <v>2933</v>
      </c>
      <c r="C443" t="e">
        <v>#N/A</v>
      </c>
      <c r="D443" t="e">
        <v>#N/A</v>
      </c>
      <c r="E443" t="e">
        <v>#N/A</v>
      </c>
      <c r="F443" s="31" t="e">
        <v>#N/A</v>
      </c>
    </row>
    <row r="444" spans="1:6">
      <c r="A444" s="1" t="s">
        <v>478</v>
      </c>
      <c r="B444" s="1" t="s">
        <v>479</v>
      </c>
      <c r="C444" t="e">
        <v>#N/A</v>
      </c>
      <c r="D444" t="e">
        <v>#N/A</v>
      </c>
      <c r="E444" t="e">
        <v>#N/A</v>
      </c>
      <c r="F444" s="31" t="e">
        <v>#N/A</v>
      </c>
    </row>
    <row r="445" spans="1:6">
      <c r="A445" s="1" t="s">
        <v>330</v>
      </c>
      <c r="B445" s="1" t="s">
        <v>331</v>
      </c>
      <c r="C445" t="e">
        <v>#N/A</v>
      </c>
      <c r="D445" t="e">
        <v>#N/A</v>
      </c>
      <c r="E445" t="e">
        <v>#N/A</v>
      </c>
      <c r="F445" s="31" t="e">
        <v>#N/A</v>
      </c>
    </row>
    <row r="446" spans="1:6">
      <c r="A446" s="1" t="s">
        <v>482</v>
      </c>
      <c r="B446" s="1" t="s">
        <v>483</v>
      </c>
      <c r="C446" t="e">
        <v>#N/A</v>
      </c>
      <c r="D446" t="e">
        <v>#N/A</v>
      </c>
      <c r="E446" t="e">
        <v>#N/A</v>
      </c>
      <c r="F446" s="31" t="e">
        <v>#N/A</v>
      </c>
    </row>
    <row r="447" spans="1:6">
      <c r="A447" s="1" t="s">
        <v>484</v>
      </c>
      <c r="B447" s="1" t="s">
        <v>485</v>
      </c>
      <c r="C447" t="e">
        <v>#N/A</v>
      </c>
      <c r="D447" t="e">
        <v>#N/A</v>
      </c>
      <c r="E447" t="e">
        <v>#N/A</v>
      </c>
      <c r="F447" s="31" t="e">
        <v>#N/A</v>
      </c>
    </row>
    <row r="448" spans="1:6">
      <c r="A448" s="1" t="s">
        <v>1710</v>
      </c>
      <c r="B448" s="1" t="s">
        <v>1711</v>
      </c>
      <c r="C448" t="e">
        <v>#N/A</v>
      </c>
      <c r="D448" t="e">
        <v>#N/A</v>
      </c>
      <c r="E448" t="e">
        <v>#N/A</v>
      </c>
      <c r="F448" s="31" t="e">
        <v>#N/A</v>
      </c>
    </row>
    <row r="449" spans="1:6">
      <c r="A449" s="1" t="s">
        <v>2666</v>
      </c>
      <c r="B449" s="1" t="s">
        <v>2667</v>
      </c>
      <c r="C449" t="e">
        <v>#N/A</v>
      </c>
      <c r="D449" t="e">
        <v>#N/A</v>
      </c>
      <c r="E449" t="e">
        <v>#N/A</v>
      </c>
      <c r="F449" s="31" t="e">
        <v>#N/A</v>
      </c>
    </row>
    <row r="450" spans="1:6">
      <c r="A450" s="1" t="s">
        <v>486</v>
      </c>
      <c r="B450" s="1" t="s">
        <v>487</v>
      </c>
      <c r="C450" t="e">
        <v>#N/A</v>
      </c>
      <c r="D450" t="e">
        <v>#N/A</v>
      </c>
      <c r="E450" t="e">
        <v>#N/A</v>
      </c>
      <c r="F450" s="31" t="e">
        <v>#N/A</v>
      </c>
    </row>
    <row r="451" spans="1:6">
      <c r="A451" s="1" t="s">
        <v>488</v>
      </c>
      <c r="B451" s="1" t="s">
        <v>489</v>
      </c>
      <c r="C451" t="e">
        <v>#N/A</v>
      </c>
      <c r="D451" t="e">
        <v>#N/A</v>
      </c>
      <c r="E451" t="e">
        <v>#N/A</v>
      </c>
      <c r="F451" s="31" t="e">
        <v>#N/A</v>
      </c>
    </row>
    <row r="452" spans="1:6">
      <c r="A452" s="1" t="s">
        <v>802</v>
      </c>
      <c r="B452" s="1" t="s">
        <v>803</v>
      </c>
      <c r="C452" t="e">
        <v>#N/A</v>
      </c>
      <c r="D452" t="e">
        <v>#N/A</v>
      </c>
      <c r="E452" t="e">
        <v>#N/A</v>
      </c>
      <c r="F452" s="31" t="e">
        <v>#N/A</v>
      </c>
    </row>
    <row r="453" spans="1:6">
      <c r="A453" s="1" t="s">
        <v>1836</v>
      </c>
      <c r="B453" s="1" t="s">
        <v>1837</v>
      </c>
      <c r="C453" t="e">
        <v>#N/A</v>
      </c>
      <c r="D453" t="e">
        <v>#N/A</v>
      </c>
      <c r="E453" t="e">
        <v>#N/A</v>
      </c>
      <c r="F453" s="31" t="e">
        <v>#N/A</v>
      </c>
    </row>
    <row r="454" spans="1:6">
      <c r="A454" s="1" t="s">
        <v>2048</v>
      </c>
      <c r="B454" s="1" t="s">
        <v>2049</v>
      </c>
      <c r="C454" t="e">
        <v>#N/A</v>
      </c>
      <c r="D454" t="e">
        <v>#N/A</v>
      </c>
      <c r="E454" t="e">
        <v>#N/A</v>
      </c>
      <c r="F454" s="31" t="e">
        <v>#N/A</v>
      </c>
    </row>
    <row r="455" spans="1:6">
      <c r="A455" s="1" t="s">
        <v>436</v>
      </c>
      <c r="B455" s="1" t="s">
        <v>437</v>
      </c>
      <c r="C455" t="e">
        <v>#N/A</v>
      </c>
      <c r="D455" t="e">
        <v>#N/A</v>
      </c>
      <c r="E455" t="e">
        <v>#N/A</v>
      </c>
      <c r="F455" s="31" t="e">
        <v>#N/A</v>
      </c>
    </row>
    <row r="456" spans="1:6">
      <c r="A456" s="1" t="s">
        <v>490</v>
      </c>
      <c r="B456" s="1" t="s">
        <v>491</v>
      </c>
      <c r="C456" t="e">
        <v>#N/A</v>
      </c>
      <c r="D456" t="e">
        <v>#N/A</v>
      </c>
      <c r="E456" t="e">
        <v>#N/A</v>
      </c>
      <c r="F456" s="31" t="e">
        <v>#N/A</v>
      </c>
    </row>
    <row r="457" spans="1:6">
      <c r="A457" s="1" t="s">
        <v>2634</v>
      </c>
      <c r="B457" s="1" t="s">
        <v>2635</v>
      </c>
      <c r="C457" t="e">
        <v>#N/A</v>
      </c>
      <c r="D457" t="e">
        <v>#N/A</v>
      </c>
      <c r="E457" t="e">
        <v>#N/A</v>
      </c>
      <c r="F457" s="31" t="e">
        <v>#N/A</v>
      </c>
    </row>
    <row r="458" spans="1:6">
      <c r="A458" s="1" t="s">
        <v>3250</v>
      </c>
      <c r="B458" s="1" t="s">
        <v>3251</v>
      </c>
      <c r="C458" t="e">
        <v>#N/A</v>
      </c>
      <c r="D458" t="e">
        <v>#N/A</v>
      </c>
      <c r="E458" t="e">
        <v>#N/A</v>
      </c>
      <c r="F458" s="31" t="e">
        <v>#N/A</v>
      </c>
    </row>
    <row r="459" spans="1:6">
      <c r="A459" s="1" t="s">
        <v>1760</v>
      </c>
      <c r="B459" s="1" t="s">
        <v>1761</v>
      </c>
      <c r="C459" t="e">
        <v>#N/A</v>
      </c>
      <c r="D459" t="e">
        <v>#N/A</v>
      </c>
      <c r="E459" t="e">
        <v>#N/A</v>
      </c>
      <c r="F459" s="31" t="e">
        <v>#N/A</v>
      </c>
    </row>
    <row r="460" spans="1:6">
      <c r="A460" s="1" t="s">
        <v>2620</v>
      </c>
      <c r="B460" s="1" t="s">
        <v>2621</v>
      </c>
      <c r="C460" t="e">
        <v>#N/A</v>
      </c>
      <c r="D460" t="e">
        <v>#N/A</v>
      </c>
      <c r="E460" t="e">
        <v>#N/A</v>
      </c>
      <c r="F460" s="31" t="e">
        <v>#N/A</v>
      </c>
    </row>
    <row r="461" spans="1:6">
      <c r="A461" s="1" t="s">
        <v>1978</v>
      </c>
      <c r="B461" s="1" t="s">
        <v>1979</v>
      </c>
      <c r="C461" t="e">
        <v>#N/A</v>
      </c>
      <c r="D461" t="e">
        <v>#N/A</v>
      </c>
      <c r="E461" t="e">
        <v>#N/A</v>
      </c>
      <c r="F461" s="31" t="e">
        <v>#N/A</v>
      </c>
    </row>
    <row r="462" spans="1:6">
      <c r="A462" s="1" t="s">
        <v>3692</v>
      </c>
      <c r="B462" s="1" t="s">
        <v>3693</v>
      </c>
      <c r="C462" t="e">
        <v>#N/A</v>
      </c>
      <c r="D462" t="e">
        <v>#N/A</v>
      </c>
      <c r="E462" t="e">
        <v>#N/A</v>
      </c>
      <c r="F462" s="31" t="e">
        <v>#N/A</v>
      </c>
    </row>
    <row r="463" spans="1:6">
      <c r="A463" s="1" t="s">
        <v>496</v>
      </c>
      <c r="B463" s="1" t="s">
        <v>497</v>
      </c>
      <c r="C463" t="e">
        <v>#N/A</v>
      </c>
      <c r="D463" t="e">
        <v>#N/A</v>
      </c>
      <c r="E463" t="e">
        <v>#N/A</v>
      </c>
      <c r="F463" s="31" t="e">
        <v>#N/A</v>
      </c>
    </row>
    <row r="464" spans="1:6">
      <c r="A464" s="1" t="s">
        <v>498</v>
      </c>
      <c r="B464" s="1" t="s">
        <v>499</v>
      </c>
      <c r="C464" t="e">
        <v>#N/A</v>
      </c>
      <c r="D464" t="e">
        <v>#N/A</v>
      </c>
      <c r="E464" t="e">
        <v>#N/A</v>
      </c>
      <c r="F464" s="31" t="e">
        <v>#N/A</v>
      </c>
    </row>
    <row r="465" spans="1:6">
      <c r="A465" s="1" t="s">
        <v>2848</v>
      </c>
      <c r="B465" s="1" t="s">
        <v>2849</v>
      </c>
      <c r="C465" t="e">
        <v>#N/A</v>
      </c>
      <c r="D465" t="e">
        <v>#N/A</v>
      </c>
      <c r="E465" t="e">
        <v>#N/A</v>
      </c>
      <c r="F465" s="31" t="e">
        <v>#N/A</v>
      </c>
    </row>
    <row r="466" spans="1:6">
      <c r="A466" s="1" t="s">
        <v>2650</v>
      </c>
      <c r="B466" s="1" t="s">
        <v>2651</v>
      </c>
      <c r="C466" t="e">
        <v>#N/A</v>
      </c>
      <c r="D466" t="e">
        <v>#N/A</v>
      </c>
      <c r="E466" t="e">
        <v>#N/A</v>
      </c>
      <c r="F466" s="31" t="e">
        <v>#N/A</v>
      </c>
    </row>
    <row r="467" spans="1:6">
      <c r="A467" s="1" t="s">
        <v>3560</v>
      </c>
      <c r="B467" s="1" t="s">
        <v>3561</v>
      </c>
      <c r="C467" t="e">
        <v>#N/A</v>
      </c>
      <c r="D467" t="e">
        <v>#N/A</v>
      </c>
      <c r="E467" t="e">
        <v>#N/A</v>
      </c>
      <c r="F467" s="31" t="e">
        <v>#N/A</v>
      </c>
    </row>
    <row r="468" spans="1:6">
      <c r="A468" s="1" t="s">
        <v>2120</v>
      </c>
      <c r="B468" s="1" t="s">
        <v>2121</v>
      </c>
      <c r="C468" t="e">
        <v>#N/A</v>
      </c>
      <c r="D468" t="e">
        <v>#N/A</v>
      </c>
      <c r="E468" t="e">
        <v>#N/A</v>
      </c>
      <c r="F468" s="31" t="e">
        <v>#N/A</v>
      </c>
    </row>
    <row r="469" spans="1:6">
      <c r="A469" s="1" t="s">
        <v>1856</v>
      </c>
      <c r="B469" s="1" t="s">
        <v>1857</v>
      </c>
      <c r="C469" t="e">
        <v>#N/A</v>
      </c>
      <c r="D469" t="e">
        <v>#N/A</v>
      </c>
      <c r="E469" t="e">
        <v>#N/A</v>
      </c>
      <c r="F469" s="31" t="e">
        <v>#N/A</v>
      </c>
    </row>
    <row r="470" spans="1:6">
      <c r="A470" s="1" t="s">
        <v>3198</v>
      </c>
      <c r="B470" s="1" t="s">
        <v>3199</v>
      </c>
      <c r="C470" t="e">
        <v>#N/A</v>
      </c>
      <c r="D470" t="e">
        <v>#N/A</v>
      </c>
      <c r="E470" t="e">
        <v>#N/A</v>
      </c>
      <c r="F470" s="31" t="e">
        <v>#N/A</v>
      </c>
    </row>
    <row r="471" spans="1:6">
      <c r="A471" s="1" t="s">
        <v>3178</v>
      </c>
      <c r="B471" s="1" t="s">
        <v>3179</v>
      </c>
      <c r="C471" t="e">
        <v>#N/A</v>
      </c>
      <c r="D471" t="e">
        <v>#N/A</v>
      </c>
      <c r="E471" t="e">
        <v>#N/A</v>
      </c>
      <c r="F471" s="31" t="e">
        <v>#N/A</v>
      </c>
    </row>
    <row r="472" spans="1:6">
      <c r="A472" s="1" t="s">
        <v>1238</v>
      </c>
      <c r="B472" s="1" t="s">
        <v>1239</v>
      </c>
      <c r="C472" t="e">
        <v>#N/A</v>
      </c>
      <c r="D472" t="e">
        <v>#N/A</v>
      </c>
      <c r="E472" t="e">
        <v>#N/A</v>
      </c>
      <c r="F472" s="31" t="e">
        <v>#N/A</v>
      </c>
    </row>
    <row r="473" spans="1:6">
      <c r="A473" s="1" t="s">
        <v>2740</v>
      </c>
      <c r="B473" s="1" t="s">
        <v>2741</v>
      </c>
      <c r="C473" t="e">
        <v>#N/A</v>
      </c>
      <c r="D473" t="e">
        <v>#N/A</v>
      </c>
      <c r="E473" t="e">
        <v>#N/A</v>
      </c>
      <c r="F473" s="31" t="e">
        <v>#N/A</v>
      </c>
    </row>
    <row r="474" spans="1:6">
      <c r="A474" s="1" t="s">
        <v>3080</v>
      </c>
      <c r="B474" s="1" t="s">
        <v>3081</v>
      </c>
      <c r="C474" t="e">
        <v>#N/A</v>
      </c>
      <c r="D474" t="e">
        <v>#N/A</v>
      </c>
      <c r="E474" t="e">
        <v>#N/A</v>
      </c>
      <c r="F474" s="31" t="e">
        <v>#N/A</v>
      </c>
    </row>
    <row r="475" spans="1:6">
      <c r="A475" s="1" t="s">
        <v>2796</v>
      </c>
      <c r="B475" s="1" t="s">
        <v>2797</v>
      </c>
      <c r="C475" t="e">
        <v>#N/A</v>
      </c>
      <c r="D475" t="e">
        <v>#N/A</v>
      </c>
      <c r="E475" t="e">
        <v>#N/A</v>
      </c>
      <c r="F475" s="31" t="e">
        <v>#N/A</v>
      </c>
    </row>
    <row r="476" spans="1:6">
      <c r="A476" s="1" t="s">
        <v>2578</v>
      </c>
      <c r="B476" s="1" t="s">
        <v>2579</v>
      </c>
      <c r="C476" t="e">
        <v>#N/A</v>
      </c>
      <c r="D476" t="e">
        <v>#N/A</v>
      </c>
      <c r="E476" t="e">
        <v>#N/A</v>
      </c>
      <c r="F476" s="31" t="e">
        <v>#N/A</v>
      </c>
    </row>
    <row r="477" spans="1:6">
      <c r="A477" s="1" t="s">
        <v>502</v>
      </c>
      <c r="B477" s="1" t="s">
        <v>503</v>
      </c>
      <c r="C477" t="e">
        <v>#N/A</v>
      </c>
      <c r="D477" t="e">
        <v>#N/A</v>
      </c>
      <c r="E477" t="e">
        <v>#N/A</v>
      </c>
      <c r="F477" s="31" t="e">
        <v>#N/A</v>
      </c>
    </row>
    <row r="478" spans="1:6">
      <c r="A478" s="1" t="s">
        <v>2066</v>
      </c>
      <c r="B478" s="1" t="s">
        <v>2067</v>
      </c>
      <c r="C478" t="e">
        <v>#N/A</v>
      </c>
      <c r="D478" t="e">
        <v>#N/A</v>
      </c>
      <c r="E478" t="e">
        <v>#N/A</v>
      </c>
      <c r="F478" s="31" t="e">
        <v>#N/A</v>
      </c>
    </row>
    <row r="479" spans="1:6">
      <c r="A479" s="1" t="s">
        <v>2492</v>
      </c>
      <c r="B479" s="1" t="s">
        <v>2493</v>
      </c>
      <c r="C479" t="e">
        <v>#N/A</v>
      </c>
      <c r="D479" t="e">
        <v>#N/A</v>
      </c>
      <c r="E479" t="e">
        <v>#N/A</v>
      </c>
      <c r="F479" s="31" t="e">
        <v>#N/A</v>
      </c>
    </row>
    <row r="480" spans="1:6">
      <c r="A480" s="1" t="s">
        <v>3624</v>
      </c>
      <c r="B480" s="1" t="s">
        <v>3625</v>
      </c>
      <c r="C480" t="e">
        <v>#N/A</v>
      </c>
      <c r="D480" t="e">
        <v>#N/A</v>
      </c>
      <c r="E480" t="e">
        <v>#N/A</v>
      </c>
      <c r="F480" s="31" t="e">
        <v>#N/A</v>
      </c>
    </row>
    <row r="481" spans="1:6">
      <c r="A481" s="1" t="s">
        <v>3424</v>
      </c>
      <c r="B481" s="1" t="s">
        <v>3425</v>
      </c>
      <c r="C481" t="e">
        <v>#N/A</v>
      </c>
      <c r="D481" t="e">
        <v>#N/A</v>
      </c>
      <c r="E481" t="e">
        <v>#N/A</v>
      </c>
      <c r="F481" s="31" t="e">
        <v>#N/A</v>
      </c>
    </row>
    <row r="482" spans="1:6">
      <c r="A482" s="1" t="s">
        <v>1724</v>
      </c>
      <c r="B482" s="1" t="s">
        <v>1725</v>
      </c>
      <c r="C482" t="e">
        <v>#N/A</v>
      </c>
      <c r="D482" t="e">
        <v>#N/A</v>
      </c>
      <c r="E482" t="e">
        <v>#N/A</v>
      </c>
      <c r="F482" s="31" t="e">
        <v>#N/A</v>
      </c>
    </row>
    <row r="483" spans="1:6">
      <c r="A483" s="1" t="s">
        <v>3130</v>
      </c>
      <c r="B483" s="1" t="s">
        <v>3131</v>
      </c>
      <c r="C483" t="e">
        <v>#N/A</v>
      </c>
      <c r="D483" t="e">
        <v>#N/A</v>
      </c>
      <c r="E483" t="e">
        <v>#N/A</v>
      </c>
      <c r="F483" s="31" t="e">
        <v>#N/A</v>
      </c>
    </row>
    <row r="484" spans="1:6">
      <c r="A484" s="1" t="s">
        <v>3388</v>
      </c>
      <c r="B484" s="1" t="s">
        <v>3389</v>
      </c>
      <c r="C484" t="e">
        <v>#N/A</v>
      </c>
      <c r="D484" t="e">
        <v>#N/A</v>
      </c>
      <c r="E484" t="e">
        <v>#N/A</v>
      </c>
      <c r="F484" s="31" t="e">
        <v>#N/A</v>
      </c>
    </row>
    <row r="485" spans="1:6">
      <c r="A485" s="1" t="s">
        <v>2116</v>
      </c>
      <c r="B485" s="1" t="s">
        <v>2117</v>
      </c>
      <c r="C485" t="e">
        <v>#N/A</v>
      </c>
      <c r="D485" t="e">
        <v>#N/A</v>
      </c>
      <c r="E485" t="e">
        <v>#N/A</v>
      </c>
      <c r="F485" s="31" t="e">
        <v>#N/A</v>
      </c>
    </row>
    <row r="486" spans="1:6">
      <c r="A486" s="1" t="s">
        <v>506</v>
      </c>
      <c r="B486" s="1" t="s">
        <v>507</v>
      </c>
      <c r="C486" t="e">
        <v>#N/A</v>
      </c>
      <c r="D486" t="e">
        <v>#N/A</v>
      </c>
      <c r="E486" t="e">
        <v>#N/A</v>
      </c>
      <c r="F486" s="31" t="e">
        <v>#N/A</v>
      </c>
    </row>
    <row r="487" spans="1:6">
      <c r="A487" s="1" t="s">
        <v>2528</v>
      </c>
      <c r="B487" s="1" t="s">
        <v>2529</v>
      </c>
      <c r="C487" t="e">
        <v>#N/A</v>
      </c>
      <c r="D487" t="e">
        <v>#N/A</v>
      </c>
      <c r="E487" t="e">
        <v>#N/A</v>
      </c>
      <c r="F487" s="31" t="e">
        <v>#N/A</v>
      </c>
    </row>
    <row r="488" spans="1:6">
      <c r="A488" s="1" t="s">
        <v>510</v>
      </c>
      <c r="B488" s="1" t="s">
        <v>511</v>
      </c>
      <c r="C488" t="e">
        <v>#N/A</v>
      </c>
      <c r="D488" t="e">
        <v>#N/A</v>
      </c>
      <c r="E488" t="e">
        <v>#N/A</v>
      </c>
      <c r="F488" s="31" t="e">
        <v>#N/A</v>
      </c>
    </row>
    <row r="489" spans="1:6">
      <c r="A489" s="1" t="s">
        <v>504</v>
      </c>
      <c r="B489" s="1" t="s">
        <v>505</v>
      </c>
      <c r="C489" t="e">
        <v>#N/A</v>
      </c>
      <c r="D489" t="e">
        <v>#N/A</v>
      </c>
      <c r="E489" t="e">
        <v>#N/A</v>
      </c>
      <c r="F489" s="31" t="e">
        <v>#N/A</v>
      </c>
    </row>
    <row r="490" spans="1:6">
      <c r="A490" s="1" t="s">
        <v>568</v>
      </c>
      <c r="B490" s="1" t="s">
        <v>569</v>
      </c>
      <c r="C490" t="e">
        <v>#N/A</v>
      </c>
      <c r="D490" t="e">
        <v>#N/A</v>
      </c>
      <c r="E490" t="e">
        <v>#N/A</v>
      </c>
      <c r="F490" s="31" t="e">
        <v>#N/A</v>
      </c>
    </row>
    <row r="491" spans="1:6">
      <c r="A491" s="1" t="s">
        <v>3602</v>
      </c>
      <c r="B491" s="1" t="s">
        <v>3603</v>
      </c>
      <c r="C491" t="e">
        <v>#N/A</v>
      </c>
      <c r="D491" t="e">
        <v>#N/A</v>
      </c>
      <c r="E491" t="e">
        <v>#N/A</v>
      </c>
      <c r="F491" s="31" t="e">
        <v>#N/A</v>
      </c>
    </row>
    <row r="492" spans="1:6">
      <c r="A492" s="1" t="s">
        <v>1964</v>
      </c>
      <c r="B492" s="1" t="s">
        <v>1965</v>
      </c>
      <c r="C492" t="e">
        <v>#N/A</v>
      </c>
      <c r="D492" t="e">
        <v>#N/A</v>
      </c>
      <c r="E492" t="e">
        <v>#N/A</v>
      </c>
      <c r="F492" s="31" t="e">
        <v>#N/A</v>
      </c>
    </row>
    <row r="493" spans="1:6">
      <c r="A493" s="1" t="s">
        <v>2308</v>
      </c>
      <c r="B493" s="1" t="s">
        <v>2309</v>
      </c>
      <c r="C493" t="e">
        <v>#N/A</v>
      </c>
      <c r="D493" t="e">
        <v>#N/A</v>
      </c>
      <c r="E493" t="e">
        <v>#N/A</v>
      </c>
      <c r="F493" s="31" t="e">
        <v>#N/A</v>
      </c>
    </row>
    <row r="494" spans="1:6">
      <c r="A494" s="1" t="s">
        <v>1590</v>
      </c>
      <c r="B494" s="1" t="s">
        <v>1591</v>
      </c>
      <c r="C494" t="e">
        <v>#N/A</v>
      </c>
      <c r="D494" t="e">
        <v>#N/A</v>
      </c>
      <c r="E494" t="e">
        <v>#N/A</v>
      </c>
      <c r="F494" s="31" t="e">
        <v>#N/A</v>
      </c>
    </row>
    <row r="495" spans="1:6">
      <c r="A495" s="1" t="s">
        <v>3444</v>
      </c>
      <c r="B495" s="1" t="s">
        <v>3445</v>
      </c>
      <c r="C495" t="e">
        <v>#N/A</v>
      </c>
      <c r="D495" t="e">
        <v>#N/A</v>
      </c>
      <c r="E495" t="e">
        <v>#N/A</v>
      </c>
      <c r="F495" s="31" t="e">
        <v>#N/A</v>
      </c>
    </row>
    <row r="496" spans="1:6">
      <c r="A496" s="1" t="s">
        <v>516</v>
      </c>
      <c r="B496" s="1" t="s">
        <v>517</v>
      </c>
      <c r="C496" t="e">
        <v>#N/A</v>
      </c>
      <c r="D496" t="e">
        <v>#N/A</v>
      </c>
      <c r="E496" t="e">
        <v>#N/A</v>
      </c>
      <c r="F496" s="31" t="e">
        <v>#N/A</v>
      </c>
    </row>
    <row r="497" spans="1:6">
      <c r="A497" s="1" t="s">
        <v>518</v>
      </c>
      <c r="B497" s="1" t="s">
        <v>519</v>
      </c>
      <c r="C497" t="e">
        <v>#N/A</v>
      </c>
      <c r="D497" t="e">
        <v>#N/A</v>
      </c>
      <c r="E497" t="e">
        <v>#N/A</v>
      </c>
      <c r="F497" s="31" t="e">
        <v>#N/A</v>
      </c>
    </row>
    <row r="498" spans="1:6">
      <c r="A498" s="1" t="s">
        <v>2788</v>
      </c>
      <c r="B498" s="1" t="s">
        <v>2789</v>
      </c>
      <c r="C498" t="e">
        <v>#N/A</v>
      </c>
      <c r="D498" t="e">
        <v>#N/A</v>
      </c>
      <c r="E498" t="e">
        <v>#N/A</v>
      </c>
      <c r="F498" s="31" t="e">
        <v>#N/A</v>
      </c>
    </row>
    <row r="499" spans="1:6">
      <c r="A499" s="1" t="s">
        <v>526</v>
      </c>
      <c r="B499" s="1" t="s">
        <v>527</v>
      </c>
      <c r="C499" t="e">
        <v>#N/A</v>
      </c>
      <c r="D499" t="e">
        <v>#N/A</v>
      </c>
      <c r="E499" t="e">
        <v>#N/A</v>
      </c>
      <c r="F499" s="31" t="e">
        <v>#N/A</v>
      </c>
    </row>
    <row r="500" spans="1:6">
      <c r="A500" s="1" t="s">
        <v>1818</v>
      </c>
      <c r="B500" s="1" t="s">
        <v>1819</v>
      </c>
      <c r="C500" t="e">
        <v>#N/A</v>
      </c>
      <c r="D500" t="e">
        <v>#N/A</v>
      </c>
      <c r="E500" t="e">
        <v>#N/A</v>
      </c>
      <c r="F500" s="31" t="e">
        <v>#N/A</v>
      </c>
    </row>
    <row r="501" spans="1:6">
      <c r="A501" s="1" t="s">
        <v>3642</v>
      </c>
      <c r="B501" s="1" t="s">
        <v>3643</v>
      </c>
      <c r="C501" t="e">
        <v>#N/A</v>
      </c>
      <c r="D501" t="e">
        <v>#N/A</v>
      </c>
      <c r="E501" t="e">
        <v>#N/A</v>
      </c>
      <c r="F501" s="31" t="e">
        <v>#N/A</v>
      </c>
    </row>
    <row r="502" spans="1:6">
      <c r="A502" s="1" t="s">
        <v>528</v>
      </c>
      <c r="B502" s="1" t="s">
        <v>529</v>
      </c>
      <c r="C502" t="e">
        <v>#N/A</v>
      </c>
      <c r="D502" t="e">
        <v>#N/A</v>
      </c>
      <c r="E502" t="e">
        <v>#N/A</v>
      </c>
      <c r="F502" s="31" t="e">
        <v>#N/A</v>
      </c>
    </row>
    <row r="503" spans="1:6">
      <c r="A503" s="1" t="s">
        <v>2726</v>
      </c>
      <c r="B503" s="1" t="s">
        <v>2727</v>
      </c>
      <c r="C503" t="e">
        <v>#N/A</v>
      </c>
      <c r="D503" t="e">
        <v>#N/A</v>
      </c>
      <c r="E503" t="e">
        <v>#N/A</v>
      </c>
      <c r="F503" s="31" t="e">
        <v>#N/A</v>
      </c>
    </row>
    <row r="504" spans="1:6">
      <c r="A504" s="1" t="s">
        <v>3232</v>
      </c>
      <c r="B504" s="1" t="s">
        <v>3233</v>
      </c>
      <c r="C504" t="e">
        <v>#N/A</v>
      </c>
      <c r="D504" t="e">
        <v>#N/A</v>
      </c>
      <c r="E504" t="e">
        <v>#N/A</v>
      </c>
      <c r="F504" s="31" t="e">
        <v>#N/A</v>
      </c>
    </row>
    <row r="505" spans="1:6">
      <c r="A505" s="1" t="s">
        <v>530</v>
      </c>
      <c r="B505" s="1" t="s">
        <v>531</v>
      </c>
      <c r="C505" t="e">
        <v>#N/A</v>
      </c>
      <c r="D505" t="e">
        <v>#N/A</v>
      </c>
      <c r="E505" t="e">
        <v>#N/A</v>
      </c>
      <c r="F505" s="31" t="e">
        <v>#N/A</v>
      </c>
    </row>
    <row r="506" spans="1:6">
      <c r="A506" s="1" t="s">
        <v>1878</v>
      </c>
      <c r="B506" s="1" t="s">
        <v>1879</v>
      </c>
      <c r="C506" t="e">
        <v>#N/A</v>
      </c>
      <c r="D506" t="e">
        <v>#N/A</v>
      </c>
      <c r="E506" t="e">
        <v>#N/A</v>
      </c>
      <c r="F506" s="31" t="e">
        <v>#N/A</v>
      </c>
    </row>
    <row r="507" spans="1:6">
      <c r="A507" s="1" t="s">
        <v>474</v>
      </c>
      <c r="B507" s="1" t="s">
        <v>475</v>
      </c>
      <c r="C507" t="e">
        <v>#N/A</v>
      </c>
      <c r="D507" t="e">
        <v>#N/A</v>
      </c>
      <c r="E507" t="e">
        <v>#N/A</v>
      </c>
      <c r="F507" s="31" t="e">
        <v>#N/A</v>
      </c>
    </row>
    <row r="508" spans="1:6">
      <c r="A508" s="1" t="s">
        <v>1546</v>
      </c>
      <c r="B508" s="1" t="s">
        <v>1547</v>
      </c>
      <c r="C508" t="e">
        <v>#N/A</v>
      </c>
      <c r="D508" t="e">
        <v>#N/A</v>
      </c>
      <c r="E508" t="e">
        <v>#N/A</v>
      </c>
      <c r="F508" s="31" t="e">
        <v>#N/A</v>
      </c>
    </row>
    <row r="509" spans="1:6">
      <c r="A509" s="1" t="s">
        <v>2036</v>
      </c>
      <c r="B509" s="1" t="s">
        <v>2037</v>
      </c>
      <c r="C509" t="e">
        <v>#N/A</v>
      </c>
      <c r="D509" t="e">
        <v>#N/A</v>
      </c>
      <c r="E509" t="e">
        <v>#N/A</v>
      </c>
      <c r="F509" s="31" t="e">
        <v>#N/A</v>
      </c>
    </row>
    <row r="510" spans="1:6">
      <c r="A510" s="1" t="s">
        <v>2358</v>
      </c>
      <c r="B510" s="1" t="s">
        <v>2359</v>
      </c>
      <c r="C510" t="e">
        <v>#N/A</v>
      </c>
      <c r="D510" t="e">
        <v>#N/A</v>
      </c>
      <c r="E510" t="e">
        <v>#N/A</v>
      </c>
      <c r="F510" s="31" t="e">
        <v>#N/A</v>
      </c>
    </row>
    <row r="511" spans="1:6">
      <c r="A511" s="1" t="s">
        <v>532</v>
      </c>
      <c r="B511" s="1" t="s">
        <v>533</v>
      </c>
      <c r="C511" t="e">
        <v>#N/A</v>
      </c>
      <c r="D511" t="e">
        <v>#N/A</v>
      </c>
      <c r="E511" t="e">
        <v>#N/A</v>
      </c>
      <c r="F511" s="31" t="e">
        <v>#N/A</v>
      </c>
    </row>
    <row r="512" spans="1:6">
      <c r="A512" s="1" t="s">
        <v>2446</v>
      </c>
      <c r="B512" s="1" t="s">
        <v>2447</v>
      </c>
      <c r="C512" t="e">
        <v>#N/A</v>
      </c>
      <c r="D512" t="e">
        <v>#N/A</v>
      </c>
      <c r="E512" t="e">
        <v>#N/A</v>
      </c>
      <c r="F512" s="31" t="e">
        <v>#N/A</v>
      </c>
    </row>
    <row r="513" spans="1:6">
      <c r="A513" s="1" t="s">
        <v>2884</v>
      </c>
      <c r="B513" s="1" t="s">
        <v>2885</v>
      </c>
      <c r="C513" t="e">
        <v>#N/A</v>
      </c>
      <c r="D513" t="e">
        <v>#N/A</v>
      </c>
      <c r="E513" t="e">
        <v>#N/A</v>
      </c>
      <c r="F513" s="31" t="e">
        <v>#N/A</v>
      </c>
    </row>
    <row r="514" spans="1:6">
      <c r="A514" s="1" t="s">
        <v>3158</v>
      </c>
      <c r="B514" s="1" t="s">
        <v>3159</v>
      </c>
      <c r="C514" t="e">
        <v>#N/A</v>
      </c>
      <c r="D514" t="e">
        <v>#N/A</v>
      </c>
      <c r="E514" t="e">
        <v>#N/A</v>
      </c>
      <c r="F514" s="31" t="e">
        <v>#N/A</v>
      </c>
    </row>
    <row r="515" spans="1:6">
      <c r="A515" s="1" t="s">
        <v>2092</v>
      </c>
      <c r="B515" s="1" t="s">
        <v>2093</v>
      </c>
      <c r="C515" t="e">
        <v>#N/A</v>
      </c>
      <c r="D515" t="e">
        <v>#N/A</v>
      </c>
      <c r="E515" t="e">
        <v>#N/A</v>
      </c>
      <c r="F515" s="31" t="e">
        <v>#N/A</v>
      </c>
    </row>
    <row r="516" spans="1:6">
      <c r="A516" s="1" t="s">
        <v>2794</v>
      </c>
      <c r="B516" s="1" t="s">
        <v>2795</v>
      </c>
      <c r="C516" t="e">
        <v>#N/A</v>
      </c>
      <c r="D516" t="e">
        <v>#N/A</v>
      </c>
      <c r="E516" t="e">
        <v>#N/A</v>
      </c>
      <c r="F516" s="31" t="e">
        <v>#N/A</v>
      </c>
    </row>
    <row r="517" spans="1:6">
      <c r="A517" s="1" t="s">
        <v>2820</v>
      </c>
      <c r="B517" s="1" t="s">
        <v>2821</v>
      </c>
      <c r="C517" t="e">
        <v>#N/A</v>
      </c>
      <c r="D517" t="e">
        <v>#N/A</v>
      </c>
      <c r="E517" t="e">
        <v>#N/A</v>
      </c>
      <c r="F517" s="31" t="e">
        <v>#N/A</v>
      </c>
    </row>
    <row r="518" spans="1:6">
      <c r="A518" s="1" t="s">
        <v>2296</v>
      </c>
      <c r="B518" s="1" t="s">
        <v>2297</v>
      </c>
      <c r="C518" t="e">
        <v>#N/A</v>
      </c>
      <c r="D518" t="e">
        <v>#N/A</v>
      </c>
      <c r="E518" t="e">
        <v>#N/A</v>
      </c>
      <c r="F518" s="31" t="e">
        <v>#N/A</v>
      </c>
    </row>
    <row r="519" spans="1:6">
      <c r="A519" s="1" t="s">
        <v>3670</v>
      </c>
      <c r="B519" s="1" t="s">
        <v>3671</v>
      </c>
      <c r="C519" t="e">
        <v>#N/A</v>
      </c>
      <c r="D519" t="e">
        <v>#N/A</v>
      </c>
      <c r="E519" t="e">
        <v>#N/A</v>
      </c>
      <c r="F519" s="31" t="e">
        <v>#N/A</v>
      </c>
    </row>
    <row r="520" spans="1:6">
      <c r="A520" s="1" t="s">
        <v>538</v>
      </c>
      <c r="B520" s="1" t="s">
        <v>539</v>
      </c>
      <c r="C520" t="e">
        <v>#N/A</v>
      </c>
      <c r="D520" t="e">
        <v>#N/A</v>
      </c>
      <c r="E520" t="e">
        <v>#N/A</v>
      </c>
      <c r="F520" s="31" t="e">
        <v>#N/A</v>
      </c>
    </row>
    <row r="521" spans="1:6">
      <c r="A521" s="1" t="s">
        <v>542</v>
      </c>
      <c r="B521" s="1" t="s">
        <v>543</v>
      </c>
      <c r="C521" t="e">
        <v>#N/A</v>
      </c>
      <c r="D521" t="e">
        <v>#N/A</v>
      </c>
      <c r="E521" t="e">
        <v>#N/A</v>
      </c>
      <c r="F521" s="31" t="e">
        <v>#N/A</v>
      </c>
    </row>
    <row r="522" spans="1:6">
      <c r="A522" s="1" t="s">
        <v>2672</v>
      </c>
      <c r="B522" s="1" t="s">
        <v>2673</v>
      </c>
      <c r="C522" t="e">
        <v>#N/A</v>
      </c>
      <c r="D522" t="e">
        <v>#N/A</v>
      </c>
      <c r="E522" t="e">
        <v>#N/A</v>
      </c>
      <c r="F522" s="31" t="e">
        <v>#N/A</v>
      </c>
    </row>
    <row r="523" spans="1:6">
      <c r="A523" s="1" t="s">
        <v>2426</v>
      </c>
      <c r="B523" s="1" t="s">
        <v>2427</v>
      </c>
      <c r="C523" t="e">
        <v>#N/A</v>
      </c>
      <c r="D523" t="e">
        <v>#N/A</v>
      </c>
      <c r="E523" t="e">
        <v>#N/A</v>
      </c>
      <c r="F523" s="31" t="e">
        <v>#N/A</v>
      </c>
    </row>
    <row r="524" spans="1:6">
      <c r="A524" s="1" t="s">
        <v>2568</v>
      </c>
      <c r="B524" s="1" t="s">
        <v>2569</v>
      </c>
      <c r="C524" t="e">
        <v>#N/A</v>
      </c>
      <c r="D524" t="e">
        <v>#N/A</v>
      </c>
      <c r="E524" t="e">
        <v>#N/A</v>
      </c>
      <c r="F524" s="31" t="e">
        <v>#N/A</v>
      </c>
    </row>
    <row r="525" spans="1:6">
      <c r="A525" s="1" t="s">
        <v>2742</v>
      </c>
      <c r="B525" s="1" t="s">
        <v>2743</v>
      </c>
      <c r="C525" t="e">
        <v>#N/A</v>
      </c>
      <c r="D525" t="e">
        <v>#N/A</v>
      </c>
      <c r="E525" t="e">
        <v>#N/A</v>
      </c>
      <c r="F525" s="31" t="e">
        <v>#N/A</v>
      </c>
    </row>
    <row r="526" spans="1:6">
      <c r="A526" s="1" t="s">
        <v>544</v>
      </c>
      <c r="B526" s="1" t="s">
        <v>545</v>
      </c>
      <c r="C526" t="e">
        <v>#N/A</v>
      </c>
      <c r="D526" t="e">
        <v>#N/A</v>
      </c>
      <c r="E526" t="e">
        <v>#N/A</v>
      </c>
      <c r="F526" s="31" t="e">
        <v>#N/A</v>
      </c>
    </row>
    <row r="527" spans="1:6">
      <c r="A527" s="1" t="s">
        <v>546</v>
      </c>
      <c r="B527" s="1" t="s">
        <v>547</v>
      </c>
      <c r="C527" t="e">
        <v>#N/A</v>
      </c>
      <c r="D527" t="e">
        <v>#N/A</v>
      </c>
      <c r="E527" t="e">
        <v>#N/A</v>
      </c>
      <c r="F527" s="31" t="e">
        <v>#N/A</v>
      </c>
    </row>
    <row r="528" spans="1:6">
      <c r="A528" s="1" t="s">
        <v>1804</v>
      </c>
      <c r="B528" s="1" t="s">
        <v>1805</v>
      </c>
      <c r="C528" t="e">
        <v>#N/A</v>
      </c>
      <c r="D528" t="e">
        <v>#N/A</v>
      </c>
      <c r="E528" t="e">
        <v>#N/A</v>
      </c>
      <c r="F528" s="31" t="e">
        <v>#N/A</v>
      </c>
    </row>
    <row r="529" spans="1:6">
      <c r="A529" s="1" t="s">
        <v>3468</v>
      </c>
      <c r="B529" s="1" t="s">
        <v>3469</v>
      </c>
      <c r="C529" t="e">
        <v>#N/A</v>
      </c>
      <c r="D529" t="e">
        <v>#N/A</v>
      </c>
      <c r="E529" t="e">
        <v>#N/A</v>
      </c>
      <c r="F529" s="31" t="e">
        <v>#N/A</v>
      </c>
    </row>
    <row r="530" spans="1:6">
      <c r="A530" s="1" t="s">
        <v>2912</v>
      </c>
      <c r="B530" s="1" t="s">
        <v>2913</v>
      </c>
      <c r="C530" t="e">
        <v>#N/A</v>
      </c>
      <c r="D530" t="e">
        <v>#N/A</v>
      </c>
      <c r="E530" t="e">
        <v>#N/A</v>
      </c>
      <c r="F530" s="31" t="e">
        <v>#N/A</v>
      </c>
    </row>
    <row r="531" spans="1:6">
      <c r="A531" s="1" t="s">
        <v>3056</v>
      </c>
      <c r="B531" s="1" t="s">
        <v>3057</v>
      </c>
      <c r="C531" t="e">
        <v>#N/A</v>
      </c>
      <c r="D531" t="e">
        <v>#N/A</v>
      </c>
      <c r="E531" t="e">
        <v>#N/A</v>
      </c>
      <c r="F531" s="31" t="e">
        <v>#N/A</v>
      </c>
    </row>
    <row r="532" spans="1:6">
      <c r="A532" s="1" t="s">
        <v>1186</v>
      </c>
      <c r="B532" s="1" t="s">
        <v>1187</v>
      </c>
      <c r="C532" t="e">
        <v>#N/A</v>
      </c>
      <c r="D532" t="e">
        <v>#N/A</v>
      </c>
      <c r="E532" t="e">
        <v>#N/A</v>
      </c>
      <c r="F532" s="31" t="e">
        <v>#N/A</v>
      </c>
    </row>
    <row r="533" spans="1:6">
      <c r="A533" s="1" t="s">
        <v>548</v>
      </c>
      <c r="B533" s="1" t="s">
        <v>549</v>
      </c>
      <c r="C533" t="e">
        <v>#N/A</v>
      </c>
      <c r="D533" t="e">
        <v>#N/A</v>
      </c>
      <c r="E533" t="e">
        <v>#N/A</v>
      </c>
      <c r="F533" s="31" t="e">
        <v>#N/A</v>
      </c>
    </row>
    <row r="534" spans="1:6">
      <c r="A534" s="1" t="s">
        <v>2150</v>
      </c>
      <c r="B534" s="1" t="s">
        <v>2151</v>
      </c>
      <c r="C534" t="e">
        <v>#N/A</v>
      </c>
      <c r="D534" t="e">
        <v>#N/A</v>
      </c>
      <c r="E534" t="e">
        <v>#N/A</v>
      </c>
      <c r="F534" s="31" t="e">
        <v>#N/A</v>
      </c>
    </row>
    <row r="535" spans="1:6">
      <c r="A535" s="1" t="s">
        <v>550</v>
      </c>
      <c r="B535" s="1" t="s">
        <v>551</v>
      </c>
      <c r="C535" t="e">
        <v>#N/A</v>
      </c>
      <c r="D535" t="e">
        <v>#N/A</v>
      </c>
      <c r="E535" t="e">
        <v>#N/A</v>
      </c>
      <c r="F535" s="31" t="e">
        <v>#N/A</v>
      </c>
    </row>
    <row r="536" spans="1:6">
      <c r="A536" s="1" t="s">
        <v>1830</v>
      </c>
      <c r="B536" s="1" t="s">
        <v>1831</v>
      </c>
      <c r="C536" t="e">
        <v>#N/A</v>
      </c>
      <c r="D536" t="e">
        <v>#N/A</v>
      </c>
      <c r="E536" t="e">
        <v>#N/A</v>
      </c>
      <c r="F536" s="31" t="e">
        <v>#N/A</v>
      </c>
    </row>
    <row r="537" spans="1:6">
      <c r="A537" s="1" t="s">
        <v>2670</v>
      </c>
      <c r="B537" s="1" t="s">
        <v>2671</v>
      </c>
      <c r="C537" t="e">
        <v>#N/A</v>
      </c>
      <c r="D537" t="e">
        <v>#N/A</v>
      </c>
      <c r="E537" t="e">
        <v>#N/A</v>
      </c>
      <c r="F537" s="31" t="e">
        <v>#N/A</v>
      </c>
    </row>
    <row r="538" spans="1:6">
      <c r="A538" s="1" t="s">
        <v>3716</v>
      </c>
      <c r="B538" s="1" t="s">
        <v>3717</v>
      </c>
      <c r="C538" t="e">
        <v>#N/A</v>
      </c>
      <c r="D538" t="e">
        <v>#N/A</v>
      </c>
      <c r="E538" t="e">
        <v>#N/A</v>
      </c>
      <c r="F538" s="31" t="e">
        <v>#N/A</v>
      </c>
    </row>
    <row r="539" spans="1:6">
      <c r="A539" s="1" t="s">
        <v>552</v>
      </c>
      <c r="B539" s="1" t="s">
        <v>553</v>
      </c>
      <c r="C539" t="e">
        <v>#N/A</v>
      </c>
      <c r="D539" t="e">
        <v>#N/A</v>
      </c>
      <c r="E539" t="e">
        <v>#N/A</v>
      </c>
      <c r="F539" s="31" t="e">
        <v>#N/A</v>
      </c>
    </row>
    <row r="540" spans="1:6">
      <c r="A540" s="1" t="s">
        <v>3502</v>
      </c>
      <c r="B540" s="1" t="s">
        <v>3503</v>
      </c>
      <c r="C540" t="e">
        <v>#N/A</v>
      </c>
      <c r="D540" t="e">
        <v>#N/A</v>
      </c>
      <c r="E540" t="e">
        <v>#N/A</v>
      </c>
      <c r="F540" s="31" t="e">
        <v>#N/A</v>
      </c>
    </row>
    <row r="541" spans="1:6">
      <c r="A541" s="1" t="s">
        <v>2982</v>
      </c>
      <c r="B541" s="1" t="s">
        <v>2983</v>
      </c>
      <c r="C541" t="e">
        <v>#N/A</v>
      </c>
      <c r="D541" t="e">
        <v>#N/A</v>
      </c>
      <c r="E541" t="e">
        <v>#N/A</v>
      </c>
      <c r="F541" s="31" t="e">
        <v>#N/A</v>
      </c>
    </row>
    <row r="542" spans="1:6">
      <c r="A542" s="1" t="s">
        <v>838</v>
      </c>
      <c r="B542" s="1" t="s">
        <v>839</v>
      </c>
      <c r="C542" t="e">
        <v>#N/A</v>
      </c>
      <c r="D542" t="e">
        <v>#N/A</v>
      </c>
      <c r="E542" t="e">
        <v>#N/A</v>
      </c>
      <c r="F542" s="31" t="e">
        <v>#N/A</v>
      </c>
    </row>
    <row r="543" spans="1:6">
      <c r="A543" s="1" t="s">
        <v>3396</v>
      </c>
      <c r="B543" s="1" t="s">
        <v>3397</v>
      </c>
      <c r="C543" t="e">
        <v>#N/A</v>
      </c>
      <c r="D543" t="e">
        <v>#N/A</v>
      </c>
      <c r="E543" t="e">
        <v>#N/A</v>
      </c>
      <c r="F543" s="31" t="e">
        <v>#N/A</v>
      </c>
    </row>
    <row r="544" spans="1:6">
      <c r="A544" s="1" t="s">
        <v>554</v>
      </c>
      <c r="B544" s="1" t="s">
        <v>555</v>
      </c>
      <c r="C544" t="e">
        <v>#N/A</v>
      </c>
      <c r="D544" t="e">
        <v>#N/A</v>
      </c>
      <c r="E544" t="e">
        <v>#N/A</v>
      </c>
      <c r="F544" s="31" t="e">
        <v>#N/A</v>
      </c>
    </row>
    <row r="545" spans="1:6">
      <c r="A545" s="1" t="s">
        <v>2044</v>
      </c>
      <c r="B545" s="1" t="s">
        <v>2045</v>
      </c>
      <c r="C545" t="e">
        <v>#N/A</v>
      </c>
      <c r="D545" t="e">
        <v>#N/A</v>
      </c>
      <c r="E545" t="e">
        <v>#N/A</v>
      </c>
      <c r="F545" s="31" t="e">
        <v>#N/A</v>
      </c>
    </row>
    <row r="546" spans="1:6">
      <c r="A546" s="1" t="s">
        <v>3462</v>
      </c>
      <c r="B546" s="1" t="s">
        <v>3463</v>
      </c>
      <c r="C546" t="e">
        <v>#N/A</v>
      </c>
      <c r="D546" t="e">
        <v>#N/A</v>
      </c>
      <c r="E546" t="e">
        <v>#N/A</v>
      </c>
      <c r="F546" s="31" t="e">
        <v>#N/A</v>
      </c>
    </row>
    <row r="547" spans="1:6">
      <c r="A547" s="1" t="s">
        <v>710</v>
      </c>
      <c r="B547" s="1" t="s">
        <v>711</v>
      </c>
      <c r="C547" t="e">
        <v>#N/A</v>
      </c>
      <c r="D547" t="e">
        <v>#N/A</v>
      </c>
      <c r="E547" t="e">
        <v>#N/A</v>
      </c>
      <c r="F547" s="31" t="e">
        <v>#N/A</v>
      </c>
    </row>
    <row r="548" spans="1:6">
      <c r="A548" s="1" t="s">
        <v>2760</v>
      </c>
      <c r="B548" s="1" t="s">
        <v>2761</v>
      </c>
      <c r="C548" t="e">
        <v>#N/A</v>
      </c>
      <c r="D548" t="e">
        <v>#N/A</v>
      </c>
      <c r="E548" t="e">
        <v>#N/A</v>
      </c>
      <c r="F548" s="31" t="e">
        <v>#N/A</v>
      </c>
    </row>
    <row r="549" spans="1:6">
      <c r="A549" s="1" t="s">
        <v>2462</v>
      </c>
      <c r="B549" s="1" t="s">
        <v>2463</v>
      </c>
      <c r="C549" t="e">
        <v>#N/A</v>
      </c>
      <c r="D549" t="e">
        <v>#N/A</v>
      </c>
      <c r="E549" t="e">
        <v>#N/A</v>
      </c>
      <c r="F549" s="31" t="e">
        <v>#N/A</v>
      </c>
    </row>
    <row r="550" spans="1:6">
      <c r="A550" s="1" t="s">
        <v>556</v>
      </c>
      <c r="B550" s="1" t="s">
        <v>557</v>
      </c>
      <c r="C550" t="e">
        <v>#N/A</v>
      </c>
      <c r="D550" t="e">
        <v>#N/A</v>
      </c>
      <c r="E550" t="e">
        <v>#N/A</v>
      </c>
      <c r="F550" s="31" t="e">
        <v>#N/A</v>
      </c>
    </row>
    <row r="551" spans="1:6">
      <c r="A551" s="1" t="s">
        <v>560</v>
      </c>
      <c r="B551" s="1" t="s">
        <v>561</v>
      </c>
      <c r="C551" t="e">
        <v>#N/A</v>
      </c>
      <c r="D551" t="e">
        <v>#N/A</v>
      </c>
      <c r="E551" t="e">
        <v>#N/A</v>
      </c>
      <c r="F551" s="31" t="e">
        <v>#N/A</v>
      </c>
    </row>
    <row r="552" spans="1:6">
      <c r="A552" s="1" t="s">
        <v>562</v>
      </c>
      <c r="B552" s="1" t="s">
        <v>563</v>
      </c>
      <c r="C552" t="e">
        <v>#N/A</v>
      </c>
      <c r="D552" t="e">
        <v>#N/A</v>
      </c>
      <c r="E552" t="e">
        <v>#N/A</v>
      </c>
      <c r="F552" s="31" t="e">
        <v>#N/A</v>
      </c>
    </row>
    <row r="553" spans="1:6">
      <c r="A553" s="1" t="s">
        <v>564</v>
      </c>
      <c r="B553" s="1" t="s">
        <v>565</v>
      </c>
      <c r="C553" t="e">
        <v>#N/A</v>
      </c>
      <c r="D553" t="e">
        <v>#N/A</v>
      </c>
      <c r="E553" t="e">
        <v>#N/A</v>
      </c>
      <c r="F553" s="31" t="e">
        <v>#N/A</v>
      </c>
    </row>
    <row r="554" spans="1:6">
      <c r="A554" s="1" t="s">
        <v>1116</v>
      </c>
      <c r="B554" s="1" t="s">
        <v>1117</v>
      </c>
      <c r="C554" t="e">
        <v>#N/A</v>
      </c>
      <c r="D554" t="e">
        <v>#N/A</v>
      </c>
      <c r="E554" t="e">
        <v>#N/A</v>
      </c>
      <c r="F554" s="31" t="e">
        <v>#N/A</v>
      </c>
    </row>
    <row r="555" spans="1:6">
      <c r="A555" s="1" t="s">
        <v>566</v>
      </c>
      <c r="B555" s="1" t="s">
        <v>567</v>
      </c>
      <c r="C555" t="e">
        <v>#N/A</v>
      </c>
      <c r="D555" t="e">
        <v>#N/A</v>
      </c>
      <c r="E555" t="e">
        <v>#N/A</v>
      </c>
      <c r="F555" s="31" t="e">
        <v>#N/A</v>
      </c>
    </row>
    <row r="556" spans="1:6">
      <c r="A556" s="1" t="s">
        <v>3156</v>
      </c>
      <c r="B556" s="1" t="s">
        <v>3157</v>
      </c>
      <c r="C556" t="e">
        <v>#N/A</v>
      </c>
      <c r="D556" t="e">
        <v>#N/A</v>
      </c>
      <c r="E556" t="e">
        <v>#N/A</v>
      </c>
      <c r="F556" s="31" t="e">
        <v>#N/A</v>
      </c>
    </row>
    <row r="557" spans="1:6">
      <c r="A557" s="1" t="s">
        <v>570</v>
      </c>
      <c r="B557" s="1" t="s">
        <v>571</v>
      </c>
      <c r="C557" t="e">
        <v>#N/A</v>
      </c>
      <c r="D557" t="e">
        <v>#N/A</v>
      </c>
      <c r="E557" t="e">
        <v>#N/A</v>
      </c>
      <c r="F557" s="31" t="e">
        <v>#N/A</v>
      </c>
    </row>
    <row r="558" spans="1:6">
      <c r="A558" s="1" t="s">
        <v>572</v>
      </c>
      <c r="B558" s="1" t="s">
        <v>573</v>
      </c>
      <c r="C558" t="e">
        <v>#N/A</v>
      </c>
      <c r="D558" t="e">
        <v>#N/A</v>
      </c>
      <c r="E558" t="e">
        <v>#N/A</v>
      </c>
      <c r="F558" s="31" t="e">
        <v>#N/A</v>
      </c>
    </row>
    <row r="559" spans="1:6">
      <c r="A559" s="1" t="s">
        <v>3494</v>
      </c>
      <c r="B559" s="1" t="s">
        <v>3495</v>
      </c>
      <c r="C559" t="e">
        <v>#N/A</v>
      </c>
      <c r="D559" t="e">
        <v>#N/A</v>
      </c>
      <c r="E559" t="e">
        <v>#N/A</v>
      </c>
      <c r="F559" s="31" t="e">
        <v>#N/A</v>
      </c>
    </row>
    <row r="560" spans="1:6">
      <c r="A560" s="1" t="s">
        <v>574</v>
      </c>
      <c r="B560" s="1" t="s">
        <v>575</v>
      </c>
      <c r="C560" t="e">
        <v>#N/A</v>
      </c>
      <c r="D560" t="e">
        <v>#N/A</v>
      </c>
      <c r="E560" t="e">
        <v>#N/A</v>
      </c>
      <c r="F560" s="31" t="e">
        <v>#N/A</v>
      </c>
    </row>
    <row r="561" spans="1:6">
      <c r="A561" s="1" t="s">
        <v>576</v>
      </c>
      <c r="B561" s="1" t="s">
        <v>577</v>
      </c>
      <c r="C561" t="e">
        <v>#N/A</v>
      </c>
      <c r="D561" t="e">
        <v>#N/A</v>
      </c>
      <c r="E561" t="e">
        <v>#N/A</v>
      </c>
      <c r="F561" s="31" t="e">
        <v>#N/A</v>
      </c>
    </row>
    <row r="562" spans="1:6">
      <c r="A562" s="1" t="s">
        <v>3110</v>
      </c>
      <c r="B562" s="1" t="s">
        <v>3111</v>
      </c>
      <c r="C562" t="e">
        <v>#N/A</v>
      </c>
      <c r="D562" t="e">
        <v>#N/A</v>
      </c>
      <c r="E562" t="e">
        <v>#N/A</v>
      </c>
      <c r="F562" s="31" t="e">
        <v>#N/A</v>
      </c>
    </row>
    <row r="563" spans="1:6">
      <c r="A563" s="1" t="s">
        <v>578</v>
      </c>
      <c r="B563" s="1" t="s">
        <v>579</v>
      </c>
      <c r="C563" t="e">
        <v>#N/A</v>
      </c>
      <c r="D563" t="e">
        <v>#N/A</v>
      </c>
      <c r="E563" t="e">
        <v>#N/A</v>
      </c>
      <c r="F563" s="31" t="e">
        <v>#N/A</v>
      </c>
    </row>
    <row r="564" spans="1:6">
      <c r="A564" s="1" t="s">
        <v>2172</v>
      </c>
      <c r="B564" s="1" t="s">
        <v>2173</v>
      </c>
      <c r="C564" t="e">
        <v>#N/A</v>
      </c>
      <c r="D564" t="e">
        <v>#N/A</v>
      </c>
      <c r="E564" t="e">
        <v>#N/A</v>
      </c>
      <c r="F564" s="31" t="e">
        <v>#N/A</v>
      </c>
    </row>
    <row r="565" spans="1:6">
      <c r="A565" s="1" t="s">
        <v>2746</v>
      </c>
      <c r="B565" s="1" t="s">
        <v>2747</v>
      </c>
      <c r="C565" t="e">
        <v>#N/A</v>
      </c>
      <c r="D565" t="e">
        <v>#N/A</v>
      </c>
      <c r="E565" t="e">
        <v>#N/A</v>
      </c>
      <c r="F565" s="31" t="e">
        <v>#N/A</v>
      </c>
    </row>
    <row r="566" spans="1:6">
      <c r="A566" s="1" t="s">
        <v>580</v>
      </c>
      <c r="B566" s="1" t="s">
        <v>581</v>
      </c>
      <c r="C566" t="e">
        <v>#N/A</v>
      </c>
      <c r="D566" t="e">
        <v>#N/A</v>
      </c>
      <c r="E566" t="e">
        <v>#N/A</v>
      </c>
      <c r="F566" s="31" t="e">
        <v>#N/A</v>
      </c>
    </row>
    <row r="567" spans="1:6">
      <c r="A567" s="1" t="s">
        <v>3340</v>
      </c>
      <c r="B567" s="1" t="s">
        <v>3341</v>
      </c>
      <c r="C567" t="e">
        <v>#N/A</v>
      </c>
      <c r="D567" t="e">
        <v>#N/A</v>
      </c>
      <c r="E567" t="e">
        <v>#N/A</v>
      </c>
      <c r="F567" s="31" t="e">
        <v>#N/A</v>
      </c>
    </row>
    <row r="568" spans="1:6">
      <c r="A568" s="1" t="s">
        <v>3322</v>
      </c>
      <c r="B568" s="1" t="s">
        <v>3323</v>
      </c>
      <c r="C568" t="e">
        <v>#N/A</v>
      </c>
      <c r="D568" t="e">
        <v>#N/A</v>
      </c>
      <c r="E568" t="e">
        <v>#N/A</v>
      </c>
      <c r="F568" s="31" t="e">
        <v>#N/A</v>
      </c>
    </row>
    <row r="569" spans="1:6">
      <c r="A569" s="1" t="s">
        <v>2440</v>
      </c>
      <c r="B569" s="1" t="s">
        <v>2441</v>
      </c>
      <c r="C569" t="e">
        <v>#N/A</v>
      </c>
      <c r="D569" t="e">
        <v>#N/A</v>
      </c>
      <c r="E569" t="e">
        <v>#N/A</v>
      </c>
      <c r="F569" s="31" t="e">
        <v>#N/A</v>
      </c>
    </row>
    <row r="570" spans="1:6">
      <c r="A570" s="1" t="s">
        <v>2096</v>
      </c>
      <c r="B570" s="1" t="s">
        <v>2097</v>
      </c>
      <c r="C570" t="e">
        <v>#N/A</v>
      </c>
      <c r="D570" t="e">
        <v>#N/A</v>
      </c>
      <c r="E570" t="e">
        <v>#N/A</v>
      </c>
      <c r="F570" s="31" t="e">
        <v>#N/A</v>
      </c>
    </row>
    <row r="571" spans="1:6">
      <c r="A571" s="1" t="s">
        <v>2816</v>
      </c>
      <c r="B571" s="1" t="s">
        <v>2817</v>
      </c>
      <c r="C571" t="e">
        <v>#N/A</v>
      </c>
      <c r="D571" t="e">
        <v>#N/A</v>
      </c>
      <c r="E571" t="e">
        <v>#N/A</v>
      </c>
      <c r="F571" s="31" t="e">
        <v>#N/A</v>
      </c>
    </row>
    <row r="572" spans="1:6">
      <c r="A572" s="1" t="s">
        <v>582</v>
      </c>
      <c r="B572" s="1" t="s">
        <v>583</v>
      </c>
      <c r="C572" t="e">
        <v>#N/A</v>
      </c>
      <c r="D572" t="e">
        <v>#N/A</v>
      </c>
      <c r="E572" t="e">
        <v>#N/A</v>
      </c>
      <c r="F572" s="31" t="e">
        <v>#N/A</v>
      </c>
    </row>
    <row r="573" spans="1:6">
      <c r="A573" s="1" t="s">
        <v>3136</v>
      </c>
      <c r="B573" s="1" t="s">
        <v>3137</v>
      </c>
      <c r="C573" t="e">
        <v>#N/A</v>
      </c>
      <c r="D573" t="e">
        <v>#N/A</v>
      </c>
      <c r="E573" t="e">
        <v>#N/A</v>
      </c>
      <c r="F573" s="31" t="e">
        <v>#N/A</v>
      </c>
    </row>
    <row r="574" spans="1:6">
      <c r="A574" s="1" t="s">
        <v>1602</v>
      </c>
      <c r="B574" s="1" t="s">
        <v>1603</v>
      </c>
      <c r="C574" t="e">
        <v>#N/A</v>
      </c>
      <c r="D574" t="e">
        <v>#N/A</v>
      </c>
      <c r="E574" t="e">
        <v>#N/A</v>
      </c>
      <c r="F574" s="31" t="e">
        <v>#N/A</v>
      </c>
    </row>
    <row r="575" spans="1:6">
      <c r="A575" s="1" t="s">
        <v>584</v>
      </c>
      <c r="B575" s="1" t="s">
        <v>585</v>
      </c>
      <c r="C575" t="e">
        <v>#N/A</v>
      </c>
      <c r="D575" t="e">
        <v>#N/A</v>
      </c>
      <c r="E575" t="e">
        <v>#N/A</v>
      </c>
      <c r="F575" s="31" t="e">
        <v>#N/A</v>
      </c>
    </row>
    <row r="576" spans="1:6">
      <c r="A576" s="1" t="s">
        <v>2098</v>
      </c>
      <c r="B576" s="1" t="s">
        <v>2099</v>
      </c>
      <c r="C576" t="e">
        <v>#N/A</v>
      </c>
      <c r="D576" t="e">
        <v>#N/A</v>
      </c>
      <c r="E576" t="e">
        <v>#N/A</v>
      </c>
      <c r="F576" s="31" t="e">
        <v>#N/A</v>
      </c>
    </row>
    <row r="577" spans="1:6">
      <c r="A577" s="1" t="s">
        <v>3180</v>
      </c>
      <c r="B577" s="1" t="s">
        <v>3181</v>
      </c>
      <c r="C577" t="e">
        <v>#N/A</v>
      </c>
      <c r="D577" t="e">
        <v>#N/A</v>
      </c>
      <c r="E577" t="e">
        <v>#N/A</v>
      </c>
      <c r="F577" s="31" t="e">
        <v>#N/A</v>
      </c>
    </row>
    <row r="578" spans="1:6">
      <c r="A578" s="1" t="s">
        <v>2074</v>
      </c>
      <c r="B578" s="1" t="s">
        <v>2075</v>
      </c>
      <c r="C578" t="e">
        <v>#N/A</v>
      </c>
      <c r="D578" t="e">
        <v>#N/A</v>
      </c>
      <c r="E578" t="e">
        <v>#N/A</v>
      </c>
      <c r="F578" s="31" t="e">
        <v>#N/A</v>
      </c>
    </row>
    <row r="579" spans="1:6">
      <c r="A579" s="1" t="s">
        <v>2484</v>
      </c>
      <c r="B579" s="1" t="s">
        <v>2485</v>
      </c>
      <c r="C579" t="e">
        <v>#N/A</v>
      </c>
      <c r="D579" t="e">
        <v>#N/A</v>
      </c>
      <c r="E579" t="e">
        <v>#N/A</v>
      </c>
      <c r="F579" s="31" t="e">
        <v>#N/A</v>
      </c>
    </row>
    <row r="580" spans="1:6">
      <c r="A580" s="1" t="s">
        <v>2312</v>
      </c>
      <c r="B580" s="1" t="s">
        <v>2313</v>
      </c>
      <c r="C580" t="e">
        <v>#N/A</v>
      </c>
      <c r="D580" t="e">
        <v>#N/A</v>
      </c>
      <c r="E580" t="e">
        <v>#N/A</v>
      </c>
      <c r="F580" s="31" t="e">
        <v>#N/A</v>
      </c>
    </row>
    <row r="581" spans="1:6">
      <c r="A581" s="1" t="s">
        <v>1740</v>
      </c>
      <c r="B581" s="1" t="s">
        <v>1741</v>
      </c>
      <c r="C581" t="e">
        <v>#N/A</v>
      </c>
      <c r="D581" t="e">
        <v>#N/A</v>
      </c>
      <c r="E581" t="e">
        <v>#N/A</v>
      </c>
      <c r="F581" s="31" t="e">
        <v>#N/A</v>
      </c>
    </row>
    <row r="582" spans="1:6">
      <c r="A582" s="1" t="s">
        <v>588</v>
      </c>
      <c r="B582" s="1" t="s">
        <v>589</v>
      </c>
      <c r="C582" t="e">
        <v>#N/A</v>
      </c>
      <c r="D582" t="e">
        <v>#N/A</v>
      </c>
      <c r="E582" t="e">
        <v>#N/A</v>
      </c>
      <c r="F582" s="31" t="e">
        <v>#N/A</v>
      </c>
    </row>
    <row r="583" spans="1:6">
      <c r="A583" s="1" t="s">
        <v>590</v>
      </c>
      <c r="B583" s="1" t="s">
        <v>591</v>
      </c>
      <c r="C583" t="e">
        <v>#N/A</v>
      </c>
      <c r="D583" t="e">
        <v>#N/A</v>
      </c>
      <c r="E583" t="e">
        <v>#N/A</v>
      </c>
      <c r="F583" s="31" t="e">
        <v>#N/A</v>
      </c>
    </row>
    <row r="584" spans="1:6">
      <c r="A584" s="1" t="s">
        <v>592</v>
      </c>
      <c r="B584" s="1" t="s">
        <v>593</v>
      </c>
      <c r="C584" t="e">
        <v>#N/A</v>
      </c>
      <c r="D584" t="e">
        <v>#N/A</v>
      </c>
      <c r="E584" t="e">
        <v>#N/A</v>
      </c>
      <c r="F584" s="31" t="e">
        <v>#N/A</v>
      </c>
    </row>
    <row r="585" spans="1:6">
      <c r="A585" s="1" t="s">
        <v>842</v>
      </c>
      <c r="B585" s="1" t="s">
        <v>843</v>
      </c>
      <c r="C585" t="e">
        <v>#N/A</v>
      </c>
      <c r="D585" t="e">
        <v>#N/A</v>
      </c>
      <c r="E585" t="e">
        <v>#N/A</v>
      </c>
      <c r="F585" s="31" t="e">
        <v>#N/A</v>
      </c>
    </row>
    <row r="586" spans="1:6">
      <c r="A586" s="1" t="s">
        <v>3634</v>
      </c>
      <c r="B586" s="1" t="s">
        <v>3635</v>
      </c>
      <c r="C586" t="e">
        <v>#N/A</v>
      </c>
      <c r="D586" t="e">
        <v>#N/A</v>
      </c>
      <c r="E586" t="e">
        <v>#N/A</v>
      </c>
      <c r="F586" s="31" t="e">
        <v>#N/A</v>
      </c>
    </row>
    <row r="587" spans="1:6">
      <c r="A587" s="1" t="s">
        <v>3466</v>
      </c>
      <c r="B587" s="1" t="s">
        <v>3467</v>
      </c>
      <c r="C587" t="e">
        <v>#N/A</v>
      </c>
      <c r="D587" t="e">
        <v>#N/A</v>
      </c>
      <c r="E587" t="e">
        <v>#N/A</v>
      </c>
      <c r="F587" s="31" t="e">
        <v>#N/A</v>
      </c>
    </row>
    <row r="588" spans="1:6">
      <c r="A588" s="1" t="s">
        <v>2800</v>
      </c>
      <c r="B588" s="1" t="s">
        <v>2801</v>
      </c>
      <c r="C588" t="e">
        <v>#N/A</v>
      </c>
      <c r="D588" t="e">
        <v>#N/A</v>
      </c>
      <c r="E588" t="e">
        <v>#N/A</v>
      </c>
      <c r="F588" s="31" t="e">
        <v>#N/A</v>
      </c>
    </row>
    <row r="589" spans="1:6">
      <c r="A589" s="1" t="s">
        <v>3108</v>
      </c>
      <c r="B589" s="1" t="s">
        <v>3109</v>
      </c>
      <c r="C589" t="e">
        <v>#N/A</v>
      </c>
      <c r="D589" t="e">
        <v>#N/A</v>
      </c>
      <c r="E589" t="e">
        <v>#N/A</v>
      </c>
      <c r="F589" s="31" t="e">
        <v>#N/A</v>
      </c>
    </row>
    <row r="590" spans="1:6">
      <c r="A590" s="1" t="s">
        <v>2810</v>
      </c>
      <c r="B590" s="1" t="s">
        <v>2811</v>
      </c>
      <c r="C590" t="e">
        <v>#N/A</v>
      </c>
      <c r="D590" t="e">
        <v>#N/A</v>
      </c>
      <c r="E590" t="e">
        <v>#N/A</v>
      </c>
      <c r="F590" s="31" t="e">
        <v>#N/A</v>
      </c>
    </row>
    <row r="591" spans="1:6">
      <c r="A591" s="1" t="s">
        <v>596</v>
      </c>
      <c r="B591" s="1" t="s">
        <v>597</v>
      </c>
      <c r="C591" t="e">
        <v>#N/A</v>
      </c>
      <c r="D591" t="e">
        <v>#N/A</v>
      </c>
      <c r="E591" t="e">
        <v>#N/A</v>
      </c>
      <c r="F591" s="31" t="e">
        <v>#N/A</v>
      </c>
    </row>
    <row r="592" spans="1:6">
      <c r="A592" s="1" t="s">
        <v>3000</v>
      </c>
      <c r="B592" s="1" t="s">
        <v>3001</v>
      </c>
      <c r="C592" t="e">
        <v>#N/A</v>
      </c>
      <c r="D592" t="e">
        <v>#N/A</v>
      </c>
      <c r="E592" t="e">
        <v>#N/A</v>
      </c>
      <c r="F592" s="31" t="e">
        <v>#N/A</v>
      </c>
    </row>
    <row r="593" spans="1:6">
      <c r="A593" s="1" t="s">
        <v>3168</v>
      </c>
      <c r="B593" s="1" t="s">
        <v>3169</v>
      </c>
      <c r="C593" t="e">
        <v>#N/A</v>
      </c>
      <c r="D593" t="e">
        <v>#N/A</v>
      </c>
      <c r="E593" t="e">
        <v>#N/A</v>
      </c>
      <c r="F593" s="31" t="e">
        <v>#N/A</v>
      </c>
    </row>
    <row r="594" spans="1:6">
      <c r="A594" s="1" t="s">
        <v>2100</v>
      </c>
      <c r="B594" s="1" t="s">
        <v>2101</v>
      </c>
      <c r="C594" t="e">
        <v>#N/A</v>
      </c>
      <c r="D594" t="e">
        <v>#N/A</v>
      </c>
      <c r="E594" t="e">
        <v>#N/A</v>
      </c>
      <c r="F594" s="31" t="e">
        <v>#N/A</v>
      </c>
    </row>
    <row r="595" spans="1:6">
      <c r="A595" s="1" t="s">
        <v>1604</v>
      </c>
      <c r="B595" s="1" t="s">
        <v>1605</v>
      </c>
      <c r="C595" t="e">
        <v>#N/A</v>
      </c>
      <c r="D595" t="e">
        <v>#N/A</v>
      </c>
      <c r="E595" t="e">
        <v>#N/A</v>
      </c>
      <c r="F595" s="31" t="e">
        <v>#N/A</v>
      </c>
    </row>
    <row r="596" spans="1:6">
      <c r="A596" s="1" t="s">
        <v>600</v>
      </c>
      <c r="B596" s="1" t="s">
        <v>601</v>
      </c>
      <c r="C596" t="e">
        <v>#N/A</v>
      </c>
      <c r="D596" t="e">
        <v>#N/A</v>
      </c>
      <c r="E596" t="e">
        <v>#N/A</v>
      </c>
      <c r="F596" s="31" t="e">
        <v>#N/A</v>
      </c>
    </row>
    <row r="597" spans="1:6">
      <c r="A597" s="1" t="s">
        <v>3490</v>
      </c>
      <c r="B597" s="1" t="s">
        <v>3491</v>
      </c>
      <c r="C597" t="e">
        <v>#N/A</v>
      </c>
      <c r="D597" t="e">
        <v>#N/A</v>
      </c>
      <c r="E597" t="e">
        <v>#N/A</v>
      </c>
      <c r="F597" s="31" t="e">
        <v>#N/A</v>
      </c>
    </row>
    <row r="598" spans="1:6">
      <c r="A598" s="1" t="s">
        <v>3608</v>
      </c>
      <c r="B598" s="1" t="s">
        <v>3609</v>
      </c>
      <c r="C598" t="e">
        <v>#N/A</v>
      </c>
      <c r="D598" t="e">
        <v>#N/A</v>
      </c>
      <c r="E598" t="e">
        <v>#N/A</v>
      </c>
      <c r="F598" s="31" t="e">
        <v>#N/A</v>
      </c>
    </row>
    <row r="599" spans="1:6">
      <c r="A599" s="1" t="s">
        <v>3074</v>
      </c>
      <c r="B599" s="1" t="s">
        <v>3075</v>
      </c>
      <c r="C599" t="e">
        <v>#N/A</v>
      </c>
      <c r="D599" t="e">
        <v>#N/A</v>
      </c>
      <c r="E599" t="e">
        <v>#N/A</v>
      </c>
      <c r="F599" s="31" t="e">
        <v>#N/A</v>
      </c>
    </row>
    <row r="600" spans="1:6">
      <c r="A600" s="1" t="s">
        <v>602</v>
      </c>
      <c r="B600" s="1" t="s">
        <v>603</v>
      </c>
      <c r="C600" t="e">
        <v>#N/A</v>
      </c>
      <c r="D600" t="e">
        <v>#N/A</v>
      </c>
      <c r="E600" t="e">
        <v>#N/A</v>
      </c>
      <c r="F600" s="31" t="e">
        <v>#N/A</v>
      </c>
    </row>
    <row r="601" spans="1:6">
      <c r="A601" s="1" t="s">
        <v>2560</v>
      </c>
      <c r="B601" s="1" t="s">
        <v>2561</v>
      </c>
      <c r="C601" t="e">
        <v>#N/A</v>
      </c>
      <c r="D601" t="e">
        <v>#N/A</v>
      </c>
      <c r="E601" t="e">
        <v>#N/A</v>
      </c>
      <c r="F601" s="31" t="e">
        <v>#N/A</v>
      </c>
    </row>
    <row r="602" spans="1:6">
      <c r="A602" s="1" t="s">
        <v>604</v>
      </c>
      <c r="B602" s="1" t="s">
        <v>605</v>
      </c>
      <c r="C602" t="e">
        <v>#N/A</v>
      </c>
      <c r="D602" t="e">
        <v>#N/A</v>
      </c>
      <c r="E602" t="e">
        <v>#N/A</v>
      </c>
      <c r="F602" s="31" t="e">
        <v>#N/A</v>
      </c>
    </row>
    <row r="603" spans="1:6">
      <c r="A603" s="1" t="s">
        <v>1606</v>
      </c>
      <c r="B603" s="1" t="s">
        <v>1607</v>
      </c>
      <c r="C603" t="e">
        <v>#N/A</v>
      </c>
      <c r="D603" t="e">
        <v>#N/A</v>
      </c>
      <c r="E603" t="e">
        <v>#N/A</v>
      </c>
      <c r="F603" s="31" t="e">
        <v>#N/A</v>
      </c>
    </row>
    <row r="604" spans="1:6">
      <c r="A604" s="1" t="s">
        <v>2622</v>
      </c>
      <c r="B604" s="1" t="s">
        <v>2623</v>
      </c>
      <c r="C604" t="e">
        <v>#N/A</v>
      </c>
      <c r="D604" t="e">
        <v>#N/A</v>
      </c>
      <c r="E604" t="e">
        <v>#N/A</v>
      </c>
      <c r="F604" s="31" t="e">
        <v>#N/A</v>
      </c>
    </row>
    <row r="605" spans="1:6">
      <c r="A605" s="1" t="s">
        <v>2144</v>
      </c>
      <c r="B605" s="1" t="s">
        <v>2145</v>
      </c>
      <c r="C605" t="e">
        <v>#N/A</v>
      </c>
      <c r="D605" t="e">
        <v>#N/A</v>
      </c>
      <c r="E605" t="e">
        <v>#N/A</v>
      </c>
      <c r="F605" s="31" t="e">
        <v>#N/A</v>
      </c>
    </row>
    <row r="606" spans="1:6">
      <c r="A606" s="1" t="s">
        <v>2530</v>
      </c>
      <c r="B606" s="1" t="s">
        <v>2531</v>
      </c>
      <c r="C606" t="e">
        <v>#N/A</v>
      </c>
      <c r="D606" t="e">
        <v>#N/A</v>
      </c>
      <c r="E606" t="e">
        <v>#N/A</v>
      </c>
      <c r="F606" s="31" t="e">
        <v>#N/A</v>
      </c>
    </row>
    <row r="607" spans="1:6">
      <c r="A607" s="1" t="s">
        <v>2538</v>
      </c>
      <c r="B607" s="1" t="s">
        <v>2539</v>
      </c>
      <c r="C607" t="e">
        <v>#N/A</v>
      </c>
      <c r="D607" t="e">
        <v>#N/A</v>
      </c>
      <c r="E607" t="e">
        <v>#N/A</v>
      </c>
      <c r="F607" s="31" t="e">
        <v>#N/A</v>
      </c>
    </row>
    <row r="608" spans="1:6">
      <c r="A608" s="1" t="s">
        <v>2892</v>
      </c>
      <c r="B608" s="1" t="s">
        <v>2893</v>
      </c>
      <c r="C608" t="e">
        <v>#N/A</v>
      </c>
      <c r="D608" t="e">
        <v>#N/A</v>
      </c>
      <c r="E608" t="e">
        <v>#N/A</v>
      </c>
      <c r="F608" s="31" t="e">
        <v>#N/A</v>
      </c>
    </row>
    <row r="609" spans="1:6">
      <c r="A609" s="1" t="s">
        <v>612</v>
      </c>
      <c r="B609" s="1" t="s">
        <v>613</v>
      </c>
      <c r="C609" t="e">
        <v>#N/A</v>
      </c>
      <c r="D609" t="e">
        <v>#N/A</v>
      </c>
      <c r="E609" t="e">
        <v>#N/A</v>
      </c>
      <c r="F609" s="31" t="e">
        <v>#N/A</v>
      </c>
    </row>
    <row r="610" spans="1:6">
      <c r="A610" s="1" t="s">
        <v>2858</v>
      </c>
      <c r="B610" s="1" t="s">
        <v>2859</v>
      </c>
      <c r="C610" t="e">
        <v>#N/A</v>
      </c>
      <c r="D610" t="e">
        <v>#N/A</v>
      </c>
      <c r="E610" t="e">
        <v>#N/A</v>
      </c>
      <c r="F610" s="31" t="e">
        <v>#N/A</v>
      </c>
    </row>
    <row r="611" spans="1:6">
      <c r="A611" s="1" t="s">
        <v>3300</v>
      </c>
      <c r="B611" s="1" t="s">
        <v>3301</v>
      </c>
      <c r="C611" t="e">
        <v>#N/A</v>
      </c>
      <c r="D611" t="e">
        <v>#N/A</v>
      </c>
      <c r="E611" t="e">
        <v>#N/A</v>
      </c>
      <c r="F611" s="31" t="e">
        <v>#N/A</v>
      </c>
    </row>
    <row r="612" spans="1:6">
      <c r="A612" s="1" t="s">
        <v>616</v>
      </c>
      <c r="B612" s="1" t="s">
        <v>617</v>
      </c>
      <c r="C612" t="e">
        <v>#N/A</v>
      </c>
      <c r="D612" t="e">
        <v>#N/A</v>
      </c>
      <c r="E612" t="e">
        <v>#N/A</v>
      </c>
      <c r="F612" s="31" t="e">
        <v>#N/A</v>
      </c>
    </row>
    <row r="613" spans="1:6">
      <c r="A613" s="1" t="s">
        <v>618</v>
      </c>
      <c r="B613" s="1" t="s">
        <v>619</v>
      </c>
      <c r="C613" t="e">
        <v>#N/A</v>
      </c>
      <c r="D613" t="e">
        <v>#N/A</v>
      </c>
      <c r="E613" t="e">
        <v>#N/A</v>
      </c>
      <c r="F613" s="31" t="e">
        <v>#N/A</v>
      </c>
    </row>
    <row r="614" spans="1:6">
      <c r="A614" s="1" t="s">
        <v>622</v>
      </c>
      <c r="B614" s="1" t="s">
        <v>623</v>
      </c>
      <c r="C614" t="e">
        <v>#N/A</v>
      </c>
      <c r="D614" t="e">
        <v>#N/A</v>
      </c>
      <c r="E614" t="e">
        <v>#N/A</v>
      </c>
      <c r="F614" s="31" t="e">
        <v>#N/A</v>
      </c>
    </row>
    <row r="615" spans="1:6">
      <c r="A615" s="1" t="s">
        <v>1986</v>
      </c>
      <c r="B615" s="1" t="s">
        <v>1987</v>
      </c>
      <c r="C615" t="e">
        <v>#N/A</v>
      </c>
      <c r="D615" t="e">
        <v>#N/A</v>
      </c>
      <c r="E615" t="e">
        <v>#N/A</v>
      </c>
      <c r="F615" s="31" t="e">
        <v>#N/A</v>
      </c>
    </row>
    <row r="616" spans="1:6">
      <c r="A616" s="1" t="s">
        <v>1994</v>
      </c>
      <c r="B616" s="1" t="s">
        <v>1995</v>
      </c>
      <c r="C616" t="e">
        <v>#N/A</v>
      </c>
      <c r="D616" t="e">
        <v>#N/A</v>
      </c>
      <c r="E616" t="e">
        <v>#N/A</v>
      </c>
      <c r="F616" s="31" t="e">
        <v>#N/A</v>
      </c>
    </row>
    <row r="617" spans="1:6">
      <c r="A617" s="1" t="s">
        <v>3664</v>
      </c>
      <c r="B617" s="1" t="s">
        <v>3665</v>
      </c>
      <c r="C617" t="e">
        <v>#N/A</v>
      </c>
      <c r="D617" t="e">
        <v>#N/A</v>
      </c>
      <c r="E617" t="e">
        <v>#N/A</v>
      </c>
      <c r="F617" s="31" t="e">
        <v>#N/A</v>
      </c>
    </row>
    <row r="618" spans="1:6">
      <c r="A618" s="1" t="s">
        <v>628</v>
      </c>
      <c r="B618" s="1" t="s">
        <v>629</v>
      </c>
      <c r="C618" t="e">
        <v>#N/A</v>
      </c>
      <c r="D618" t="e">
        <v>#N/A</v>
      </c>
      <c r="E618" t="e">
        <v>#N/A</v>
      </c>
      <c r="F618" s="31" t="e">
        <v>#N/A</v>
      </c>
    </row>
    <row r="619" spans="1:6">
      <c r="A619" s="1" t="s">
        <v>1816</v>
      </c>
      <c r="B619" s="1" t="s">
        <v>1817</v>
      </c>
      <c r="C619" t="e">
        <v>#N/A</v>
      </c>
      <c r="D619" t="e">
        <v>#N/A</v>
      </c>
      <c r="E619" t="e">
        <v>#N/A</v>
      </c>
      <c r="F619" s="31" t="e">
        <v>#N/A</v>
      </c>
    </row>
    <row r="620" spans="1:6">
      <c r="A620" s="1" t="s">
        <v>1948</v>
      </c>
      <c r="B620" s="1" t="s">
        <v>1949</v>
      </c>
      <c r="C620" t="e">
        <v>#N/A</v>
      </c>
      <c r="D620" t="e">
        <v>#N/A</v>
      </c>
      <c r="E620" t="e">
        <v>#N/A</v>
      </c>
      <c r="F620" s="31" t="e">
        <v>#N/A</v>
      </c>
    </row>
    <row r="621" spans="1:6">
      <c r="A621" s="1" t="s">
        <v>2404</v>
      </c>
      <c r="B621" s="1" t="s">
        <v>2405</v>
      </c>
      <c r="C621" t="e">
        <v>#N/A</v>
      </c>
      <c r="D621" t="e">
        <v>#N/A</v>
      </c>
      <c r="E621" t="e">
        <v>#N/A</v>
      </c>
      <c r="F621" s="31" t="e">
        <v>#N/A</v>
      </c>
    </row>
    <row r="622" spans="1:6">
      <c r="A622" s="1" t="s">
        <v>630</v>
      </c>
      <c r="B622" s="1" t="s">
        <v>631</v>
      </c>
      <c r="C622" t="e">
        <v>#N/A</v>
      </c>
      <c r="D622" t="e">
        <v>#N/A</v>
      </c>
      <c r="E622" t="e">
        <v>#N/A</v>
      </c>
      <c r="F622" s="31" t="e">
        <v>#N/A</v>
      </c>
    </row>
    <row r="623" spans="1:6">
      <c r="A623" s="1" t="s">
        <v>632</v>
      </c>
      <c r="B623" s="1" t="s">
        <v>633</v>
      </c>
      <c r="C623" t="e">
        <v>#N/A</v>
      </c>
      <c r="D623" t="e">
        <v>#N/A</v>
      </c>
      <c r="E623" t="e">
        <v>#N/A</v>
      </c>
      <c r="F623" s="31" t="e">
        <v>#N/A</v>
      </c>
    </row>
    <row r="624" spans="1:6">
      <c r="A624" s="1" t="s">
        <v>634</v>
      </c>
      <c r="B624" s="1" t="s">
        <v>635</v>
      </c>
      <c r="C624" t="e">
        <v>#N/A</v>
      </c>
      <c r="D624" t="e">
        <v>#N/A</v>
      </c>
      <c r="E624" t="e">
        <v>#N/A</v>
      </c>
      <c r="F624" s="31" t="e">
        <v>#N/A</v>
      </c>
    </row>
    <row r="625" spans="1:6">
      <c r="A625" s="1" t="s">
        <v>626</v>
      </c>
      <c r="B625" s="1" t="s">
        <v>627</v>
      </c>
      <c r="C625" t="e">
        <v>#N/A</v>
      </c>
      <c r="D625" t="e">
        <v>#N/A</v>
      </c>
      <c r="E625" t="e">
        <v>#N/A</v>
      </c>
      <c r="F625" s="31" t="e">
        <v>#N/A</v>
      </c>
    </row>
    <row r="626" spans="1:6">
      <c r="A626" s="1" t="s">
        <v>3610</v>
      </c>
      <c r="B626" s="1" t="s">
        <v>3611</v>
      </c>
      <c r="C626" t="e">
        <v>#N/A</v>
      </c>
      <c r="D626" t="e">
        <v>#N/A</v>
      </c>
      <c r="E626" t="e">
        <v>#N/A</v>
      </c>
      <c r="F626" s="31" t="e">
        <v>#N/A</v>
      </c>
    </row>
    <row r="627" spans="1:6">
      <c r="A627" s="1" t="s">
        <v>3378</v>
      </c>
      <c r="B627" s="1" t="s">
        <v>3379</v>
      </c>
      <c r="C627" t="e">
        <v>#N/A</v>
      </c>
      <c r="D627" t="e">
        <v>#N/A</v>
      </c>
      <c r="E627" t="e">
        <v>#N/A</v>
      </c>
      <c r="F627" s="31" t="e">
        <v>#N/A</v>
      </c>
    </row>
    <row r="628" spans="1:6">
      <c r="A628" s="1" t="s">
        <v>3190</v>
      </c>
      <c r="B628" s="1" t="s">
        <v>3191</v>
      </c>
      <c r="C628" t="e">
        <v>#N/A</v>
      </c>
      <c r="D628" t="e">
        <v>#N/A</v>
      </c>
      <c r="E628" t="e">
        <v>#N/A</v>
      </c>
      <c r="F628" s="31" t="e">
        <v>#N/A</v>
      </c>
    </row>
    <row r="629" spans="1:6">
      <c r="A629" s="1" t="s">
        <v>3662</v>
      </c>
      <c r="B629" s="1" t="s">
        <v>3663</v>
      </c>
      <c r="C629" t="e">
        <v>#N/A</v>
      </c>
      <c r="D629" t="e">
        <v>#N/A</v>
      </c>
      <c r="E629" t="e">
        <v>#N/A</v>
      </c>
      <c r="F629" s="31" t="e">
        <v>#N/A</v>
      </c>
    </row>
    <row r="630" spans="1:6">
      <c r="A630" s="1" t="s">
        <v>3568</v>
      </c>
      <c r="B630" s="1" t="s">
        <v>3569</v>
      </c>
      <c r="C630" t="e">
        <v>#N/A</v>
      </c>
      <c r="D630" t="e">
        <v>#N/A</v>
      </c>
      <c r="E630" t="e">
        <v>#N/A</v>
      </c>
      <c r="F630" s="31" t="e">
        <v>#N/A</v>
      </c>
    </row>
    <row r="631" spans="1:6">
      <c r="A631" s="1" t="s">
        <v>2468</v>
      </c>
      <c r="B631" s="1" t="s">
        <v>2469</v>
      </c>
      <c r="C631" t="e">
        <v>#N/A</v>
      </c>
      <c r="D631" t="e">
        <v>#N/A</v>
      </c>
      <c r="E631" t="e">
        <v>#N/A</v>
      </c>
      <c r="F631" s="31" t="e">
        <v>#N/A</v>
      </c>
    </row>
    <row r="632" spans="1:6">
      <c r="A632" s="1" t="s">
        <v>1356</v>
      </c>
      <c r="B632" s="1" t="s">
        <v>1357</v>
      </c>
      <c r="C632" t="e">
        <v>#N/A</v>
      </c>
      <c r="D632" t="e">
        <v>#N/A</v>
      </c>
      <c r="E632" t="e">
        <v>#N/A</v>
      </c>
      <c r="F632" s="31" t="e">
        <v>#N/A</v>
      </c>
    </row>
    <row r="633" spans="1:6">
      <c r="A633" s="1" t="s">
        <v>3352</v>
      </c>
      <c r="B633" s="1" t="s">
        <v>3353</v>
      </c>
      <c r="C633" t="e">
        <v>#N/A</v>
      </c>
      <c r="D633" t="e">
        <v>#N/A</v>
      </c>
      <c r="E633" t="e">
        <v>#N/A</v>
      </c>
      <c r="F633" s="31" t="e">
        <v>#N/A</v>
      </c>
    </row>
    <row r="634" spans="1:6">
      <c r="A634" s="1" t="s">
        <v>1848</v>
      </c>
      <c r="B634" s="1" t="s">
        <v>1849</v>
      </c>
      <c r="C634" t="e">
        <v>#N/A</v>
      </c>
      <c r="D634" t="e">
        <v>#N/A</v>
      </c>
      <c r="E634" t="e">
        <v>#N/A</v>
      </c>
      <c r="F634" s="31" t="e">
        <v>#N/A</v>
      </c>
    </row>
    <row r="635" spans="1:6">
      <c r="A635" s="1" t="s">
        <v>2350</v>
      </c>
      <c r="B635" s="1" t="s">
        <v>2351</v>
      </c>
      <c r="C635" t="e">
        <v>#N/A</v>
      </c>
      <c r="D635" t="e">
        <v>#N/A</v>
      </c>
      <c r="E635" t="e">
        <v>#N/A</v>
      </c>
      <c r="F635" s="31" t="e">
        <v>#N/A</v>
      </c>
    </row>
    <row r="636" spans="1:6">
      <c r="A636" s="1" t="s">
        <v>966</v>
      </c>
      <c r="B636" s="1" t="s">
        <v>967</v>
      </c>
      <c r="C636" t="e">
        <v>#N/A</v>
      </c>
      <c r="D636" t="e">
        <v>#N/A</v>
      </c>
      <c r="E636" t="e">
        <v>#N/A</v>
      </c>
      <c r="F636" s="31" t="e">
        <v>#N/A</v>
      </c>
    </row>
    <row r="637" spans="1:6">
      <c r="A637" s="1" t="s">
        <v>2722</v>
      </c>
      <c r="B637" s="1" t="s">
        <v>2723</v>
      </c>
      <c r="C637" t="e">
        <v>#N/A</v>
      </c>
      <c r="D637" t="e">
        <v>#N/A</v>
      </c>
      <c r="E637" t="e">
        <v>#N/A</v>
      </c>
      <c r="F637" s="31" t="e">
        <v>#N/A</v>
      </c>
    </row>
    <row r="638" spans="1:6">
      <c r="A638" s="1" t="s">
        <v>646</v>
      </c>
      <c r="B638" s="1" t="s">
        <v>647</v>
      </c>
      <c r="C638" t="e">
        <v>#N/A</v>
      </c>
      <c r="D638" t="e">
        <v>#N/A</v>
      </c>
      <c r="E638" t="e">
        <v>#N/A</v>
      </c>
      <c r="F638" s="31" t="e">
        <v>#N/A</v>
      </c>
    </row>
    <row r="639" spans="1:6">
      <c r="A639" s="1" t="s">
        <v>1660</v>
      </c>
      <c r="B639" s="1" t="s">
        <v>1661</v>
      </c>
      <c r="C639" t="e">
        <v>#N/A</v>
      </c>
      <c r="D639" t="e">
        <v>#N/A</v>
      </c>
      <c r="E639" t="e">
        <v>#N/A</v>
      </c>
      <c r="F639" s="31" t="e">
        <v>#N/A</v>
      </c>
    </row>
    <row r="640" spans="1:6">
      <c r="A640" s="1" t="s">
        <v>648</v>
      </c>
      <c r="B640" s="1" t="s">
        <v>649</v>
      </c>
      <c r="C640" t="e">
        <v>#N/A</v>
      </c>
      <c r="D640" t="e">
        <v>#N/A</v>
      </c>
      <c r="E640" t="e">
        <v>#N/A</v>
      </c>
      <c r="F640" s="31" t="e">
        <v>#N/A</v>
      </c>
    </row>
    <row r="641" spans="1:6">
      <c r="A641" s="1" t="s">
        <v>1934</v>
      </c>
      <c r="B641" s="1" t="s">
        <v>1935</v>
      </c>
      <c r="C641" t="e">
        <v>#N/A</v>
      </c>
      <c r="D641" t="e">
        <v>#N/A</v>
      </c>
      <c r="E641" t="e">
        <v>#N/A</v>
      </c>
      <c r="F641" s="31" t="e">
        <v>#N/A</v>
      </c>
    </row>
    <row r="642" spans="1:6">
      <c r="A642" s="1" t="s">
        <v>500</v>
      </c>
      <c r="B642" s="1" t="s">
        <v>501</v>
      </c>
      <c r="C642" t="e">
        <v>#N/A</v>
      </c>
      <c r="D642" t="e">
        <v>#N/A</v>
      </c>
      <c r="E642" t="e">
        <v>#N/A</v>
      </c>
      <c r="F642" s="31" t="e">
        <v>#N/A</v>
      </c>
    </row>
    <row r="643" spans="1:6">
      <c r="A643" s="1" t="s">
        <v>650</v>
      </c>
      <c r="B643" s="1" t="s">
        <v>651</v>
      </c>
      <c r="C643" t="e">
        <v>#N/A</v>
      </c>
      <c r="D643" t="e">
        <v>#N/A</v>
      </c>
      <c r="E643" t="e">
        <v>#N/A</v>
      </c>
      <c r="F643" s="31" t="e">
        <v>#N/A</v>
      </c>
    </row>
    <row r="644" spans="1:6">
      <c r="A644" s="1" t="s">
        <v>2244</v>
      </c>
      <c r="B644" s="1" t="s">
        <v>2245</v>
      </c>
      <c r="C644" t="e">
        <v>#N/A</v>
      </c>
      <c r="D644" t="e">
        <v>#N/A</v>
      </c>
      <c r="E644" t="e">
        <v>#N/A</v>
      </c>
      <c r="F644" s="31" t="e">
        <v>#N/A</v>
      </c>
    </row>
    <row r="645" spans="1:6">
      <c r="A645" s="1" t="s">
        <v>652</v>
      </c>
      <c r="B645" s="1" t="s">
        <v>653</v>
      </c>
      <c r="C645" t="e">
        <v>#N/A</v>
      </c>
      <c r="D645" t="e">
        <v>#N/A</v>
      </c>
      <c r="E645" t="e">
        <v>#N/A</v>
      </c>
      <c r="F645" s="31" t="e">
        <v>#N/A</v>
      </c>
    </row>
    <row r="646" spans="1:6">
      <c r="A646" s="1" t="s">
        <v>654</v>
      </c>
      <c r="B646" s="1" t="s">
        <v>655</v>
      </c>
      <c r="C646" t="e">
        <v>#N/A</v>
      </c>
      <c r="D646" t="e">
        <v>#N/A</v>
      </c>
      <c r="E646" t="e">
        <v>#N/A</v>
      </c>
      <c r="F646" s="31" t="e">
        <v>#N/A</v>
      </c>
    </row>
    <row r="647" spans="1:6">
      <c r="A647" s="1" t="s">
        <v>3324</v>
      </c>
      <c r="B647" s="1" t="s">
        <v>3325</v>
      </c>
      <c r="C647" t="e">
        <v>#N/A</v>
      </c>
      <c r="D647" t="e">
        <v>#N/A</v>
      </c>
      <c r="E647" t="e">
        <v>#N/A</v>
      </c>
      <c r="F647" s="31" t="e">
        <v>#N/A</v>
      </c>
    </row>
    <row r="648" spans="1:6">
      <c r="A648" s="1" t="s">
        <v>656</v>
      </c>
      <c r="B648" s="1" t="s">
        <v>657</v>
      </c>
      <c r="C648" t="e">
        <v>#N/A</v>
      </c>
      <c r="D648" t="e">
        <v>#N/A</v>
      </c>
      <c r="E648" t="e">
        <v>#N/A</v>
      </c>
      <c r="F648" s="31" t="e">
        <v>#N/A</v>
      </c>
    </row>
    <row r="649" spans="1:6">
      <c r="A649" s="1" t="s">
        <v>658</v>
      </c>
      <c r="B649" s="1" t="s">
        <v>659</v>
      </c>
      <c r="C649" t="e">
        <v>#N/A</v>
      </c>
      <c r="D649" t="e">
        <v>#N/A</v>
      </c>
      <c r="E649" t="e">
        <v>#N/A</v>
      </c>
      <c r="F649" s="31" t="e">
        <v>#N/A</v>
      </c>
    </row>
    <row r="650" spans="1:6">
      <c r="A650" s="1" t="s">
        <v>660</v>
      </c>
      <c r="B650" s="1" t="s">
        <v>661</v>
      </c>
      <c r="C650" t="e">
        <v>#N/A</v>
      </c>
      <c r="D650" t="e">
        <v>#N/A</v>
      </c>
      <c r="E650" t="e">
        <v>#N/A</v>
      </c>
      <c r="F650" s="31" t="e">
        <v>#N/A</v>
      </c>
    </row>
    <row r="651" spans="1:6">
      <c r="A651" s="1" t="s">
        <v>662</v>
      </c>
      <c r="B651" s="1" t="s">
        <v>663</v>
      </c>
      <c r="C651" t="e">
        <v>#N/A</v>
      </c>
      <c r="D651" t="e">
        <v>#N/A</v>
      </c>
      <c r="E651" t="e">
        <v>#N/A</v>
      </c>
      <c r="F651" s="31" t="e">
        <v>#N/A</v>
      </c>
    </row>
    <row r="652" spans="1:6">
      <c r="A652" s="1" t="s">
        <v>3572</v>
      </c>
      <c r="B652" s="1" t="s">
        <v>3573</v>
      </c>
      <c r="C652" t="e">
        <v>#N/A</v>
      </c>
      <c r="D652" t="e">
        <v>#N/A</v>
      </c>
      <c r="E652" t="e">
        <v>#N/A</v>
      </c>
      <c r="F652" s="31" t="e">
        <v>#N/A</v>
      </c>
    </row>
    <row r="653" spans="1:6">
      <c r="A653" s="1" t="s">
        <v>664</v>
      </c>
      <c r="B653" s="1" t="s">
        <v>665</v>
      </c>
      <c r="C653" t="e">
        <v>#N/A</v>
      </c>
      <c r="D653" t="e">
        <v>#N/A</v>
      </c>
      <c r="E653" t="e">
        <v>#N/A</v>
      </c>
      <c r="F653" s="31" t="e">
        <v>#N/A</v>
      </c>
    </row>
    <row r="654" spans="1:6">
      <c r="A654" s="1" t="s">
        <v>1608</v>
      </c>
      <c r="B654" s="1" t="s">
        <v>1609</v>
      </c>
      <c r="C654" t="e">
        <v>#N/A</v>
      </c>
      <c r="D654" t="e">
        <v>#N/A</v>
      </c>
      <c r="E654" t="e">
        <v>#N/A</v>
      </c>
      <c r="F654" s="31" t="e">
        <v>#N/A</v>
      </c>
    </row>
    <row r="655" spans="1:6">
      <c r="A655" s="1" t="s">
        <v>666</v>
      </c>
      <c r="B655" s="1" t="s">
        <v>667</v>
      </c>
      <c r="C655" t="e">
        <v>#N/A</v>
      </c>
      <c r="D655" t="e">
        <v>#N/A</v>
      </c>
      <c r="E655" t="e">
        <v>#N/A</v>
      </c>
      <c r="F655" s="31" t="e">
        <v>#N/A</v>
      </c>
    </row>
    <row r="656" spans="1:6">
      <c r="A656" s="1" t="s">
        <v>2160</v>
      </c>
      <c r="B656" s="1" t="s">
        <v>2161</v>
      </c>
      <c r="C656" t="e">
        <v>#N/A</v>
      </c>
      <c r="D656" t="e">
        <v>#N/A</v>
      </c>
      <c r="E656" t="e">
        <v>#N/A</v>
      </c>
      <c r="F656" s="31" t="e">
        <v>#N/A</v>
      </c>
    </row>
    <row r="657" spans="1:6">
      <c r="A657" s="1" t="s">
        <v>2988</v>
      </c>
      <c r="B657" s="1" t="s">
        <v>2989</v>
      </c>
      <c r="C657" t="e">
        <v>#N/A</v>
      </c>
      <c r="D657" t="e">
        <v>#N/A</v>
      </c>
      <c r="E657" t="e">
        <v>#N/A</v>
      </c>
      <c r="F657" s="31" t="e">
        <v>#N/A</v>
      </c>
    </row>
    <row r="658" spans="1:6">
      <c r="A658" s="1" t="s">
        <v>668</v>
      </c>
      <c r="B658" s="1" t="s">
        <v>669</v>
      </c>
      <c r="C658" t="e">
        <v>#N/A</v>
      </c>
      <c r="D658" t="e">
        <v>#N/A</v>
      </c>
      <c r="E658" t="e">
        <v>#N/A</v>
      </c>
      <c r="F658" s="31" t="e">
        <v>#N/A</v>
      </c>
    </row>
    <row r="659" spans="1:6">
      <c r="A659" s="1" t="s">
        <v>670</v>
      </c>
      <c r="B659" s="1" t="s">
        <v>671</v>
      </c>
      <c r="C659" t="e">
        <v>#N/A</v>
      </c>
      <c r="D659" t="e">
        <v>#N/A</v>
      </c>
      <c r="E659" t="e">
        <v>#N/A</v>
      </c>
      <c r="F659" s="31" t="e">
        <v>#N/A</v>
      </c>
    </row>
    <row r="660" spans="1:6">
      <c r="A660" s="1" t="s">
        <v>2890</v>
      </c>
      <c r="B660" s="1" t="s">
        <v>2891</v>
      </c>
      <c r="C660" t="e">
        <v>#N/A</v>
      </c>
      <c r="D660" t="e">
        <v>#N/A</v>
      </c>
      <c r="E660" t="e">
        <v>#N/A</v>
      </c>
      <c r="F660" s="31" t="e">
        <v>#N/A</v>
      </c>
    </row>
    <row r="661" spans="1:6">
      <c r="A661" s="1" t="s">
        <v>2378</v>
      </c>
      <c r="B661" s="1" t="s">
        <v>2379</v>
      </c>
      <c r="C661" t="e">
        <v>#N/A</v>
      </c>
      <c r="D661" t="e">
        <v>#N/A</v>
      </c>
      <c r="E661" t="e">
        <v>#N/A</v>
      </c>
      <c r="F661" s="31" t="e">
        <v>#N/A</v>
      </c>
    </row>
    <row r="662" spans="1:6">
      <c r="A662" s="1" t="s">
        <v>2700</v>
      </c>
      <c r="B662" s="1" t="s">
        <v>2701</v>
      </c>
      <c r="C662" t="e">
        <v>#N/A</v>
      </c>
      <c r="D662" t="e">
        <v>#N/A</v>
      </c>
      <c r="E662" t="e">
        <v>#N/A</v>
      </c>
      <c r="F662" s="31" t="e">
        <v>#N/A</v>
      </c>
    </row>
    <row r="663" spans="1:6">
      <c r="A663" s="1" t="s">
        <v>3500</v>
      </c>
      <c r="B663" s="1" t="s">
        <v>3501</v>
      </c>
      <c r="C663" t="e">
        <v>#N/A</v>
      </c>
      <c r="D663" t="e">
        <v>#N/A</v>
      </c>
      <c r="E663" t="e">
        <v>#N/A</v>
      </c>
      <c r="F663" s="31" t="e">
        <v>#N/A</v>
      </c>
    </row>
    <row r="664" spans="1:6">
      <c r="A664" s="1" t="s">
        <v>672</v>
      </c>
      <c r="B664" s="1" t="s">
        <v>673</v>
      </c>
      <c r="C664" t="e">
        <v>#N/A</v>
      </c>
      <c r="D664" t="e">
        <v>#N/A</v>
      </c>
      <c r="E664" t="e">
        <v>#N/A</v>
      </c>
      <c r="F664" s="31" t="e">
        <v>#N/A</v>
      </c>
    </row>
    <row r="665" spans="1:6">
      <c r="A665" s="1" t="s">
        <v>676</v>
      </c>
      <c r="B665" s="1" t="s">
        <v>677</v>
      </c>
      <c r="C665" t="e">
        <v>#N/A</v>
      </c>
      <c r="D665" t="e">
        <v>#N/A</v>
      </c>
      <c r="E665" t="e">
        <v>#N/A</v>
      </c>
      <c r="F665" s="31" t="e">
        <v>#N/A</v>
      </c>
    </row>
    <row r="666" spans="1:6">
      <c r="A666" s="1" t="s">
        <v>674</v>
      </c>
      <c r="B666" s="1" t="s">
        <v>675</v>
      </c>
      <c r="C666" t="e">
        <v>#N/A</v>
      </c>
      <c r="D666" t="e">
        <v>#N/A</v>
      </c>
      <c r="E666" t="e">
        <v>#N/A</v>
      </c>
      <c r="F666" s="31" t="e">
        <v>#N/A</v>
      </c>
    </row>
    <row r="667" spans="1:6">
      <c r="A667" s="1" t="s">
        <v>680</v>
      </c>
      <c r="B667" s="1" t="s">
        <v>681</v>
      </c>
      <c r="C667" t="e">
        <v>#N/A</v>
      </c>
      <c r="D667" t="e">
        <v>#N/A</v>
      </c>
      <c r="E667" t="e">
        <v>#N/A</v>
      </c>
      <c r="F667" s="31" t="e">
        <v>#N/A</v>
      </c>
    </row>
    <row r="668" spans="1:6">
      <c r="A668" s="1" t="s">
        <v>684</v>
      </c>
      <c r="B668" s="1" t="s">
        <v>685</v>
      </c>
      <c r="C668" t="e">
        <v>#N/A</v>
      </c>
      <c r="D668" t="e">
        <v>#N/A</v>
      </c>
      <c r="E668" t="e">
        <v>#N/A</v>
      </c>
      <c r="F668" s="31" t="e">
        <v>#N/A</v>
      </c>
    </row>
    <row r="669" spans="1:6">
      <c r="A669" s="1" t="s">
        <v>3734</v>
      </c>
      <c r="B669" s="1" t="s">
        <v>3735</v>
      </c>
      <c r="C669" t="e">
        <v>#N/A</v>
      </c>
      <c r="D669" t="e">
        <v>#N/A</v>
      </c>
      <c r="E669" t="e">
        <v>#N/A</v>
      </c>
      <c r="F669" s="31" t="e">
        <v>#N/A</v>
      </c>
    </row>
    <row r="670" spans="1:6">
      <c r="A670" s="1" t="s">
        <v>2000</v>
      </c>
      <c r="B670" s="1" t="s">
        <v>2001</v>
      </c>
      <c r="C670" t="e">
        <v>#N/A</v>
      </c>
      <c r="D670" t="e">
        <v>#N/A</v>
      </c>
      <c r="E670" t="e">
        <v>#N/A</v>
      </c>
      <c r="F670" s="31" t="e">
        <v>#N/A</v>
      </c>
    </row>
    <row r="671" spans="1:6">
      <c r="A671" s="1" t="s">
        <v>2002</v>
      </c>
      <c r="B671" s="1" t="s">
        <v>2003</v>
      </c>
      <c r="C671" t="e">
        <v>#N/A</v>
      </c>
      <c r="D671" t="e">
        <v>#N/A</v>
      </c>
      <c r="E671" t="e">
        <v>#N/A</v>
      </c>
      <c r="F671" s="31" t="e">
        <v>#N/A</v>
      </c>
    </row>
    <row r="672" spans="1:6">
      <c r="A672" s="1" t="s">
        <v>1936</v>
      </c>
      <c r="B672" s="1" t="s">
        <v>1937</v>
      </c>
      <c r="C672" t="e">
        <v>#N/A</v>
      </c>
      <c r="D672" t="e">
        <v>#N/A</v>
      </c>
      <c r="E672" t="e">
        <v>#N/A</v>
      </c>
      <c r="F672" s="31" t="e">
        <v>#N/A</v>
      </c>
    </row>
    <row r="673" spans="1:6">
      <c r="A673" s="1" t="s">
        <v>686</v>
      </c>
      <c r="B673" s="1" t="s">
        <v>687</v>
      </c>
      <c r="C673" t="e">
        <v>#N/A</v>
      </c>
      <c r="D673" t="e">
        <v>#N/A</v>
      </c>
      <c r="E673" t="e">
        <v>#N/A</v>
      </c>
      <c r="F673" s="31" t="e">
        <v>#N/A</v>
      </c>
    </row>
    <row r="674" spans="1:6">
      <c r="A674" s="1" t="s">
        <v>694</v>
      </c>
      <c r="B674" s="1" t="s">
        <v>695</v>
      </c>
      <c r="C674" t="e">
        <v>#N/A</v>
      </c>
      <c r="D674" t="e">
        <v>#N/A</v>
      </c>
      <c r="E674" t="e">
        <v>#N/A</v>
      </c>
      <c r="F674" s="31" t="e">
        <v>#N/A</v>
      </c>
    </row>
    <row r="675" spans="1:6">
      <c r="A675" s="1" t="s">
        <v>1712</v>
      </c>
      <c r="B675" s="1" t="s">
        <v>1713</v>
      </c>
      <c r="C675" t="e">
        <v>#N/A</v>
      </c>
      <c r="D675" t="e">
        <v>#N/A</v>
      </c>
      <c r="E675" t="e">
        <v>#N/A</v>
      </c>
      <c r="F675" s="31" t="e">
        <v>#N/A</v>
      </c>
    </row>
    <row r="676" spans="1:6">
      <c r="A676" s="1" t="s">
        <v>2804</v>
      </c>
      <c r="B676" s="1" t="s">
        <v>2805</v>
      </c>
      <c r="C676" t="e">
        <v>#N/A</v>
      </c>
      <c r="D676" t="e">
        <v>#N/A</v>
      </c>
      <c r="E676" t="e">
        <v>#N/A</v>
      </c>
      <c r="F676" s="31" t="e">
        <v>#N/A</v>
      </c>
    </row>
    <row r="677" spans="1:6">
      <c r="A677" s="1" t="s">
        <v>696</v>
      </c>
      <c r="B677" s="1" t="s">
        <v>697</v>
      </c>
      <c r="C677" t="e">
        <v>#N/A</v>
      </c>
      <c r="D677" t="e">
        <v>#N/A</v>
      </c>
      <c r="E677" t="e">
        <v>#N/A</v>
      </c>
      <c r="F677" s="31" t="e">
        <v>#N/A</v>
      </c>
    </row>
    <row r="678" spans="1:6">
      <c r="A678" s="1" t="s">
        <v>698</v>
      </c>
      <c r="B678" s="1" t="s">
        <v>699</v>
      </c>
      <c r="C678" t="e">
        <v>#N/A</v>
      </c>
      <c r="D678" t="e">
        <v>#N/A</v>
      </c>
      <c r="E678" t="e">
        <v>#N/A</v>
      </c>
      <c r="F678" s="31" t="e">
        <v>#N/A</v>
      </c>
    </row>
    <row r="679" spans="1:6">
      <c r="A679" s="1" t="s">
        <v>700</v>
      </c>
      <c r="B679" s="1" t="s">
        <v>701</v>
      </c>
      <c r="C679" t="e">
        <v>#N/A</v>
      </c>
      <c r="D679" t="e">
        <v>#N/A</v>
      </c>
      <c r="E679" t="e">
        <v>#N/A</v>
      </c>
      <c r="F679" s="31" t="e">
        <v>#N/A</v>
      </c>
    </row>
    <row r="680" spans="1:6">
      <c r="A680" s="1" t="s">
        <v>1610</v>
      </c>
      <c r="B680" s="1" t="s">
        <v>1611</v>
      </c>
      <c r="C680" t="e">
        <v>#N/A</v>
      </c>
      <c r="D680" t="e">
        <v>#N/A</v>
      </c>
      <c r="E680" t="e">
        <v>#N/A</v>
      </c>
      <c r="F680" s="31" t="e">
        <v>#N/A</v>
      </c>
    </row>
    <row r="681" spans="1:6">
      <c r="A681" s="1" t="s">
        <v>2632</v>
      </c>
      <c r="B681" s="1" t="s">
        <v>2633</v>
      </c>
      <c r="C681" t="e">
        <v>#N/A</v>
      </c>
      <c r="D681" t="e">
        <v>#N/A</v>
      </c>
      <c r="E681" t="e">
        <v>#N/A</v>
      </c>
      <c r="F681" s="31" t="e">
        <v>#N/A</v>
      </c>
    </row>
    <row r="682" spans="1:6">
      <c r="A682" s="1" t="s">
        <v>3280</v>
      </c>
      <c r="B682" s="1" t="s">
        <v>3281</v>
      </c>
      <c r="C682" t="e">
        <v>#N/A</v>
      </c>
      <c r="D682" t="e">
        <v>#N/A</v>
      </c>
      <c r="E682" t="e">
        <v>#N/A</v>
      </c>
      <c r="F682" s="31" t="e">
        <v>#N/A</v>
      </c>
    </row>
    <row r="683" spans="1:6">
      <c r="A683" s="1" t="s">
        <v>706</v>
      </c>
      <c r="B683" s="1" t="s">
        <v>707</v>
      </c>
      <c r="C683" t="e">
        <v>#N/A</v>
      </c>
      <c r="D683" t="e">
        <v>#N/A</v>
      </c>
      <c r="E683" t="e">
        <v>#N/A</v>
      </c>
      <c r="F683" s="31" t="e">
        <v>#N/A</v>
      </c>
    </row>
    <row r="684" spans="1:6">
      <c r="A684" s="1" t="s">
        <v>2010</v>
      </c>
      <c r="B684" s="1" t="s">
        <v>2011</v>
      </c>
      <c r="C684" t="e">
        <v>#N/A</v>
      </c>
      <c r="D684" t="e">
        <v>#N/A</v>
      </c>
      <c r="E684" t="e">
        <v>#N/A</v>
      </c>
      <c r="F684" s="31" t="e">
        <v>#N/A</v>
      </c>
    </row>
    <row r="685" spans="1:6">
      <c r="A685" s="1" t="s">
        <v>702</v>
      </c>
      <c r="B685" s="1" t="s">
        <v>703</v>
      </c>
      <c r="C685" t="e">
        <v>#N/A</v>
      </c>
      <c r="D685" t="e">
        <v>#N/A</v>
      </c>
      <c r="E685" t="e">
        <v>#N/A</v>
      </c>
      <c r="F685" s="31" t="e">
        <v>#N/A</v>
      </c>
    </row>
    <row r="686" spans="1:6">
      <c r="A686" s="1" t="s">
        <v>2018</v>
      </c>
      <c r="B686" s="1" t="s">
        <v>2019</v>
      </c>
      <c r="C686" t="e">
        <v>#N/A</v>
      </c>
      <c r="D686" t="e">
        <v>#N/A</v>
      </c>
      <c r="E686" t="e">
        <v>#N/A</v>
      </c>
      <c r="F686" s="31" t="e">
        <v>#N/A</v>
      </c>
    </row>
    <row r="687" spans="1:6">
      <c r="A687" s="1" t="s">
        <v>708</v>
      </c>
      <c r="B687" s="1" t="s">
        <v>709</v>
      </c>
      <c r="C687" t="e">
        <v>#N/A</v>
      </c>
      <c r="D687" t="e">
        <v>#N/A</v>
      </c>
      <c r="E687" t="e">
        <v>#N/A</v>
      </c>
      <c r="F687" s="31" t="e">
        <v>#N/A</v>
      </c>
    </row>
    <row r="688" spans="1:6">
      <c r="A688" s="1" t="s">
        <v>3690</v>
      </c>
      <c r="B688" s="1" t="s">
        <v>3691</v>
      </c>
      <c r="C688" t="e">
        <v>#N/A</v>
      </c>
      <c r="D688" t="e">
        <v>#N/A</v>
      </c>
      <c r="E688" t="e">
        <v>#N/A</v>
      </c>
      <c r="F688" s="31" t="e">
        <v>#N/A</v>
      </c>
    </row>
    <row r="689" spans="1:6">
      <c r="A689" s="1" t="s">
        <v>3682</v>
      </c>
      <c r="B689" s="1" t="s">
        <v>3683</v>
      </c>
      <c r="C689" t="e">
        <v>#N/A</v>
      </c>
      <c r="D689" t="e">
        <v>#N/A</v>
      </c>
      <c r="E689" t="e">
        <v>#N/A</v>
      </c>
      <c r="F689" s="31" t="e">
        <v>#N/A</v>
      </c>
    </row>
    <row r="690" spans="1:6">
      <c r="A690" s="1" t="s">
        <v>712</v>
      </c>
      <c r="B690" s="1" t="s">
        <v>713</v>
      </c>
      <c r="C690" t="e">
        <v>#N/A</v>
      </c>
      <c r="D690" t="e">
        <v>#N/A</v>
      </c>
      <c r="E690" t="e">
        <v>#N/A</v>
      </c>
      <c r="F690" s="31" t="e">
        <v>#N/A</v>
      </c>
    </row>
    <row r="691" spans="1:6">
      <c r="A691" s="1" t="s">
        <v>716</v>
      </c>
      <c r="B691" s="1" t="s">
        <v>717</v>
      </c>
      <c r="C691" t="e">
        <v>#N/A</v>
      </c>
      <c r="D691" t="e">
        <v>#N/A</v>
      </c>
      <c r="E691" t="e">
        <v>#N/A</v>
      </c>
      <c r="F691" s="31" t="e">
        <v>#N/A</v>
      </c>
    </row>
    <row r="692" spans="1:6">
      <c r="A692" s="1" t="s">
        <v>2772</v>
      </c>
      <c r="B692" s="1" t="s">
        <v>2773</v>
      </c>
      <c r="C692" t="e">
        <v>#N/A</v>
      </c>
      <c r="D692" t="e">
        <v>#N/A</v>
      </c>
      <c r="E692" t="e">
        <v>#N/A</v>
      </c>
      <c r="F692" s="31" t="e">
        <v>#N/A</v>
      </c>
    </row>
    <row r="693" spans="1:6">
      <c r="A693" s="1" t="s">
        <v>2278</v>
      </c>
      <c r="B693" s="1" t="s">
        <v>2279</v>
      </c>
      <c r="C693" t="e">
        <v>#N/A</v>
      </c>
      <c r="D693" t="e">
        <v>#N/A</v>
      </c>
      <c r="E693" t="e">
        <v>#N/A</v>
      </c>
      <c r="F693" s="31" t="e">
        <v>#N/A</v>
      </c>
    </row>
    <row r="694" spans="1:6">
      <c r="A694" s="1" t="s">
        <v>2302</v>
      </c>
      <c r="B694" s="1" t="s">
        <v>2303</v>
      </c>
      <c r="C694" t="e">
        <v>#N/A</v>
      </c>
      <c r="D694" t="e">
        <v>#N/A</v>
      </c>
      <c r="E694" t="e">
        <v>#N/A</v>
      </c>
      <c r="F694" s="31" t="e">
        <v>#N/A</v>
      </c>
    </row>
    <row r="695" spans="1:6">
      <c r="A695" s="1" t="s">
        <v>3400</v>
      </c>
      <c r="B695" s="1" t="s">
        <v>3401</v>
      </c>
      <c r="C695" t="e">
        <v>#N/A</v>
      </c>
      <c r="D695" t="e">
        <v>#N/A</v>
      </c>
      <c r="E695" t="e">
        <v>#N/A</v>
      </c>
      <c r="F695" s="31" t="e">
        <v>#N/A</v>
      </c>
    </row>
    <row r="696" spans="1:6">
      <c r="A696" s="1" t="s">
        <v>1722</v>
      </c>
      <c r="B696" s="1" t="s">
        <v>1723</v>
      </c>
      <c r="C696" t="e">
        <v>#N/A</v>
      </c>
      <c r="D696" t="e">
        <v>#N/A</v>
      </c>
      <c r="E696" t="e">
        <v>#N/A</v>
      </c>
      <c r="F696" s="31" t="e">
        <v>#N/A</v>
      </c>
    </row>
    <row r="697" spans="1:6">
      <c r="A697" s="1" t="s">
        <v>726</v>
      </c>
      <c r="B697" s="1" t="s">
        <v>727</v>
      </c>
      <c r="C697" t="e">
        <v>#N/A</v>
      </c>
      <c r="D697" t="e">
        <v>#N/A</v>
      </c>
      <c r="E697" t="e">
        <v>#N/A</v>
      </c>
      <c r="F697" s="31" t="e">
        <v>#N/A</v>
      </c>
    </row>
    <row r="698" spans="1:6">
      <c r="A698" s="1" t="s">
        <v>728</v>
      </c>
      <c r="B698" s="1" t="s">
        <v>729</v>
      </c>
      <c r="C698" t="e">
        <v>#N/A</v>
      </c>
      <c r="D698" t="e">
        <v>#N/A</v>
      </c>
      <c r="E698" t="e">
        <v>#N/A</v>
      </c>
      <c r="F698" s="31" t="e">
        <v>#N/A</v>
      </c>
    </row>
    <row r="699" spans="1:6">
      <c r="A699" s="1" t="s">
        <v>3520</v>
      </c>
      <c r="B699" s="1" t="s">
        <v>3521</v>
      </c>
      <c r="C699" t="e">
        <v>#N/A</v>
      </c>
      <c r="D699" t="e">
        <v>#N/A</v>
      </c>
      <c r="E699" t="e">
        <v>#N/A</v>
      </c>
      <c r="F699" s="31" t="e">
        <v>#N/A</v>
      </c>
    </row>
    <row r="700" spans="1:6">
      <c r="A700" s="1" t="s">
        <v>756</v>
      </c>
      <c r="B700" s="1" t="s">
        <v>757</v>
      </c>
      <c r="C700" t="e">
        <v>#N/A</v>
      </c>
      <c r="D700" t="e">
        <v>#N/A</v>
      </c>
      <c r="E700" t="e">
        <v>#N/A</v>
      </c>
      <c r="F700" s="31" t="e">
        <v>#N/A</v>
      </c>
    </row>
    <row r="701" spans="1:6">
      <c r="A701" s="1" t="s">
        <v>3538</v>
      </c>
      <c r="B701" s="1" t="s">
        <v>3539</v>
      </c>
      <c r="C701" t="e">
        <v>#N/A</v>
      </c>
      <c r="D701" t="e">
        <v>#N/A</v>
      </c>
      <c r="E701" t="e">
        <v>#N/A</v>
      </c>
      <c r="F701" s="31" t="e">
        <v>#N/A</v>
      </c>
    </row>
    <row r="702" spans="1:6">
      <c r="A702" s="1" t="s">
        <v>3524</v>
      </c>
      <c r="B702" s="1" t="s">
        <v>3525</v>
      </c>
      <c r="C702" t="e">
        <v>#N/A</v>
      </c>
      <c r="D702" t="e">
        <v>#N/A</v>
      </c>
      <c r="E702" t="e">
        <v>#N/A</v>
      </c>
      <c r="F702" s="31" t="e">
        <v>#N/A</v>
      </c>
    </row>
    <row r="703" spans="1:6">
      <c r="A703" s="1" t="s">
        <v>3518</v>
      </c>
      <c r="B703" s="1" t="s">
        <v>3519</v>
      </c>
      <c r="C703" t="e">
        <v>#N/A</v>
      </c>
      <c r="D703" t="e">
        <v>#N/A</v>
      </c>
      <c r="E703" t="e">
        <v>#N/A</v>
      </c>
      <c r="F703" s="31" t="e">
        <v>#N/A</v>
      </c>
    </row>
    <row r="704" spans="1:6">
      <c r="A704" s="1" t="s">
        <v>758</v>
      </c>
      <c r="B704" s="1" t="s">
        <v>759</v>
      </c>
      <c r="C704" t="e">
        <v>#N/A</v>
      </c>
      <c r="D704" t="e">
        <v>#N/A</v>
      </c>
      <c r="E704" t="e">
        <v>#N/A</v>
      </c>
      <c r="F704" s="31" t="e">
        <v>#N/A</v>
      </c>
    </row>
    <row r="705" spans="1:6">
      <c r="A705" s="1" t="s">
        <v>1746</v>
      </c>
      <c r="B705" s="1" t="s">
        <v>1747</v>
      </c>
      <c r="C705" t="e">
        <v>#N/A</v>
      </c>
      <c r="D705" t="e">
        <v>#N/A</v>
      </c>
      <c r="E705" t="e">
        <v>#N/A</v>
      </c>
      <c r="F705" s="31" t="e">
        <v>#N/A</v>
      </c>
    </row>
    <row r="706" spans="1:6">
      <c r="A706" s="1" t="s">
        <v>3516</v>
      </c>
      <c r="B706" s="1" t="s">
        <v>3517</v>
      </c>
      <c r="C706" t="e">
        <v>#N/A</v>
      </c>
      <c r="D706" t="e">
        <v>#N/A</v>
      </c>
      <c r="E706" t="e">
        <v>#N/A</v>
      </c>
      <c r="F706" s="31" t="e">
        <v>#N/A</v>
      </c>
    </row>
    <row r="707" spans="1:6">
      <c r="A707" s="1" t="s">
        <v>3534</v>
      </c>
      <c r="B707" s="1" t="s">
        <v>3535</v>
      </c>
      <c r="C707" t="e">
        <v>#N/A</v>
      </c>
      <c r="D707" t="e">
        <v>#N/A</v>
      </c>
      <c r="E707" t="e">
        <v>#N/A</v>
      </c>
      <c r="F707" s="31" t="e">
        <v>#N/A</v>
      </c>
    </row>
    <row r="708" spans="1:6">
      <c r="A708" s="1" t="s">
        <v>3536</v>
      </c>
      <c r="B708" s="1" t="s">
        <v>3537</v>
      </c>
      <c r="C708" t="e">
        <v>#N/A</v>
      </c>
      <c r="D708" t="e">
        <v>#N/A</v>
      </c>
      <c r="E708" t="e">
        <v>#N/A</v>
      </c>
      <c r="F708" s="31" t="e">
        <v>#N/A</v>
      </c>
    </row>
    <row r="709" spans="1:6">
      <c r="A709" s="1" t="s">
        <v>2228</v>
      </c>
      <c r="B709" s="1" t="s">
        <v>2229</v>
      </c>
      <c r="C709" t="e">
        <v>#N/A</v>
      </c>
      <c r="D709" t="e">
        <v>#N/A</v>
      </c>
      <c r="E709" t="e">
        <v>#N/A</v>
      </c>
      <c r="F709" s="31" t="e">
        <v>#N/A</v>
      </c>
    </row>
    <row r="710" spans="1:6">
      <c r="A710" s="1" t="s">
        <v>3526</v>
      </c>
      <c r="B710" s="1" t="s">
        <v>3527</v>
      </c>
      <c r="C710" t="e">
        <v>#N/A</v>
      </c>
      <c r="D710" t="e">
        <v>#N/A</v>
      </c>
      <c r="E710" t="e">
        <v>#N/A</v>
      </c>
      <c r="F710" s="31" t="e">
        <v>#N/A</v>
      </c>
    </row>
    <row r="711" spans="1:6">
      <c r="A711" s="1" t="s">
        <v>3528</v>
      </c>
      <c r="B711" s="1" t="s">
        <v>3529</v>
      </c>
      <c r="C711" t="e">
        <v>#N/A</v>
      </c>
      <c r="D711" t="e">
        <v>#N/A</v>
      </c>
      <c r="E711" t="e">
        <v>#N/A</v>
      </c>
      <c r="F711" s="31" t="e">
        <v>#N/A</v>
      </c>
    </row>
    <row r="712" spans="1:6">
      <c r="A712" s="1" t="s">
        <v>3530</v>
      </c>
      <c r="B712" s="1" t="s">
        <v>3531</v>
      </c>
      <c r="C712" t="e">
        <v>#N/A</v>
      </c>
      <c r="D712" t="e">
        <v>#N/A</v>
      </c>
      <c r="E712" t="e">
        <v>#N/A</v>
      </c>
      <c r="F712" s="31" t="e">
        <v>#N/A</v>
      </c>
    </row>
    <row r="713" spans="1:6">
      <c r="A713" s="1" t="s">
        <v>3532</v>
      </c>
      <c r="B713" s="1" t="s">
        <v>3533</v>
      </c>
      <c r="C713" t="e">
        <v>#N/A</v>
      </c>
      <c r="D713" t="e">
        <v>#N/A</v>
      </c>
      <c r="E713" t="e">
        <v>#N/A</v>
      </c>
      <c r="F713" s="31" t="e">
        <v>#N/A</v>
      </c>
    </row>
    <row r="714" spans="1:6">
      <c r="A714" s="1" t="s">
        <v>2664</v>
      </c>
      <c r="B714" s="1" t="s">
        <v>2665</v>
      </c>
      <c r="C714" t="e">
        <v>#N/A</v>
      </c>
      <c r="D714" t="e">
        <v>#N/A</v>
      </c>
      <c r="E714" t="e">
        <v>#N/A</v>
      </c>
      <c r="F714" s="31" t="e">
        <v>#N/A</v>
      </c>
    </row>
    <row r="715" spans="1:6">
      <c r="A715" s="1" t="s">
        <v>2306</v>
      </c>
      <c r="B715" s="1" t="s">
        <v>2307</v>
      </c>
      <c r="C715" t="e">
        <v>#N/A</v>
      </c>
      <c r="D715" t="e">
        <v>#N/A</v>
      </c>
      <c r="E715" t="e">
        <v>#N/A</v>
      </c>
      <c r="F715" s="31" t="e">
        <v>#N/A</v>
      </c>
    </row>
    <row r="716" spans="1:6">
      <c r="A716" s="1" t="s">
        <v>3512</v>
      </c>
      <c r="B716" s="1" t="s">
        <v>3513</v>
      </c>
      <c r="C716" t="e">
        <v>#N/A</v>
      </c>
      <c r="D716" t="e">
        <v>#N/A</v>
      </c>
      <c r="E716" t="e">
        <v>#N/A</v>
      </c>
      <c r="F716" s="31" t="e">
        <v>#N/A</v>
      </c>
    </row>
    <row r="717" spans="1:6">
      <c r="A717" s="1" t="s">
        <v>730</v>
      </c>
      <c r="B717" s="1" t="s">
        <v>731</v>
      </c>
      <c r="C717" t="e">
        <v>#N/A</v>
      </c>
      <c r="D717" t="e">
        <v>#N/A</v>
      </c>
      <c r="E717" t="e">
        <v>#N/A</v>
      </c>
      <c r="F717" s="31" t="e">
        <v>#N/A</v>
      </c>
    </row>
    <row r="718" spans="1:6">
      <c r="A718" s="1" t="s">
        <v>2736</v>
      </c>
      <c r="B718" s="1" t="s">
        <v>2737</v>
      </c>
      <c r="C718" t="e">
        <v>#N/A</v>
      </c>
      <c r="D718" t="e">
        <v>#N/A</v>
      </c>
      <c r="E718" t="e">
        <v>#N/A</v>
      </c>
      <c r="F718" s="31" t="e">
        <v>#N/A</v>
      </c>
    </row>
    <row r="719" spans="1:6">
      <c r="A719" s="1" t="s">
        <v>3514</v>
      </c>
      <c r="B719" s="1" t="s">
        <v>3515</v>
      </c>
      <c r="C719" t="e">
        <v>#N/A</v>
      </c>
      <c r="D719" t="e">
        <v>#N/A</v>
      </c>
      <c r="E719" t="e">
        <v>#N/A</v>
      </c>
      <c r="F719" s="31" t="e">
        <v>#N/A</v>
      </c>
    </row>
    <row r="720" spans="1:6">
      <c r="A720" s="1" t="s">
        <v>1916</v>
      </c>
      <c r="B720" s="1" t="s">
        <v>1917</v>
      </c>
      <c r="C720" t="e">
        <v>#N/A</v>
      </c>
      <c r="D720" t="e">
        <v>#N/A</v>
      </c>
      <c r="E720" t="e">
        <v>#N/A</v>
      </c>
      <c r="F720" s="31" t="e">
        <v>#N/A</v>
      </c>
    </row>
    <row r="721" spans="1:6">
      <c r="A721" s="1" t="s">
        <v>732</v>
      </c>
      <c r="B721" s="1" t="s">
        <v>733</v>
      </c>
      <c r="C721" t="e">
        <v>#N/A</v>
      </c>
      <c r="D721" t="e">
        <v>#N/A</v>
      </c>
      <c r="E721" t="e">
        <v>#N/A</v>
      </c>
      <c r="F721" s="31" t="e">
        <v>#N/A</v>
      </c>
    </row>
    <row r="722" spans="1:6">
      <c r="A722" s="1" t="s">
        <v>734</v>
      </c>
      <c r="B722" s="1" t="s">
        <v>735</v>
      </c>
      <c r="C722" t="e">
        <v>#N/A</v>
      </c>
      <c r="D722" t="e">
        <v>#N/A</v>
      </c>
      <c r="E722" t="e">
        <v>#N/A</v>
      </c>
      <c r="F722" s="31" t="e">
        <v>#N/A</v>
      </c>
    </row>
    <row r="723" spans="1:6">
      <c r="A723" s="1" t="s">
        <v>736</v>
      </c>
      <c r="B723" s="1" t="s">
        <v>737</v>
      </c>
      <c r="C723" t="e">
        <v>#N/A</v>
      </c>
      <c r="D723" t="e">
        <v>#N/A</v>
      </c>
      <c r="E723" t="e">
        <v>#N/A</v>
      </c>
      <c r="F723" s="31" t="e">
        <v>#N/A</v>
      </c>
    </row>
    <row r="724" spans="1:6">
      <c r="A724" s="1" t="s">
        <v>724</v>
      </c>
      <c r="B724" s="1" t="s">
        <v>725</v>
      </c>
      <c r="C724" t="e">
        <v>#N/A</v>
      </c>
      <c r="D724" t="e">
        <v>#N/A</v>
      </c>
      <c r="E724" t="e">
        <v>#N/A</v>
      </c>
      <c r="F724" s="31" t="e">
        <v>#N/A</v>
      </c>
    </row>
    <row r="725" spans="1:6">
      <c r="A725" s="1" t="s">
        <v>2834</v>
      </c>
      <c r="B725" s="1" t="s">
        <v>2835</v>
      </c>
      <c r="C725" t="e">
        <v>#N/A</v>
      </c>
      <c r="D725" t="e">
        <v>#N/A</v>
      </c>
      <c r="E725" t="e">
        <v>#N/A</v>
      </c>
      <c r="F725" s="31" t="e">
        <v>#N/A</v>
      </c>
    </row>
    <row r="726" spans="1:6">
      <c r="A726" s="1" t="s">
        <v>3230</v>
      </c>
      <c r="B726" s="1" t="s">
        <v>3231</v>
      </c>
      <c r="C726" t="e">
        <v>#N/A</v>
      </c>
      <c r="D726" t="e">
        <v>#N/A</v>
      </c>
      <c r="E726" t="e">
        <v>#N/A</v>
      </c>
      <c r="F726" s="31" t="e">
        <v>#N/A</v>
      </c>
    </row>
    <row r="727" spans="1:6">
      <c r="A727" s="1" t="s">
        <v>3102</v>
      </c>
      <c r="B727" s="1" t="s">
        <v>3103</v>
      </c>
      <c r="C727" t="e">
        <v>#N/A</v>
      </c>
      <c r="D727" t="e">
        <v>#N/A</v>
      </c>
      <c r="E727" t="e">
        <v>#N/A</v>
      </c>
      <c r="F727" s="31" t="e">
        <v>#N/A</v>
      </c>
    </row>
    <row r="728" spans="1:6">
      <c r="A728" s="1" t="s">
        <v>744</v>
      </c>
      <c r="B728" s="1" t="s">
        <v>745</v>
      </c>
      <c r="C728" t="e">
        <v>#N/A</v>
      </c>
      <c r="D728" t="e">
        <v>#N/A</v>
      </c>
      <c r="E728" t="e">
        <v>#N/A</v>
      </c>
      <c r="F728" s="31" t="e">
        <v>#N/A</v>
      </c>
    </row>
    <row r="729" spans="1:6">
      <c r="A729" s="1" t="s">
        <v>738</v>
      </c>
      <c r="B729" s="1" t="s">
        <v>739</v>
      </c>
      <c r="C729" t="e">
        <v>#N/A</v>
      </c>
      <c r="D729" t="e">
        <v>#N/A</v>
      </c>
      <c r="E729" t="e">
        <v>#N/A</v>
      </c>
      <c r="F729" s="31" t="e">
        <v>#N/A</v>
      </c>
    </row>
    <row r="730" spans="1:6">
      <c r="A730" s="1" t="s">
        <v>740</v>
      </c>
      <c r="B730" s="1" t="s">
        <v>741</v>
      </c>
      <c r="C730" t="e">
        <v>#N/A</v>
      </c>
      <c r="D730" t="e">
        <v>#N/A</v>
      </c>
      <c r="E730" t="e">
        <v>#N/A</v>
      </c>
      <c r="F730" s="31" t="e">
        <v>#N/A</v>
      </c>
    </row>
    <row r="731" spans="1:6">
      <c r="A731" s="1" t="s">
        <v>742</v>
      </c>
      <c r="B731" s="1" t="s">
        <v>743</v>
      </c>
      <c r="C731" t="e">
        <v>#N/A</v>
      </c>
      <c r="D731" t="e">
        <v>#N/A</v>
      </c>
      <c r="E731" t="e">
        <v>#N/A</v>
      </c>
      <c r="F731" s="31" t="e">
        <v>#N/A</v>
      </c>
    </row>
    <row r="732" spans="1:6">
      <c r="A732" s="1" t="s">
        <v>3256</v>
      </c>
      <c r="B732" s="1" t="s">
        <v>3257</v>
      </c>
      <c r="C732" t="e">
        <v>#N/A</v>
      </c>
      <c r="D732" t="e">
        <v>#N/A</v>
      </c>
      <c r="E732" t="e">
        <v>#N/A</v>
      </c>
      <c r="F732" s="31" t="e">
        <v>#N/A</v>
      </c>
    </row>
    <row r="733" spans="1:6">
      <c r="A733" s="1" t="s">
        <v>2678</v>
      </c>
      <c r="B733" s="1" t="s">
        <v>2679</v>
      </c>
      <c r="C733" t="e">
        <v>#N/A</v>
      </c>
      <c r="D733" t="e">
        <v>#N/A</v>
      </c>
      <c r="E733" t="e">
        <v>#N/A</v>
      </c>
      <c r="F733" s="31" t="e">
        <v>#N/A</v>
      </c>
    </row>
    <row r="734" spans="1:6">
      <c r="A734" s="1" t="s">
        <v>3090</v>
      </c>
      <c r="B734" s="1" t="s">
        <v>3091</v>
      </c>
      <c r="C734" t="e">
        <v>#N/A</v>
      </c>
      <c r="D734" t="e">
        <v>#N/A</v>
      </c>
      <c r="E734" t="e">
        <v>#N/A</v>
      </c>
      <c r="F734" s="31" t="e">
        <v>#N/A</v>
      </c>
    </row>
    <row r="735" spans="1:6">
      <c r="A735" s="1" t="s">
        <v>3282</v>
      </c>
      <c r="B735" s="1" t="s">
        <v>3283</v>
      </c>
      <c r="C735" t="e">
        <v>#N/A</v>
      </c>
      <c r="D735" t="e">
        <v>#N/A</v>
      </c>
      <c r="E735" t="e">
        <v>#N/A</v>
      </c>
      <c r="F735" s="31" t="e">
        <v>#N/A</v>
      </c>
    </row>
    <row r="736" spans="1:6">
      <c r="A736" s="1" t="s">
        <v>3606</v>
      </c>
      <c r="B736" s="1" t="s">
        <v>3607</v>
      </c>
      <c r="C736" t="e">
        <v>#N/A</v>
      </c>
      <c r="D736" t="e">
        <v>#N/A</v>
      </c>
      <c r="E736" t="e">
        <v>#N/A</v>
      </c>
      <c r="F736" s="31" t="e">
        <v>#N/A</v>
      </c>
    </row>
    <row r="737" spans="1:6">
      <c r="A737" s="1" t="s">
        <v>746</v>
      </c>
      <c r="B737" s="1" t="s">
        <v>747</v>
      </c>
      <c r="C737" t="e">
        <v>#N/A</v>
      </c>
      <c r="D737" t="e">
        <v>#N/A</v>
      </c>
      <c r="E737" t="e">
        <v>#N/A</v>
      </c>
      <c r="F737" s="31" t="e">
        <v>#N/A</v>
      </c>
    </row>
    <row r="738" spans="1:6">
      <c r="A738" s="1" t="s">
        <v>2762</v>
      </c>
      <c r="B738" s="1" t="s">
        <v>2763</v>
      </c>
      <c r="C738" t="e">
        <v>#N/A</v>
      </c>
      <c r="D738" t="e">
        <v>#N/A</v>
      </c>
      <c r="E738" t="e">
        <v>#N/A</v>
      </c>
      <c r="F738" s="31" t="e">
        <v>#N/A</v>
      </c>
    </row>
    <row r="739" spans="1:6">
      <c r="A739" s="1" t="s">
        <v>748</v>
      </c>
      <c r="B739" s="1" t="s">
        <v>749</v>
      </c>
      <c r="C739" t="e">
        <v>#N/A</v>
      </c>
      <c r="D739" t="e">
        <v>#N/A</v>
      </c>
      <c r="E739" t="e">
        <v>#N/A</v>
      </c>
      <c r="F739" s="31" t="e">
        <v>#N/A</v>
      </c>
    </row>
    <row r="740" spans="1:6">
      <c r="A740" s="1" t="s">
        <v>752</v>
      </c>
      <c r="B740" s="1" t="s">
        <v>753</v>
      </c>
      <c r="C740" t="e">
        <v>#N/A</v>
      </c>
      <c r="D740" t="e">
        <v>#N/A</v>
      </c>
      <c r="E740" t="e">
        <v>#N/A</v>
      </c>
      <c r="F740" s="31" t="e">
        <v>#N/A</v>
      </c>
    </row>
    <row r="741" spans="1:6">
      <c r="A741" s="1" t="s">
        <v>754</v>
      </c>
      <c r="B741" s="1" t="s">
        <v>755</v>
      </c>
      <c r="C741" t="e">
        <v>#N/A</v>
      </c>
      <c r="D741" t="e">
        <v>#N/A</v>
      </c>
      <c r="E741" t="e">
        <v>#N/A</v>
      </c>
      <c r="F741" s="31" t="e">
        <v>#N/A</v>
      </c>
    </row>
    <row r="742" spans="1:6">
      <c r="A742" s="1" t="s">
        <v>1698</v>
      </c>
      <c r="B742" s="1" t="s">
        <v>1699</v>
      </c>
      <c r="C742" t="e">
        <v>#N/A</v>
      </c>
      <c r="D742" t="e">
        <v>#N/A</v>
      </c>
      <c r="E742" t="e">
        <v>#N/A</v>
      </c>
      <c r="F742" s="31" t="e">
        <v>#N/A</v>
      </c>
    </row>
    <row r="743" spans="1:6">
      <c r="A743" s="1" t="s">
        <v>3266</v>
      </c>
      <c r="B743" s="1" t="s">
        <v>3267</v>
      </c>
      <c r="C743" t="e">
        <v>#N/A</v>
      </c>
      <c r="D743" t="e">
        <v>#N/A</v>
      </c>
      <c r="E743" t="e">
        <v>#N/A</v>
      </c>
      <c r="F743" s="31" t="e">
        <v>#N/A</v>
      </c>
    </row>
    <row r="744" spans="1:6">
      <c r="A744" s="1" t="s">
        <v>3522</v>
      </c>
      <c r="B744" s="1" t="s">
        <v>3523</v>
      </c>
      <c r="C744" t="e">
        <v>#N/A</v>
      </c>
      <c r="D744" t="e">
        <v>#N/A</v>
      </c>
      <c r="E744" t="e">
        <v>#N/A</v>
      </c>
      <c r="F744" s="31" t="e">
        <v>#N/A</v>
      </c>
    </row>
    <row r="745" spans="1:6">
      <c r="A745" s="1" t="s">
        <v>760</v>
      </c>
      <c r="B745" s="1" t="s">
        <v>761</v>
      </c>
      <c r="C745" t="e">
        <v>#N/A</v>
      </c>
      <c r="D745" t="e">
        <v>#N/A</v>
      </c>
      <c r="E745" t="e">
        <v>#N/A</v>
      </c>
      <c r="F745" s="31" t="e">
        <v>#N/A</v>
      </c>
    </row>
    <row r="746" spans="1:6">
      <c r="A746" s="1" t="s">
        <v>762</v>
      </c>
      <c r="B746" s="1" t="s">
        <v>763</v>
      </c>
      <c r="C746" t="e">
        <v>#N/A</v>
      </c>
      <c r="D746" t="e">
        <v>#N/A</v>
      </c>
      <c r="E746" t="e">
        <v>#N/A</v>
      </c>
      <c r="F746" s="31" t="e">
        <v>#N/A</v>
      </c>
    </row>
    <row r="747" spans="1:6">
      <c r="A747" s="1" t="s">
        <v>2910</v>
      </c>
      <c r="B747" s="1" t="s">
        <v>2911</v>
      </c>
      <c r="C747" t="e">
        <v>#N/A</v>
      </c>
      <c r="D747" t="e">
        <v>#N/A</v>
      </c>
      <c r="E747" t="e">
        <v>#N/A</v>
      </c>
      <c r="F747" s="31" t="e">
        <v>#N/A</v>
      </c>
    </row>
    <row r="748" spans="1:6">
      <c r="A748" s="1" t="s">
        <v>764</v>
      </c>
      <c r="B748" s="1" t="s">
        <v>765</v>
      </c>
      <c r="C748" t="e">
        <v>#N/A</v>
      </c>
      <c r="D748" t="e">
        <v>#N/A</v>
      </c>
      <c r="E748" t="e">
        <v>#N/A</v>
      </c>
      <c r="F748" s="31" t="e">
        <v>#N/A</v>
      </c>
    </row>
    <row r="749" spans="1:6">
      <c r="A749" s="1" t="s">
        <v>2738</v>
      </c>
      <c r="B749" s="1" t="s">
        <v>2739</v>
      </c>
      <c r="C749" t="e">
        <v>#N/A</v>
      </c>
      <c r="D749" t="e">
        <v>#N/A</v>
      </c>
      <c r="E749" t="e">
        <v>#N/A</v>
      </c>
      <c r="F749" s="31" t="e">
        <v>#N/A</v>
      </c>
    </row>
    <row r="750" spans="1:6">
      <c r="A750" s="1" t="s">
        <v>768</v>
      </c>
      <c r="B750" s="1" t="s">
        <v>769</v>
      </c>
      <c r="C750" t="e">
        <v>#N/A</v>
      </c>
      <c r="D750" t="e">
        <v>#N/A</v>
      </c>
      <c r="E750" t="e">
        <v>#N/A</v>
      </c>
      <c r="F750" s="31" t="e">
        <v>#N/A</v>
      </c>
    </row>
    <row r="751" spans="1:6">
      <c r="A751" s="1" t="s">
        <v>1780</v>
      </c>
      <c r="B751" s="1" t="s">
        <v>1781</v>
      </c>
      <c r="C751" t="e">
        <v>#N/A</v>
      </c>
      <c r="D751" t="e">
        <v>#N/A</v>
      </c>
      <c r="E751" t="e">
        <v>#N/A</v>
      </c>
      <c r="F751" s="31" t="e">
        <v>#N/A</v>
      </c>
    </row>
    <row r="752" spans="1:6">
      <c r="A752" s="1" t="s">
        <v>1652</v>
      </c>
      <c r="B752" s="1" t="s">
        <v>1653</v>
      </c>
      <c r="C752" t="e">
        <v>#N/A</v>
      </c>
      <c r="D752" t="e">
        <v>#N/A</v>
      </c>
      <c r="E752" t="e">
        <v>#N/A</v>
      </c>
      <c r="F752" s="31" t="e">
        <v>#N/A</v>
      </c>
    </row>
    <row r="753" spans="1:6">
      <c r="A753" s="1" t="s">
        <v>772</v>
      </c>
      <c r="B753" s="1" t="s">
        <v>773</v>
      </c>
      <c r="C753" t="e">
        <v>#N/A</v>
      </c>
      <c r="D753" t="e">
        <v>#N/A</v>
      </c>
      <c r="E753" t="e">
        <v>#N/A</v>
      </c>
      <c r="F753" s="31" t="e">
        <v>#N/A</v>
      </c>
    </row>
    <row r="754" spans="1:6">
      <c r="A754" s="1" t="s">
        <v>774</v>
      </c>
      <c r="B754" s="1" t="s">
        <v>775</v>
      </c>
      <c r="C754" t="e">
        <v>#N/A</v>
      </c>
      <c r="D754" t="e">
        <v>#N/A</v>
      </c>
      <c r="E754" t="e">
        <v>#N/A</v>
      </c>
      <c r="F754" s="31" t="e">
        <v>#N/A</v>
      </c>
    </row>
    <row r="755" spans="1:6">
      <c r="A755" s="1" t="s">
        <v>776</v>
      </c>
      <c r="B755" s="1" t="s">
        <v>777</v>
      </c>
      <c r="C755" t="e">
        <v>#N/A</v>
      </c>
      <c r="D755" t="e">
        <v>#N/A</v>
      </c>
      <c r="E755" t="e">
        <v>#N/A</v>
      </c>
      <c r="F755" s="31" t="e">
        <v>#N/A</v>
      </c>
    </row>
    <row r="756" spans="1:6">
      <c r="A756" s="1" t="s">
        <v>1642</v>
      </c>
      <c r="B756" s="1" t="s">
        <v>1643</v>
      </c>
      <c r="C756" t="e">
        <v>#N/A</v>
      </c>
      <c r="D756" t="e">
        <v>#N/A</v>
      </c>
      <c r="E756" t="e">
        <v>#N/A</v>
      </c>
      <c r="F756" s="31" t="e">
        <v>#N/A</v>
      </c>
    </row>
    <row r="757" spans="1:6">
      <c r="A757" s="1" t="s">
        <v>790</v>
      </c>
      <c r="B757" s="1" t="s">
        <v>791</v>
      </c>
      <c r="C757" t="e">
        <v>#N/A</v>
      </c>
      <c r="D757" t="e">
        <v>#N/A</v>
      </c>
      <c r="E757" t="e">
        <v>#N/A</v>
      </c>
      <c r="F757" s="31" t="e">
        <v>#N/A</v>
      </c>
    </row>
    <row r="758" spans="1:6">
      <c r="A758" s="1" t="s">
        <v>1516</v>
      </c>
      <c r="B758" s="1" t="s">
        <v>1517</v>
      </c>
      <c r="C758" t="e">
        <v>#N/A</v>
      </c>
      <c r="D758" t="e">
        <v>#N/A</v>
      </c>
      <c r="E758" t="e">
        <v>#N/A</v>
      </c>
      <c r="F758" s="31" t="e">
        <v>#N/A</v>
      </c>
    </row>
    <row r="759" spans="1:6">
      <c r="A759" s="1" t="s">
        <v>722</v>
      </c>
      <c r="B759" s="1" t="s">
        <v>723</v>
      </c>
      <c r="C759" t="e">
        <v>#N/A</v>
      </c>
      <c r="D759" t="e">
        <v>#N/A</v>
      </c>
      <c r="E759" t="e">
        <v>#N/A</v>
      </c>
      <c r="F759" s="31" t="e">
        <v>#N/A</v>
      </c>
    </row>
    <row r="760" spans="1:6">
      <c r="A760" s="1" t="s">
        <v>788</v>
      </c>
      <c r="B760" s="1" t="s">
        <v>789</v>
      </c>
      <c r="C760" t="e">
        <v>#N/A</v>
      </c>
      <c r="D760" t="e">
        <v>#N/A</v>
      </c>
      <c r="E760" t="e">
        <v>#N/A</v>
      </c>
      <c r="F760" s="31" t="e">
        <v>#N/A</v>
      </c>
    </row>
    <row r="761" spans="1:6">
      <c r="A761" s="1" t="s">
        <v>786</v>
      </c>
      <c r="B761" s="1" t="s">
        <v>787</v>
      </c>
      <c r="C761" t="e">
        <v>#N/A</v>
      </c>
      <c r="D761" t="e">
        <v>#N/A</v>
      </c>
      <c r="E761" t="e">
        <v>#N/A</v>
      </c>
      <c r="F761" s="31" t="e">
        <v>#N/A</v>
      </c>
    </row>
    <row r="762" spans="1:6">
      <c r="A762" s="1" t="s">
        <v>794</v>
      </c>
      <c r="B762" s="1" t="s">
        <v>795</v>
      </c>
      <c r="C762" t="e">
        <v>#N/A</v>
      </c>
      <c r="D762" t="e">
        <v>#N/A</v>
      </c>
      <c r="E762" t="e">
        <v>#N/A</v>
      </c>
      <c r="F762" s="31" t="e">
        <v>#N/A</v>
      </c>
    </row>
    <row r="763" spans="1:6">
      <c r="A763" s="1" t="s">
        <v>796</v>
      </c>
      <c r="B763" s="1" t="s">
        <v>797</v>
      </c>
      <c r="C763" t="e">
        <v>#N/A</v>
      </c>
      <c r="D763" t="e">
        <v>#N/A</v>
      </c>
      <c r="E763" t="e">
        <v>#N/A</v>
      </c>
      <c r="F763" s="31" t="e">
        <v>#N/A</v>
      </c>
    </row>
    <row r="764" spans="1:6">
      <c r="A764" s="1" t="s">
        <v>798</v>
      </c>
      <c r="B764" s="1" t="s">
        <v>799</v>
      </c>
      <c r="C764" t="e">
        <v>#N/A</v>
      </c>
      <c r="D764" t="e">
        <v>#N/A</v>
      </c>
      <c r="E764" t="e">
        <v>#N/A</v>
      </c>
      <c r="F764" s="31" t="e">
        <v>#N/A</v>
      </c>
    </row>
    <row r="765" spans="1:6">
      <c r="A765" s="1" t="s">
        <v>2696</v>
      </c>
      <c r="B765" s="1" t="s">
        <v>2697</v>
      </c>
      <c r="C765" t="e">
        <v>#N/A</v>
      </c>
      <c r="D765" t="e">
        <v>#N/A</v>
      </c>
      <c r="E765" t="e">
        <v>#N/A</v>
      </c>
      <c r="F765" s="31" t="e">
        <v>#N/A</v>
      </c>
    </row>
    <row r="766" spans="1:6">
      <c r="A766" s="1" t="s">
        <v>2188</v>
      </c>
      <c r="B766" s="1" t="s">
        <v>2189</v>
      </c>
      <c r="C766" t="e">
        <v>#N/A</v>
      </c>
      <c r="D766" t="e">
        <v>#N/A</v>
      </c>
      <c r="E766" t="e">
        <v>#N/A</v>
      </c>
      <c r="F766" s="31" t="e">
        <v>#N/A</v>
      </c>
    </row>
    <row r="767" spans="1:6">
      <c r="A767" s="1" t="s">
        <v>804</v>
      </c>
      <c r="B767" s="1" t="s">
        <v>805</v>
      </c>
      <c r="C767" t="e">
        <v>#N/A</v>
      </c>
      <c r="D767" t="e">
        <v>#N/A</v>
      </c>
      <c r="E767" t="e">
        <v>#N/A</v>
      </c>
      <c r="F767" s="31" t="e">
        <v>#N/A</v>
      </c>
    </row>
    <row r="768" spans="1:6">
      <c r="A768" s="1" t="s">
        <v>806</v>
      </c>
      <c r="B768" s="1" t="s">
        <v>807</v>
      </c>
      <c r="C768" t="e">
        <v>#N/A</v>
      </c>
      <c r="D768" t="e">
        <v>#N/A</v>
      </c>
      <c r="E768" t="e">
        <v>#N/A</v>
      </c>
      <c r="F768" s="31" t="e">
        <v>#N/A</v>
      </c>
    </row>
    <row r="769" spans="1:6">
      <c r="A769" s="1" t="s">
        <v>2720</v>
      </c>
      <c r="B769" s="1" t="s">
        <v>2721</v>
      </c>
      <c r="C769" t="e">
        <v>#N/A</v>
      </c>
      <c r="D769" t="e">
        <v>#N/A</v>
      </c>
      <c r="E769" t="e">
        <v>#N/A</v>
      </c>
      <c r="F769" s="31" t="e">
        <v>#N/A</v>
      </c>
    </row>
    <row r="770" spans="1:6">
      <c r="A770" s="1" t="s">
        <v>808</v>
      </c>
      <c r="B770" s="1" t="s">
        <v>809</v>
      </c>
      <c r="C770" t="e">
        <v>#N/A</v>
      </c>
      <c r="D770" t="e">
        <v>#N/A</v>
      </c>
      <c r="E770" t="e">
        <v>#N/A</v>
      </c>
      <c r="F770" s="31" t="e">
        <v>#N/A</v>
      </c>
    </row>
    <row r="771" spans="1:6">
      <c r="A771" s="1" t="s">
        <v>812</v>
      </c>
      <c r="B771" s="1" t="s">
        <v>813</v>
      </c>
      <c r="C771" t="e">
        <v>#N/A</v>
      </c>
      <c r="D771" t="e">
        <v>#N/A</v>
      </c>
      <c r="E771" t="e">
        <v>#N/A</v>
      </c>
      <c r="F771" s="31" t="e">
        <v>#N/A</v>
      </c>
    </row>
    <row r="772" spans="1:6">
      <c r="A772" s="1" t="s">
        <v>3626</v>
      </c>
      <c r="B772" s="1" t="s">
        <v>3627</v>
      </c>
      <c r="C772" t="e">
        <v>#N/A</v>
      </c>
      <c r="D772" t="e">
        <v>#N/A</v>
      </c>
      <c r="E772" t="e">
        <v>#N/A</v>
      </c>
      <c r="F772" s="31" t="e">
        <v>#N/A</v>
      </c>
    </row>
    <row r="773" spans="1:6">
      <c r="A773" s="1" t="s">
        <v>820</v>
      </c>
      <c r="B773" s="1" t="s">
        <v>821</v>
      </c>
      <c r="C773" t="e">
        <v>#N/A</v>
      </c>
      <c r="D773" t="e">
        <v>#N/A</v>
      </c>
      <c r="E773" t="e">
        <v>#N/A</v>
      </c>
      <c r="F773" s="31" t="e">
        <v>#N/A</v>
      </c>
    </row>
    <row r="774" spans="1:6">
      <c r="A774" s="1" t="s">
        <v>824</v>
      </c>
      <c r="B774" s="1" t="s">
        <v>825</v>
      </c>
      <c r="C774" t="e">
        <v>#N/A</v>
      </c>
      <c r="D774" t="e">
        <v>#N/A</v>
      </c>
      <c r="E774" t="e">
        <v>#N/A</v>
      </c>
      <c r="F774" s="31" t="e">
        <v>#N/A</v>
      </c>
    </row>
    <row r="775" spans="1:6">
      <c r="A775" s="1" t="s">
        <v>826</v>
      </c>
      <c r="B775" s="1" t="s">
        <v>827</v>
      </c>
      <c r="C775" t="e">
        <v>#N/A</v>
      </c>
      <c r="D775" t="e">
        <v>#N/A</v>
      </c>
      <c r="E775" t="e">
        <v>#N/A</v>
      </c>
      <c r="F775" s="31" t="e">
        <v>#N/A</v>
      </c>
    </row>
    <row r="776" spans="1:6">
      <c r="A776" s="1" t="s">
        <v>3228</v>
      </c>
      <c r="B776" s="1" t="s">
        <v>3229</v>
      </c>
      <c r="C776" t="e">
        <v>#N/A</v>
      </c>
      <c r="D776" t="e">
        <v>#N/A</v>
      </c>
      <c r="E776" t="e">
        <v>#N/A</v>
      </c>
      <c r="F776" s="31" t="e">
        <v>#N/A</v>
      </c>
    </row>
    <row r="777" spans="1:6">
      <c r="A777" s="1" t="s">
        <v>2604</v>
      </c>
      <c r="B777" s="1" t="s">
        <v>2605</v>
      </c>
      <c r="C777" t="e">
        <v>#N/A</v>
      </c>
      <c r="D777" t="e">
        <v>#N/A</v>
      </c>
      <c r="E777" t="e">
        <v>#N/A</v>
      </c>
      <c r="F777" s="31" t="e">
        <v>#N/A</v>
      </c>
    </row>
    <row r="778" spans="1:6">
      <c r="A778" s="1" t="s">
        <v>3564</v>
      </c>
      <c r="B778" s="1" t="s">
        <v>3565</v>
      </c>
      <c r="C778" t="e">
        <v>#N/A</v>
      </c>
      <c r="D778" t="e">
        <v>#N/A</v>
      </c>
      <c r="E778" t="e">
        <v>#N/A</v>
      </c>
      <c r="F778" s="31" t="e">
        <v>#N/A</v>
      </c>
    </row>
    <row r="779" spans="1:6">
      <c r="A779" s="1" t="s">
        <v>3668</v>
      </c>
      <c r="B779" s="1" t="s">
        <v>3669</v>
      </c>
      <c r="C779" t="e">
        <v>#N/A</v>
      </c>
      <c r="D779" t="e">
        <v>#N/A</v>
      </c>
      <c r="E779" t="e">
        <v>#N/A</v>
      </c>
      <c r="F779" s="31" t="e">
        <v>#N/A</v>
      </c>
    </row>
    <row r="780" spans="1:6">
      <c r="A780" s="1" t="s">
        <v>3254</v>
      </c>
      <c r="B780" s="1" t="s">
        <v>3255</v>
      </c>
      <c r="C780" t="e">
        <v>#N/A</v>
      </c>
      <c r="D780" t="e">
        <v>#N/A</v>
      </c>
      <c r="E780" t="e">
        <v>#N/A</v>
      </c>
      <c r="F780" s="31" t="e">
        <v>#N/A</v>
      </c>
    </row>
    <row r="781" spans="1:6">
      <c r="A781" s="1" t="s">
        <v>828</v>
      </c>
      <c r="B781" s="1" t="s">
        <v>829</v>
      </c>
      <c r="C781" t="e">
        <v>#N/A</v>
      </c>
      <c r="D781" t="e">
        <v>#N/A</v>
      </c>
      <c r="E781" t="e">
        <v>#N/A</v>
      </c>
      <c r="F781" s="31" t="e">
        <v>#N/A</v>
      </c>
    </row>
    <row r="782" spans="1:6">
      <c r="A782" s="1" t="s">
        <v>3574</v>
      </c>
      <c r="B782" s="1" t="s">
        <v>3575</v>
      </c>
      <c r="C782" t="e">
        <v>#N/A</v>
      </c>
      <c r="D782" t="e">
        <v>#N/A</v>
      </c>
      <c r="E782" t="e">
        <v>#N/A</v>
      </c>
      <c r="F782" s="31" t="e">
        <v>#N/A</v>
      </c>
    </row>
    <row r="783" spans="1:6">
      <c r="A783" s="1" t="s">
        <v>830</v>
      </c>
      <c r="B783" s="1" t="s">
        <v>831</v>
      </c>
      <c r="C783" t="e">
        <v>#N/A</v>
      </c>
      <c r="D783" t="e">
        <v>#N/A</v>
      </c>
      <c r="E783" t="e">
        <v>#N/A</v>
      </c>
      <c r="F783" s="31" t="e">
        <v>#N/A</v>
      </c>
    </row>
    <row r="784" spans="1:6">
      <c r="A784" s="1" t="s">
        <v>832</v>
      </c>
      <c r="B784" s="1" t="s">
        <v>833</v>
      </c>
      <c r="C784" t="e">
        <v>#N/A</v>
      </c>
      <c r="D784" t="e">
        <v>#N/A</v>
      </c>
      <c r="E784" t="e">
        <v>#N/A</v>
      </c>
      <c r="F784" s="31" t="e">
        <v>#N/A</v>
      </c>
    </row>
    <row r="785" spans="1:6">
      <c r="A785" s="1" t="s">
        <v>834</v>
      </c>
      <c r="B785" s="1" t="s">
        <v>835</v>
      </c>
      <c r="C785" t="e">
        <v>#N/A</v>
      </c>
      <c r="D785" t="e">
        <v>#N/A</v>
      </c>
      <c r="E785" t="e">
        <v>#N/A</v>
      </c>
      <c r="F785" s="31" t="e">
        <v>#N/A</v>
      </c>
    </row>
    <row r="786" spans="1:6">
      <c r="A786" s="1" t="s">
        <v>3358</v>
      </c>
      <c r="B786" s="1" t="s">
        <v>3359</v>
      </c>
      <c r="C786" t="e">
        <v>#N/A</v>
      </c>
      <c r="D786" t="e">
        <v>#N/A</v>
      </c>
      <c r="E786" t="e">
        <v>#N/A</v>
      </c>
      <c r="F786" s="31" t="e">
        <v>#N/A</v>
      </c>
    </row>
    <row r="787" spans="1:6">
      <c r="A787" s="1" t="s">
        <v>836</v>
      </c>
      <c r="B787" s="1" t="s">
        <v>837</v>
      </c>
      <c r="C787" t="e">
        <v>#N/A</v>
      </c>
      <c r="D787" t="e">
        <v>#N/A</v>
      </c>
      <c r="E787" t="e">
        <v>#N/A</v>
      </c>
      <c r="F787" s="31" t="e">
        <v>#N/A</v>
      </c>
    </row>
    <row r="788" spans="1:6">
      <c r="A788" s="1" t="s">
        <v>2958</v>
      </c>
      <c r="B788" s="1" t="s">
        <v>2959</v>
      </c>
      <c r="C788" t="e">
        <v>#N/A</v>
      </c>
      <c r="D788" t="e">
        <v>#N/A</v>
      </c>
      <c r="E788" t="e">
        <v>#N/A</v>
      </c>
      <c r="F788" s="31" t="e">
        <v>#N/A</v>
      </c>
    </row>
    <row r="789" spans="1:6">
      <c r="A789" s="1" t="s">
        <v>840</v>
      </c>
      <c r="B789" s="1" t="s">
        <v>841</v>
      </c>
      <c r="C789" t="e">
        <v>#N/A</v>
      </c>
      <c r="D789" t="e">
        <v>#N/A</v>
      </c>
      <c r="E789" t="e">
        <v>#N/A</v>
      </c>
      <c r="F789" s="31" t="e">
        <v>#N/A</v>
      </c>
    </row>
    <row r="790" spans="1:6">
      <c r="A790" s="1" t="s">
        <v>3188</v>
      </c>
      <c r="B790" s="1" t="s">
        <v>3189</v>
      </c>
      <c r="C790" t="e">
        <v>#N/A</v>
      </c>
      <c r="D790" t="e">
        <v>#N/A</v>
      </c>
      <c r="E790" t="e">
        <v>#N/A</v>
      </c>
      <c r="F790" s="31" t="e">
        <v>#N/A</v>
      </c>
    </row>
    <row r="791" spans="1:6">
      <c r="A791" s="1" t="s">
        <v>3482</v>
      </c>
      <c r="B791" s="1" t="s">
        <v>3483</v>
      </c>
      <c r="C791" t="e">
        <v>#N/A</v>
      </c>
      <c r="D791" t="e">
        <v>#N/A</v>
      </c>
      <c r="E791" t="e">
        <v>#N/A</v>
      </c>
      <c r="F791" s="31" t="e">
        <v>#N/A</v>
      </c>
    </row>
    <row r="792" spans="1:6">
      <c r="A792" s="1" t="s">
        <v>2636</v>
      </c>
      <c r="B792" s="1" t="s">
        <v>2637</v>
      </c>
      <c r="C792" t="e">
        <v>#N/A</v>
      </c>
      <c r="D792" t="e">
        <v>#N/A</v>
      </c>
      <c r="E792" t="e">
        <v>#N/A</v>
      </c>
      <c r="F792" s="31" t="e">
        <v>#N/A</v>
      </c>
    </row>
    <row r="793" spans="1:6">
      <c r="A793" s="1" t="s">
        <v>2708</v>
      </c>
      <c r="B793" s="1" t="s">
        <v>2709</v>
      </c>
      <c r="C793" t="e">
        <v>#N/A</v>
      </c>
      <c r="D793" t="e">
        <v>#N/A</v>
      </c>
      <c r="E793" t="e">
        <v>#N/A</v>
      </c>
      <c r="F793" s="31" t="e">
        <v>#N/A</v>
      </c>
    </row>
    <row r="794" spans="1:6">
      <c r="A794" s="1" t="s">
        <v>844</v>
      </c>
      <c r="B794" s="1" t="s">
        <v>845</v>
      </c>
      <c r="C794" t="e">
        <v>#N/A</v>
      </c>
      <c r="D794" t="e">
        <v>#N/A</v>
      </c>
      <c r="E794" t="e">
        <v>#N/A</v>
      </c>
      <c r="F794" s="31" t="e">
        <v>#N/A</v>
      </c>
    </row>
    <row r="795" spans="1:6">
      <c r="A795" s="1" t="s">
        <v>1940</v>
      </c>
      <c r="B795" s="1" t="s">
        <v>1941</v>
      </c>
      <c r="C795" t="e">
        <v>#N/A</v>
      </c>
      <c r="D795" t="e">
        <v>#N/A</v>
      </c>
      <c r="E795" t="e">
        <v>#N/A</v>
      </c>
      <c r="F795" s="31" t="e">
        <v>#N/A</v>
      </c>
    </row>
    <row r="796" spans="1:6">
      <c r="A796" s="1" t="s">
        <v>848</v>
      </c>
      <c r="B796" s="1" t="s">
        <v>849</v>
      </c>
      <c r="C796" t="e">
        <v>#N/A</v>
      </c>
      <c r="D796" t="e">
        <v>#N/A</v>
      </c>
      <c r="E796" t="e">
        <v>#N/A</v>
      </c>
      <c r="F796" s="31" t="e">
        <v>#N/A</v>
      </c>
    </row>
    <row r="797" spans="1:6">
      <c r="A797" s="1" t="s">
        <v>850</v>
      </c>
      <c r="B797" s="1" t="s">
        <v>851</v>
      </c>
      <c r="C797" t="e">
        <v>#N/A</v>
      </c>
      <c r="D797" t="e">
        <v>#N/A</v>
      </c>
      <c r="E797" t="e">
        <v>#N/A</v>
      </c>
      <c r="F797" s="31" t="e">
        <v>#N/A</v>
      </c>
    </row>
    <row r="798" spans="1:6">
      <c r="A798" s="1" t="s">
        <v>2832</v>
      </c>
      <c r="B798" s="1" t="s">
        <v>2833</v>
      </c>
      <c r="C798" t="e">
        <v>#N/A</v>
      </c>
      <c r="D798" t="e">
        <v>#N/A</v>
      </c>
      <c r="E798" t="e">
        <v>#N/A</v>
      </c>
      <c r="F798" s="31" t="e">
        <v>#N/A</v>
      </c>
    </row>
    <row r="799" spans="1:6">
      <c r="A799" s="1" t="s">
        <v>3298</v>
      </c>
      <c r="B799" s="1" t="s">
        <v>3299</v>
      </c>
      <c r="C799" t="e">
        <v>#N/A</v>
      </c>
      <c r="D799" t="e">
        <v>#N/A</v>
      </c>
      <c r="E799" t="e">
        <v>#N/A</v>
      </c>
      <c r="F799" s="31" t="e">
        <v>#N/A</v>
      </c>
    </row>
    <row r="800" spans="1:6">
      <c r="A800" s="1" t="s">
        <v>3380</v>
      </c>
      <c r="B800" s="1" t="s">
        <v>3381</v>
      </c>
      <c r="C800" t="e">
        <v>#N/A</v>
      </c>
      <c r="D800" t="e">
        <v>#N/A</v>
      </c>
      <c r="E800" t="e">
        <v>#N/A</v>
      </c>
      <c r="F800" s="31" t="e">
        <v>#N/A</v>
      </c>
    </row>
    <row r="801" spans="1:6">
      <c r="A801" s="1" t="s">
        <v>2274</v>
      </c>
      <c r="B801" s="1" t="s">
        <v>2275</v>
      </c>
      <c r="C801" t="e">
        <v>#N/A</v>
      </c>
      <c r="D801" t="e">
        <v>#N/A</v>
      </c>
      <c r="E801" t="e">
        <v>#N/A</v>
      </c>
      <c r="F801" s="31" t="e">
        <v>#N/A</v>
      </c>
    </row>
    <row r="802" spans="1:6">
      <c r="A802" s="1" t="s">
        <v>1106</v>
      </c>
      <c r="B802" s="1" t="s">
        <v>1107</v>
      </c>
      <c r="C802" t="e">
        <v>#N/A</v>
      </c>
      <c r="D802" t="e">
        <v>#N/A</v>
      </c>
      <c r="E802" t="e">
        <v>#N/A</v>
      </c>
      <c r="F802" s="31" t="e">
        <v>#N/A</v>
      </c>
    </row>
    <row r="803" spans="1:6">
      <c r="A803" s="1" t="s">
        <v>1806</v>
      </c>
      <c r="B803" s="1" t="s">
        <v>1807</v>
      </c>
      <c r="C803" t="e">
        <v>#N/A</v>
      </c>
      <c r="D803" t="e">
        <v>#N/A</v>
      </c>
      <c r="E803" t="e">
        <v>#N/A</v>
      </c>
      <c r="F803" s="31" t="e">
        <v>#N/A</v>
      </c>
    </row>
    <row r="804" spans="1:6">
      <c r="A804" s="1" t="s">
        <v>2830</v>
      </c>
      <c r="B804" s="1" t="s">
        <v>2831</v>
      </c>
      <c r="C804" t="e">
        <v>#N/A</v>
      </c>
      <c r="D804" t="e">
        <v>#N/A</v>
      </c>
      <c r="E804" t="e">
        <v>#N/A</v>
      </c>
      <c r="F804" s="31" t="e">
        <v>#N/A</v>
      </c>
    </row>
    <row r="805" spans="1:6">
      <c r="A805" s="1" t="s">
        <v>852</v>
      </c>
      <c r="B805" s="1" t="s">
        <v>853</v>
      </c>
      <c r="C805" t="e">
        <v>#N/A</v>
      </c>
      <c r="D805" t="e">
        <v>#N/A</v>
      </c>
      <c r="E805" t="e">
        <v>#N/A</v>
      </c>
      <c r="F805" s="31" t="e">
        <v>#N/A</v>
      </c>
    </row>
    <row r="806" spans="1:6">
      <c r="A806" s="1" t="s">
        <v>854</v>
      </c>
      <c r="B806" s="1" t="s">
        <v>855</v>
      </c>
      <c r="C806" t="e">
        <v>#N/A</v>
      </c>
      <c r="D806" t="e">
        <v>#N/A</v>
      </c>
      <c r="E806" t="e">
        <v>#N/A</v>
      </c>
      <c r="F806" s="31" t="e">
        <v>#N/A</v>
      </c>
    </row>
    <row r="807" spans="1:6">
      <c r="A807" s="1" t="s">
        <v>856</v>
      </c>
      <c r="B807" s="1" t="s">
        <v>857</v>
      </c>
      <c r="C807" t="e">
        <v>#N/A</v>
      </c>
      <c r="D807" t="e">
        <v>#N/A</v>
      </c>
      <c r="E807" t="e">
        <v>#N/A</v>
      </c>
      <c r="F807" s="31" t="e">
        <v>#N/A</v>
      </c>
    </row>
    <row r="808" spans="1:6">
      <c r="A808" s="1" t="s">
        <v>858</v>
      </c>
      <c r="B808" s="1" t="s">
        <v>859</v>
      </c>
      <c r="C808" t="e">
        <v>#N/A</v>
      </c>
      <c r="D808" t="e">
        <v>#N/A</v>
      </c>
      <c r="E808" t="e">
        <v>#N/A</v>
      </c>
      <c r="F808" s="31" t="e">
        <v>#N/A</v>
      </c>
    </row>
    <row r="809" spans="1:6">
      <c r="A809" s="1" t="s">
        <v>860</v>
      </c>
      <c r="B809" s="1" t="s">
        <v>861</v>
      </c>
      <c r="C809" t="e">
        <v>#N/A</v>
      </c>
      <c r="D809" t="e">
        <v>#N/A</v>
      </c>
      <c r="E809" t="e">
        <v>#N/A</v>
      </c>
      <c r="F809" s="31" t="e">
        <v>#N/A</v>
      </c>
    </row>
    <row r="810" spans="1:6">
      <c r="A810" s="1" t="s">
        <v>862</v>
      </c>
      <c r="B810" s="1" t="s">
        <v>863</v>
      </c>
      <c r="C810" t="e">
        <v>#N/A</v>
      </c>
      <c r="D810" t="e">
        <v>#N/A</v>
      </c>
      <c r="E810" t="e">
        <v>#N/A</v>
      </c>
      <c r="F810" s="31" t="e">
        <v>#N/A</v>
      </c>
    </row>
    <row r="811" spans="1:6">
      <c r="A811" s="1" t="s">
        <v>864</v>
      </c>
      <c r="B811" s="1" t="s">
        <v>865</v>
      </c>
      <c r="C811" t="e">
        <v>#N/A</v>
      </c>
      <c r="D811" t="e">
        <v>#N/A</v>
      </c>
      <c r="E811" t="e">
        <v>#N/A</v>
      </c>
      <c r="F811" s="31" t="e">
        <v>#N/A</v>
      </c>
    </row>
    <row r="812" spans="1:6">
      <c r="A812" s="1" t="s">
        <v>866</v>
      </c>
      <c r="B812" s="1" t="s">
        <v>867</v>
      </c>
      <c r="C812" t="e">
        <v>#N/A</v>
      </c>
      <c r="D812" t="e">
        <v>#N/A</v>
      </c>
      <c r="E812" t="e">
        <v>#N/A</v>
      </c>
      <c r="F812" s="31" t="e">
        <v>#N/A</v>
      </c>
    </row>
    <row r="813" spans="1:6">
      <c r="A813" s="1" t="s">
        <v>868</v>
      </c>
      <c r="B813" s="1" t="s">
        <v>869</v>
      </c>
      <c r="C813" t="e">
        <v>#N/A</v>
      </c>
      <c r="D813" t="e">
        <v>#N/A</v>
      </c>
      <c r="E813" t="e">
        <v>#N/A</v>
      </c>
      <c r="F813" s="31" t="e">
        <v>#N/A</v>
      </c>
    </row>
    <row r="814" spans="1:6">
      <c r="A814" s="1" t="s">
        <v>3338</v>
      </c>
      <c r="B814" s="1" t="s">
        <v>3339</v>
      </c>
      <c r="C814" t="e">
        <v>#N/A</v>
      </c>
      <c r="D814" t="e">
        <v>#N/A</v>
      </c>
      <c r="E814" t="e">
        <v>#N/A</v>
      </c>
      <c r="F814" s="31" t="e">
        <v>#N/A</v>
      </c>
    </row>
    <row r="815" spans="1:6">
      <c r="A815" s="1" t="s">
        <v>2822</v>
      </c>
      <c r="B815" s="1" t="s">
        <v>2823</v>
      </c>
      <c r="C815" t="e">
        <v>#N/A</v>
      </c>
      <c r="D815" t="e">
        <v>#N/A</v>
      </c>
      <c r="E815" t="e">
        <v>#N/A</v>
      </c>
      <c r="F815" s="31" t="e">
        <v>#N/A</v>
      </c>
    </row>
    <row r="816" spans="1:6">
      <c r="A816" s="1" t="s">
        <v>2354</v>
      </c>
      <c r="B816" s="1" t="s">
        <v>2355</v>
      </c>
      <c r="C816" t="e">
        <v>#N/A</v>
      </c>
      <c r="D816" t="e">
        <v>#N/A</v>
      </c>
      <c r="E816" t="e">
        <v>#N/A</v>
      </c>
      <c r="F816" s="31" t="e">
        <v>#N/A</v>
      </c>
    </row>
    <row r="817" spans="1:6">
      <c r="A817" s="1" t="s">
        <v>3686</v>
      </c>
      <c r="B817" s="1" t="s">
        <v>3687</v>
      </c>
      <c r="C817" t="e">
        <v>#N/A</v>
      </c>
      <c r="D817" t="e">
        <v>#N/A</v>
      </c>
      <c r="E817" t="e">
        <v>#N/A</v>
      </c>
      <c r="F817" s="31" t="e">
        <v>#N/A</v>
      </c>
    </row>
    <row r="818" spans="1:6">
      <c r="A818" s="1" t="s">
        <v>2180</v>
      </c>
      <c r="B818" s="1" t="s">
        <v>2181</v>
      </c>
      <c r="C818" t="e">
        <v>#N/A</v>
      </c>
      <c r="D818" t="e">
        <v>#N/A</v>
      </c>
      <c r="E818" t="e">
        <v>#N/A</v>
      </c>
      <c r="F818" s="31" t="e">
        <v>#N/A</v>
      </c>
    </row>
    <row r="819" spans="1:6">
      <c r="A819" s="1" t="s">
        <v>3010</v>
      </c>
      <c r="B819" s="1" t="s">
        <v>3011</v>
      </c>
      <c r="C819" t="e">
        <v>#N/A</v>
      </c>
      <c r="D819" t="e">
        <v>#N/A</v>
      </c>
      <c r="E819" t="e">
        <v>#N/A</v>
      </c>
      <c r="F819" s="31" t="e">
        <v>#N/A</v>
      </c>
    </row>
    <row r="820" spans="1:6">
      <c r="A820" s="1" t="s">
        <v>2964</v>
      </c>
      <c r="B820" s="1" t="s">
        <v>2965</v>
      </c>
      <c r="C820" t="e">
        <v>#N/A</v>
      </c>
      <c r="D820" t="e">
        <v>#N/A</v>
      </c>
      <c r="E820" t="e">
        <v>#N/A</v>
      </c>
      <c r="F820" s="31" t="e">
        <v>#N/A</v>
      </c>
    </row>
    <row r="821" spans="1:6">
      <c r="A821" s="1" t="s">
        <v>3420</v>
      </c>
      <c r="B821" s="1" t="s">
        <v>3421</v>
      </c>
      <c r="C821" t="e">
        <v>#N/A</v>
      </c>
      <c r="D821" t="e">
        <v>#N/A</v>
      </c>
      <c r="E821" t="e">
        <v>#N/A</v>
      </c>
      <c r="F821" s="31" t="e">
        <v>#N/A</v>
      </c>
    </row>
    <row r="822" spans="1:6">
      <c r="A822" s="1" t="s">
        <v>872</v>
      </c>
      <c r="B822" s="1" t="s">
        <v>873</v>
      </c>
      <c r="C822" t="e">
        <v>#N/A</v>
      </c>
      <c r="D822" t="e">
        <v>#N/A</v>
      </c>
      <c r="E822" t="e">
        <v>#N/A</v>
      </c>
      <c r="F822" s="31" t="e">
        <v>#N/A</v>
      </c>
    </row>
    <row r="823" spans="1:6">
      <c r="A823" s="1" t="s">
        <v>3646</v>
      </c>
      <c r="B823" s="1" t="s">
        <v>3647</v>
      </c>
      <c r="C823" t="e">
        <v>#N/A</v>
      </c>
      <c r="D823" t="e">
        <v>#N/A</v>
      </c>
      <c r="E823" t="e">
        <v>#N/A</v>
      </c>
      <c r="F823" s="31" t="e">
        <v>#N/A</v>
      </c>
    </row>
    <row r="824" spans="1:6">
      <c r="A824" s="1" t="s">
        <v>3184</v>
      </c>
      <c r="B824" s="1" t="s">
        <v>3185</v>
      </c>
      <c r="C824" t="e">
        <v>#N/A</v>
      </c>
      <c r="D824" t="e">
        <v>#N/A</v>
      </c>
      <c r="E824" t="e">
        <v>#N/A</v>
      </c>
      <c r="F824" s="31" t="e">
        <v>#N/A</v>
      </c>
    </row>
    <row r="825" spans="1:6">
      <c r="A825" s="1" t="s">
        <v>2342</v>
      </c>
      <c r="B825" s="1" t="s">
        <v>2343</v>
      </c>
      <c r="C825" t="e">
        <v>#N/A</v>
      </c>
      <c r="D825" t="e">
        <v>#N/A</v>
      </c>
      <c r="E825" t="e">
        <v>#N/A</v>
      </c>
      <c r="F825" s="31" t="e">
        <v>#N/A</v>
      </c>
    </row>
    <row r="826" spans="1:6">
      <c r="A826" s="1" t="s">
        <v>3508</v>
      </c>
      <c r="B826" s="1" t="s">
        <v>3509</v>
      </c>
      <c r="C826" t="e">
        <v>#N/A</v>
      </c>
      <c r="D826" t="e">
        <v>#N/A</v>
      </c>
      <c r="E826" t="e">
        <v>#N/A</v>
      </c>
      <c r="F826" s="31" t="e">
        <v>#N/A</v>
      </c>
    </row>
    <row r="827" spans="1:6">
      <c r="A827" s="1" t="s">
        <v>874</v>
      </c>
      <c r="B827" s="1" t="s">
        <v>875</v>
      </c>
      <c r="C827" t="e">
        <v>#N/A</v>
      </c>
      <c r="D827" t="e">
        <v>#N/A</v>
      </c>
      <c r="E827" t="e">
        <v>#N/A</v>
      </c>
      <c r="F827" s="31" t="e">
        <v>#N/A</v>
      </c>
    </row>
    <row r="828" spans="1:6">
      <c r="A828" s="1" t="s">
        <v>1240</v>
      </c>
      <c r="B828" s="1" t="s">
        <v>1241</v>
      </c>
      <c r="C828" t="e">
        <v>#N/A</v>
      </c>
      <c r="D828" t="e">
        <v>#N/A</v>
      </c>
      <c r="E828" t="e">
        <v>#N/A</v>
      </c>
      <c r="F828" s="31" t="e">
        <v>#N/A</v>
      </c>
    </row>
    <row r="829" spans="1:6">
      <c r="A829" s="1" t="s">
        <v>3354</v>
      </c>
      <c r="B829" s="1" t="s">
        <v>3355</v>
      </c>
      <c r="C829" t="e">
        <v>#N/A</v>
      </c>
      <c r="D829" t="e">
        <v>#N/A</v>
      </c>
      <c r="E829" t="e">
        <v>#N/A</v>
      </c>
      <c r="F829" s="31" t="e">
        <v>#N/A</v>
      </c>
    </row>
    <row r="830" spans="1:6">
      <c r="A830" s="1" t="s">
        <v>2882</v>
      </c>
      <c r="B830" s="1" t="s">
        <v>2883</v>
      </c>
      <c r="C830" t="e">
        <v>#N/A</v>
      </c>
      <c r="D830" t="e">
        <v>#N/A</v>
      </c>
      <c r="E830" t="e">
        <v>#N/A</v>
      </c>
      <c r="F830" s="31" t="e">
        <v>#N/A</v>
      </c>
    </row>
    <row r="831" spans="1:6">
      <c r="A831" s="1" t="s">
        <v>2422</v>
      </c>
      <c r="B831" s="1" t="s">
        <v>2423</v>
      </c>
      <c r="C831" t="e">
        <v>#N/A</v>
      </c>
      <c r="D831" t="e">
        <v>#N/A</v>
      </c>
      <c r="E831" t="e">
        <v>#N/A</v>
      </c>
      <c r="F831" s="31" t="e">
        <v>#N/A</v>
      </c>
    </row>
    <row r="832" spans="1:6">
      <c r="A832" s="1" t="s">
        <v>2534</v>
      </c>
      <c r="B832" s="1" t="s">
        <v>2535</v>
      </c>
      <c r="C832" t="e">
        <v>#N/A</v>
      </c>
      <c r="D832" t="e">
        <v>#N/A</v>
      </c>
      <c r="E832" t="e">
        <v>#N/A</v>
      </c>
      <c r="F832" s="31" t="e">
        <v>#N/A</v>
      </c>
    </row>
    <row r="833" spans="1:6">
      <c r="A833" s="1" t="s">
        <v>876</v>
      </c>
      <c r="B833" s="1" t="s">
        <v>877</v>
      </c>
      <c r="C833" t="e">
        <v>#N/A</v>
      </c>
      <c r="D833" t="e">
        <v>#N/A</v>
      </c>
      <c r="E833" t="e">
        <v>#N/A</v>
      </c>
      <c r="F833" s="31" t="e">
        <v>#N/A</v>
      </c>
    </row>
    <row r="834" spans="1:6">
      <c r="A834" s="1" t="s">
        <v>878</v>
      </c>
      <c r="B834" s="1" t="s">
        <v>879</v>
      </c>
      <c r="C834" t="e">
        <v>#N/A</v>
      </c>
      <c r="D834" t="e">
        <v>#N/A</v>
      </c>
      <c r="E834" t="e">
        <v>#N/A</v>
      </c>
      <c r="F834" s="31" t="e">
        <v>#N/A</v>
      </c>
    </row>
    <row r="835" spans="1:6">
      <c r="A835" s="1" t="s">
        <v>880</v>
      </c>
      <c r="B835" s="1" t="s">
        <v>881</v>
      </c>
      <c r="C835" t="e">
        <v>#N/A</v>
      </c>
      <c r="D835" t="e">
        <v>#N/A</v>
      </c>
      <c r="E835" t="e">
        <v>#N/A</v>
      </c>
      <c r="F835" s="31" t="e">
        <v>#N/A</v>
      </c>
    </row>
    <row r="836" spans="1:6">
      <c r="A836" s="1" t="s">
        <v>3724</v>
      </c>
      <c r="B836" s="1" t="s">
        <v>3725</v>
      </c>
      <c r="C836" t="e">
        <v>#N/A</v>
      </c>
      <c r="D836" t="e">
        <v>#N/A</v>
      </c>
      <c r="E836" t="e">
        <v>#N/A</v>
      </c>
      <c r="F836" s="31" t="e">
        <v>#N/A</v>
      </c>
    </row>
    <row r="837" spans="1:6">
      <c r="A837" s="1" t="s">
        <v>882</v>
      </c>
      <c r="B837" s="1" t="s">
        <v>883</v>
      </c>
      <c r="C837" t="e">
        <v>#N/A</v>
      </c>
      <c r="D837" t="e">
        <v>#N/A</v>
      </c>
      <c r="E837" t="e">
        <v>#N/A</v>
      </c>
      <c r="F837" s="31" t="e">
        <v>#N/A</v>
      </c>
    </row>
    <row r="838" spans="1:6">
      <c r="A838" s="1" t="s">
        <v>3192</v>
      </c>
      <c r="B838" s="1" t="s">
        <v>3193</v>
      </c>
      <c r="C838" t="e">
        <v>#N/A</v>
      </c>
      <c r="D838" t="e">
        <v>#N/A</v>
      </c>
      <c r="E838" t="e">
        <v>#N/A</v>
      </c>
      <c r="F838" s="31" t="e">
        <v>#N/A</v>
      </c>
    </row>
    <row r="839" spans="1:6">
      <c r="A839" s="1" t="s">
        <v>3262</v>
      </c>
      <c r="B839" s="1" t="s">
        <v>3263</v>
      </c>
      <c r="C839" t="e">
        <v>#N/A</v>
      </c>
      <c r="D839" t="e">
        <v>#N/A</v>
      </c>
      <c r="E839" t="e">
        <v>#N/A</v>
      </c>
      <c r="F839" s="31" t="e">
        <v>#N/A</v>
      </c>
    </row>
    <row r="840" spans="1:6">
      <c r="A840" s="1" t="s">
        <v>284</v>
      </c>
      <c r="B840" s="1" t="s">
        <v>285</v>
      </c>
      <c r="C840" t="e">
        <v>#N/A</v>
      </c>
      <c r="D840" t="e">
        <v>#N/A</v>
      </c>
      <c r="E840" t="e">
        <v>#N/A</v>
      </c>
      <c r="F840" s="31" t="e">
        <v>#N/A</v>
      </c>
    </row>
    <row r="841" spans="1:6">
      <c r="A841" s="1" t="s">
        <v>2660</v>
      </c>
      <c r="B841" s="1" t="s">
        <v>2661</v>
      </c>
      <c r="C841" t="e">
        <v>#N/A</v>
      </c>
      <c r="D841" t="e">
        <v>#N/A</v>
      </c>
      <c r="E841" t="e">
        <v>#N/A</v>
      </c>
      <c r="F841" s="31" t="e">
        <v>#N/A</v>
      </c>
    </row>
    <row r="842" spans="1:6">
      <c r="A842" s="1" t="s">
        <v>2608</v>
      </c>
      <c r="B842" s="1" t="s">
        <v>2609</v>
      </c>
      <c r="C842" t="e">
        <v>#N/A</v>
      </c>
      <c r="D842" t="e">
        <v>#N/A</v>
      </c>
      <c r="E842" t="e">
        <v>#N/A</v>
      </c>
      <c r="F842" s="31" t="e">
        <v>#N/A</v>
      </c>
    </row>
    <row r="843" spans="1:6">
      <c r="A843" s="1" t="s">
        <v>3452</v>
      </c>
      <c r="B843" s="1" t="s">
        <v>3453</v>
      </c>
      <c r="C843" t="e">
        <v>#N/A</v>
      </c>
      <c r="D843" t="e">
        <v>#N/A</v>
      </c>
      <c r="E843" t="e">
        <v>#N/A</v>
      </c>
      <c r="F843" s="31" t="e">
        <v>#N/A</v>
      </c>
    </row>
    <row r="844" spans="1:6">
      <c r="A844" s="1" t="s">
        <v>3226</v>
      </c>
      <c r="B844" s="1" t="s">
        <v>3227</v>
      </c>
      <c r="C844" t="e">
        <v>#N/A</v>
      </c>
      <c r="D844" t="e">
        <v>#N/A</v>
      </c>
      <c r="E844" t="e">
        <v>#N/A</v>
      </c>
      <c r="F844" s="31" t="e">
        <v>#N/A</v>
      </c>
    </row>
    <row r="845" spans="1:6">
      <c r="A845" s="1" t="s">
        <v>1752</v>
      </c>
      <c r="B845" s="1" t="s">
        <v>1753</v>
      </c>
      <c r="C845" t="e">
        <v>#N/A</v>
      </c>
      <c r="D845" t="e">
        <v>#N/A</v>
      </c>
      <c r="E845" t="e">
        <v>#N/A</v>
      </c>
      <c r="F845" s="31" t="e">
        <v>#N/A</v>
      </c>
    </row>
    <row r="846" spans="1:6">
      <c r="A846" s="1" t="s">
        <v>822</v>
      </c>
      <c r="B846" s="1" t="s">
        <v>823</v>
      </c>
      <c r="C846" t="e">
        <v>#N/A</v>
      </c>
      <c r="D846" t="e">
        <v>#N/A</v>
      </c>
      <c r="E846" t="e">
        <v>#N/A</v>
      </c>
      <c r="F846" s="31" t="e">
        <v>#N/A</v>
      </c>
    </row>
    <row r="847" spans="1:6">
      <c r="A847" s="1" t="s">
        <v>884</v>
      </c>
      <c r="B847" s="1" t="s">
        <v>885</v>
      </c>
      <c r="C847" t="e">
        <v>#N/A</v>
      </c>
      <c r="D847" t="e">
        <v>#N/A</v>
      </c>
      <c r="E847" t="e">
        <v>#N/A</v>
      </c>
      <c r="F847" s="31" t="e">
        <v>#N/A</v>
      </c>
    </row>
    <row r="848" spans="1:6">
      <c r="A848" s="1" t="s">
        <v>886</v>
      </c>
      <c r="B848" s="1" t="s">
        <v>887</v>
      </c>
      <c r="C848" t="e">
        <v>#N/A</v>
      </c>
      <c r="D848" t="e">
        <v>#N/A</v>
      </c>
      <c r="E848" t="e">
        <v>#N/A</v>
      </c>
      <c r="F848" s="31" t="e">
        <v>#N/A</v>
      </c>
    </row>
    <row r="849" spans="1:6">
      <c r="A849" s="1" t="s">
        <v>888</v>
      </c>
      <c r="B849" s="1" t="s">
        <v>889</v>
      </c>
      <c r="C849" t="e">
        <v>#N/A</v>
      </c>
      <c r="D849" t="e">
        <v>#N/A</v>
      </c>
      <c r="E849" t="e">
        <v>#N/A</v>
      </c>
      <c r="F849" s="31" t="e">
        <v>#N/A</v>
      </c>
    </row>
    <row r="850" spans="1:6">
      <c r="A850" s="1" t="s">
        <v>892</v>
      </c>
      <c r="B850" s="1" t="s">
        <v>893</v>
      </c>
      <c r="C850" t="e">
        <v>#N/A</v>
      </c>
      <c r="D850" t="e">
        <v>#N/A</v>
      </c>
      <c r="E850" t="e">
        <v>#N/A</v>
      </c>
      <c r="F850" s="31" t="e">
        <v>#N/A</v>
      </c>
    </row>
    <row r="851" spans="1:6">
      <c r="A851" s="1" t="s">
        <v>894</v>
      </c>
      <c r="B851" s="1" t="s">
        <v>895</v>
      </c>
      <c r="C851" t="e">
        <v>#N/A</v>
      </c>
      <c r="D851" t="e">
        <v>#N/A</v>
      </c>
      <c r="E851" t="e">
        <v>#N/A</v>
      </c>
      <c r="F851" s="31" t="e">
        <v>#N/A</v>
      </c>
    </row>
    <row r="852" spans="1:6">
      <c r="A852" s="1" t="s">
        <v>896</v>
      </c>
      <c r="B852" s="1" t="s">
        <v>897</v>
      </c>
      <c r="C852" t="e">
        <v>#N/A</v>
      </c>
      <c r="D852" t="e">
        <v>#N/A</v>
      </c>
      <c r="E852" t="e">
        <v>#N/A</v>
      </c>
      <c r="F852" s="31" t="e">
        <v>#N/A</v>
      </c>
    </row>
    <row r="853" spans="1:6">
      <c r="A853" s="1" t="s">
        <v>3160</v>
      </c>
      <c r="B853" s="1" t="s">
        <v>3161</v>
      </c>
      <c r="C853" t="e">
        <v>#N/A</v>
      </c>
      <c r="D853" t="e">
        <v>#N/A</v>
      </c>
      <c r="E853" t="e">
        <v>#N/A</v>
      </c>
      <c r="F853" s="31" t="e">
        <v>#N/A</v>
      </c>
    </row>
    <row r="854" spans="1:6">
      <c r="A854" s="1" t="s">
        <v>902</v>
      </c>
      <c r="B854" s="1" t="s">
        <v>903</v>
      </c>
      <c r="C854" t="e">
        <v>#N/A</v>
      </c>
      <c r="D854" t="e">
        <v>#N/A</v>
      </c>
      <c r="E854" t="e">
        <v>#N/A</v>
      </c>
      <c r="F854" s="31" t="e">
        <v>#N/A</v>
      </c>
    </row>
    <row r="855" spans="1:6">
      <c r="A855" s="1" t="s">
        <v>1166</v>
      </c>
      <c r="B855" s="1" t="s">
        <v>1167</v>
      </c>
      <c r="C855" t="e">
        <v>#N/A</v>
      </c>
      <c r="D855" t="e">
        <v>#N/A</v>
      </c>
      <c r="E855" t="e">
        <v>#N/A</v>
      </c>
      <c r="F855" s="31" t="e">
        <v>#N/A</v>
      </c>
    </row>
    <row r="856" spans="1:6">
      <c r="A856" s="1" t="s">
        <v>904</v>
      </c>
      <c r="B856" s="1" t="s">
        <v>905</v>
      </c>
      <c r="C856" t="e">
        <v>#N/A</v>
      </c>
      <c r="D856" t="e">
        <v>#N/A</v>
      </c>
      <c r="E856" t="e">
        <v>#N/A</v>
      </c>
      <c r="F856" s="31" t="e">
        <v>#N/A</v>
      </c>
    </row>
    <row r="857" spans="1:6">
      <c r="A857" s="1" t="s">
        <v>906</v>
      </c>
      <c r="B857" s="1" t="s">
        <v>907</v>
      </c>
      <c r="C857" t="e">
        <v>#N/A</v>
      </c>
      <c r="D857" t="e">
        <v>#N/A</v>
      </c>
      <c r="E857" t="e">
        <v>#N/A</v>
      </c>
      <c r="F857" s="31" t="e">
        <v>#N/A</v>
      </c>
    </row>
    <row r="858" spans="1:6">
      <c r="A858" s="1" t="s">
        <v>534</v>
      </c>
      <c r="B858" s="1" t="s">
        <v>535</v>
      </c>
      <c r="C858" t="e">
        <v>#N/A</v>
      </c>
      <c r="D858" t="e">
        <v>#N/A</v>
      </c>
      <c r="E858" t="e">
        <v>#N/A</v>
      </c>
      <c r="F858" s="31" t="e">
        <v>#N/A</v>
      </c>
    </row>
    <row r="859" spans="1:6">
      <c r="A859" s="1" t="s">
        <v>3308</v>
      </c>
      <c r="B859" s="1" t="s">
        <v>3309</v>
      </c>
      <c r="C859" t="e">
        <v>#N/A</v>
      </c>
      <c r="D859" t="e">
        <v>#N/A</v>
      </c>
      <c r="E859" t="e">
        <v>#N/A</v>
      </c>
      <c r="F859" s="31" t="e">
        <v>#N/A</v>
      </c>
    </row>
    <row r="860" spans="1:6">
      <c r="A860" s="1" t="s">
        <v>908</v>
      </c>
      <c r="B860" s="1" t="s">
        <v>909</v>
      </c>
      <c r="C860" t="e">
        <v>#N/A</v>
      </c>
      <c r="D860" t="e">
        <v>#N/A</v>
      </c>
      <c r="E860" t="e">
        <v>#N/A</v>
      </c>
      <c r="F860" s="31" t="e">
        <v>#N/A</v>
      </c>
    </row>
    <row r="861" spans="1:6">
      <c r="A861" s="1" t="s">
        <v>910</v>
      </c>
      <c r="B861" s="1" t="s">
        <v>911</v>
      </c>
      <c r="C861" t="e">
        <v>#N/A</v>
      </c>
      <c r="D861" t="e">
        <v>#N/A</v>
      </c>
      <c r="E861" t="e">
        <v>#N/A</v>
      </c>
      <c r="F861" s="31" t="e">
        <v>#N/A</v>
      </c>
    </row>
    <row r="862" spans="1:6">
      <c r="A862" s="1" t="s">
        <v>1920</v>
      </c>
      <c r="B862" s="1" t="s">
        <v>1921</v>
      </c>
      <c r="C862" t="e">
        <v>#N/A</v>
      </c>
      <c r="D862" t="e">
        <v>#N/A</v>
      </c>
      <c r="E862" t="e">
        <v>#N/A</v>
      </c>
      <c r="F862" s="31" t="e">
        <v>#N/A</v>
      </c>
    </row>
    <row r="863" spans="1:6">
      <c r="A863" s="1" t="s">
        <v>3442</v>
      </c>
      <c r="B863" s="1" t="s">
        <v>3443</v>
      </c>
      <c r="C863" t="e">
        <v>#N/A</v>
      </c>
      <c r="D863" t="e">
        <v>#N/A</v>
      </c>
      <c r="E863" t="e">
        <v>#N/A</v>
      </c>
      <c r="F863" s="31" t="e">
        <v>#N/A</v>
      </c>
    </row>
    <row r="864" spans="1:6">
      <c r="A864" s="1" t="s">
        <v>1194</v>
      </c>
      <c r="B864" s="1" t="s">
        <v>1195</v>
      </c>
      <c r="C864" t="e">
        <v>#N/A</v>
      </c>
      <c r="D864" t="e">
        <v>#N/A</v>
      </c>
      <c r="E864" t="e">
        <v>#N/A</v>
      </c>
      <c r="F864" s="31" t="e">
        <v>#N/A</v>
      </c>
    </row>
    <row r="865" spans="1:6">
      <c r="A865" s="1" t="s">
        <v>2840</v>
      </c>
      <c r="B865" s="1" t="s">
        <v>2841</v>
      </c>
      <c r="C865" t="e">
        <v>#N/A</v>
      </c>
      <c r="D865" t="e">
        <v>#N/A</v>
      </c>
      <c r="E865" t="e">
        <v>#N/A</v>
      </c>
      <c r="F865" s="31" t="e">
        <v>#N/A</v>
      </c>
    </row>
    <row r="866" spans="1:6">
      <c r="A866" s="1" t="s">
        <v>3488</v>
      </c>
      <c r="B866" s="1" t="s">
        <v>3489</v>
      </c>
      <c r="C866" t="e">
        <v>#N/A</v>
      </c>
      <c r="D866" t="e">
        <v>#N/A</v>
      </c>
      <c r="E866" t="e">
        <v>#N/A</v>
      </c>
      <c r="F866" s="31" t="e">
        <v>#N/A</v>
      </c>
    </row>
    <row r="867" spans="1:6">
      <c r="A867" s="1" t="s">
        <v>912</v>
      </c>
      <c r="B867" s="1" t="s">
        <v>913</v>
      </c>
      <c r="C867" t="e">
        <v>#N/A</v>
      </c>
      <c r="D867" t="e">
        <v>#N/A</v>
      </c>
      <c r="E867" t="e">
        <v>#N/A</v>
      </c>
      <c r="F867" s="31" t="e">
        <v>#N/A</v>
      </c>
    </row>
    <row r="868" spans="1:6">
      <c r="A868" s="1" t="s">
        <v>2646</v>
      </c>
      <c r="B868" s="1" t="s">
        <v>2647</v>
      </c>
      <c r="C868" t="e">
        <v>#N/A</v>
      </c>
      <c r="D868" t="e">
        <v>#N/A</v>
      </c>
      <c r="E868" t="e">
        <v>#N/A</v>
      </c>
      <c r="F868" s="31" t="e">
        <v>#N/A</v>
      </c>
    </row>
    <row r="869" spans="1:6">
      <c r="A869" s="1" t="s">
        <v>914</v>
      </c>
      <c r="B869" s="1" t="s">
        <v>915</v>
      </c>
      <c r="C869" t="e">
        <v>#N/A</v>
      </c>
      <c r="D869" t="e">
        <v>#N/A</v>
      </c>
      <c r="E869" t="e">
        <v>#N/A</v>
      </c>
      <c r="F869" s="31" t="e">
        <v>#N/A</v>
      </c>
    </row>
    <row r="870" spans="1:6">
      <c r="A870" s="1" t="s">
        <v>3132</v>
      </c>
      <c r="B870" s="1" t="s">
        <v>3133</v>
      </c>
      <c r="C870" t="e">
        <v>#N/A</v>
      </c>
      <c r="D870" t="e">
        <v>#N/A</v>
      </c>
      <c r="E870" t="e">
        <v>#N/A</v>
      </c>
      <c r="F870" s="31" t="e">
        <v>#N/A</v>
      </c>
    </row>
    <row r="871" spans="1:6">
      <c r="A871" s="1" t="s">
        <v>3302</v>
      </c>
      <c r="B871" s="1" t="s">
        <v>3303</v>
      </c>
      <c r="C871" t="e">
        <v>#N/A</v>
      </c>
      <c r="D871" t="e">
        <v>#N/A</v>
      </c>
      <c r="E871" t="e">
        <v>#N/A</v>
      </c>
      <c r="F871" s="31" t="e">
        <v>#N/A</v>
      </c>
    </row>
    <row r="872" spans="1:6">
      <c r="A872" s="1" t="s">
        <v>2104</v>
      </c>
      <c r="B872" s="1" t="s">
        <v>2105</v>
      </c>
      <c r="C872" t="e">
        <v>#N/A</v>
      </c>
      <c r="D872" t="e">
        <v>#N/A</v>
      </c>
      <c r="E872" t="e">
        <v>#N/A</v>
      </c>
      <c r="F872" s="31" t="e">
        <v>#N/A</v>
      </c>
    </row>
    <row r="873" spans="1:6">
      <c r="A873" s="1" t="s">
        <v>2062</v>
      </c>
      <c r="B873" s="1" t="s">
        <v>2063</v>
      </c>
      <c r="C873" t="e">
        <v>#N/A</v>
      </c>
      <c r="D873" t="e">
        <v>#N/A</v>
      </c>
      <c r="E873" t="e">
        <v>#N/A</v>
      </c>
      <c r="F873" s="31" t="e">
        <v>#N/A</v>
      </c>
    </row>
    <row r="874" spans="1:6">
      <c r="A874" s="1" t="s">
        <v>2352</v>
      </c>
      <c r="B874" s="1" t="s">
        <v>2353</v>
      </c>
      <c r="C874" t="e">
        <v>#N/A</v>
      </c>
      <c r="D874" t="e">
        <v>#N/A</v>
      </c>
      <c r="E874" t="e">
        <v>#N/A</v>
      </c>
      <c r="F874" s="31" t="e">
        <v>#N/A</v>
      </c>
    </row>
    <row r="875" spans="1:6">
      <c r="A875" s="1" t="s">
        <v>3306</v>
      </c>
      <c r="B875" s="1" t="s">
        <v>3307</v>
      </c>
      <c r="C875" t="e">
        <v>#N/A</v>
      </c>
      <c r="D875" t="e">
        <v>#N/A</v>
      </c>
      <c r="E875" t="e">
        <v>#N/A</v>
      </c>
      <c r="F875" s="31" t="e">
        <v>#N/A</v>
      </c>
    </row>
    <row r="876" spans="1:6">
      <c r="A876" s="1" t="s">
        <v>918</v>
      </c>
      <c r="B876" s="1" t="s">
        <v>919</v>
      </c>
      <c r="C876" t="e">
        <v>#N/A</v>
      </c>
      <c r="D876" t="e">
        <v>#N/A</v>
      </c>
      <c r="E876" t="e">
        <v>#N/A</v>
      </c>
      <c r="F876" s="31" t="e">
        <v>#N/A</v>
      </c>
    </row>
    <row r="877" spans="1:6">
      <c r="A877" s="1" t="s">
        <v>2712</v>
      </c>
      <c r="B877" s="1" t="s">
        <v>2713</v>
      </c>
      <c r="C877" t="e">
        <v>#N/A</v>
      </c>
      <c r="D877" t="e">
        <v>#N/A</v>
      </c>
      <c r="E877" t="e">
        <v>#N/A</v>
      </c>
      <c r="F877" s="31" t="e">
        <v>#N/A</v>
      </c>
    </row>
    <row r="878" spans="1:6">
      <c r="A878" s="1" t="s">
        <v>3736</v>
      </c>
      <c r="B878" s="1" t="s">
        <v>3737</v>
      </c>
      <c r="C878" t="e">
        <v>#N/A</v>
      </c>
      <c r="D878" t="e">
        <v>#N/A</v>
      </c>
      <c r="E878" t="e">
        <v>#N/A</v>
      </c>
      <c r="F878" s="31" t="e">
        <v>#N/A</v>
      </c>
    </row>
    <row r="879" spans="1:6">
      <c r="A879" s="1" t="s">
        <v>2732</v>
      </c>
      <c r="B879" s="1" t="s">
        <v>2733</v>
      </c>
      <c r="C879" t="e">
        <v>#N/A</v>
      </c>
      <c r="D879" t="e">
        <v>#N/A</v>
      </c>
      <c r="E879" t="e">
        <v>#N/A</v>
      </c>
      <c r="F879" s="31" t="e">
        <v>#N/A</v>
      </c>
    </row>
    <row r="880" spans="1:6">
      <c r="A880" s="1" t="s">
        <v>704</v>
      </c>
      <c r="B880" s="1" t="s">
        <v>705</v>
      </c>
      <c r="C880" t="e">
        <v>#N/A</v>
      </c>
      <c r="D880" t="e">
        <v>#N/A</v>
      </c>
      <c r="E880" t="e">
        <v>#N/A</v>
      </c>
      <c r="F880" s="31" t="e">
        <v>#N/A</v>
      </c>
    </row>
    <row r="881" spans="1:6">
      <c r="A881" s="1" t="s">
        <v>2032</v>
      </c>
      <c r="B881" s="1" t="s">
        <v>2033</v>
      </c>
      <c r="C881" t="e">
        <v>#N/A</v>
      </c>
      <c r="D881" t="e">
        <v>#N/A</v>
      </c>
      <c r="E881" t="e">
        <v>#N/A</v>
      </c>
      <c r="F881" s="31" t="e">
        <v>#N/A</v>
      </c>
    </row>
    <row r="882" spans="1:6">
      <c r="A882" s="1" t="s">
        <v>2564</v>
      </c>
      <c r="B882" s="1" t="s">
        <v>2565</v>
      </c>
      <c r="C882" t="e">
        <v>#N/A</v>
      </c>
      <c r="D882" t="e">
        <v>#N/A</v>
      </c>
      <c r="E882" t="e">
        <v>#N/A</v>
      </c>
      <c r="F882" s="31" t="e">
        <v>#N/A</v>
      </c>
    </row>
    <row r="883" spans="1:6">
      <c r="A883" s="1" t="s">
        <v>924</v>
      </c>
      <c r="B883" s="1" t="s">
        <v>925</v>
      </c>
      <c r="C883" t="e">
        <v>#N/A</v>
      </c>
      <c r="D883" t="e">
        <v>#N/A</v>
      </c>
      <c r="E883" t="e">
        <v>#N/A</v>
      </c>
      <c r="F883" s="31" t="e">
        <v>#N/A</v>
      </c>
    </row>
    <row r="884" spans="1:6">
      <c r="A884" s="1" t="s">
        <v>2954</v>
      </c>
      <c r="B884" s="1" t="s">
        <v>2955</v>
      </c>
      <c r="C884" t="e">
        <v>#N/A</v>
      </c>
      <c r="D884" t="e">
        <v>#N/A</v>
      </c>
      <c r="E884" t="e">
        <v>#N/A</v>
      </c>
      <c r="F884" s="31" t="e">
        <v>#N/A</v>
      </c>
    </row>
    <row r="885" spans="1:6">
      <c r="A885" s="1" t="s">
        <v>3498</v>
      </c>
      <c r="B885" s="1" t="s">
        <v>3499</v>
      </c>
      <c r="C885" t="e">
        <v>#N/A</v>
      </c>
      <c r="D885" t="e">
        <v>#N/A</v>
      </c>
      <c r="E885" t="e">
        <v>#N/A</v>
      </c>
      <c r="F885" s="31" t="e">
        <v>#N/A</v>
      </c>
    </row>
    <row r="886" spans="1:6">
      <c r="A886" s="1" t="s">
        <v>3362</v>
      </c>
      <c r="B886" s="1" t="s">
        <v>3363</v>
      </c>
      <c r="C886" t="e">
        <v>#N/A</v>
      </c>
      <c r="D886" t="e">
        <v>#N/A</v>
      </c>
      <c r="E886" t="e">
        <v>#N/A</v>
      </c>
      <c r="F886" s="31" t="e">
        <v>#N/A</v>
      </c>
    </row>
    <row r="887" spans="1:6">
      <c r="A887" s="1" t="s">
        <v>2364</v>
      </c>
      <c r="B887" s="1" t="s">
        <v>2365</v>
      </c>
      <c r="C887" t="e">
        <v>#N/A</v>
      </c>
      <c r="D887" t="e">
        <v>#N/A</v>
      </c>
      <c r="E887" t="e">
        <v>#N/A</v>
      </c>
      <c r="F887" s="31" t="e">
        <v>#N/A</v>
      </c>
    </row>
    <row r="888" spans="1:6">
      <c r="A888" s="1" t="s">
        <v>926</v>
      </c>
      <c r="B888" s="1" t="s">
        <v>927</v>
      </c>
      <c r="C888" t="e">
        <v>#N/A</v>
      </c>
      <c r="D888" t="e">
        <v>#N/A</v>
      </c>
      <c r="E888" t="e">
        <v>#N/A</v>
      </c>
      <c r="F888" s="31" t="e">
        <v>#N/A</v>
      </c>
    </row>
    <row r="889" spans="1:6">
      <c r="A889" s="1" t="s">
        <v>928</v>
      </c>
      <c r="B889" s="1" t="s">
        <v>929</v>
      </c>
      <c r="C889" t="e">
        <v>#N/A</v>
      </c>
      <c r="D889" t="e">
        <v>#N/A</v>
      </c>
      <c r="E889" t="e">
        <v>#N/A</v>
      </c>
      <c r="F889" s="31" t="e">
        <v>#N/A</v>
      </c>
    </row>
    <row r="890" spans="1:6">
      <c r="A890" s="1" t="s">
        <v>2824</v>
      </c>
      <c r="B890" s="1" t="s">
        <v>2825</v>
      </c>
      <c r="C890" t="e">
        <v>#N/A</v>
      </c>
      <c r="D890" t="e">
        <v>#N/A</v>
      </c>
      <c r="E890" t="e">
        <v>#N/A</v>
      </c>
      <c r="F890" s="31" t="e">
        <v>#N/A</v>
      </c>
    </row>
    <row r="891" spans="1:6">
      <c r="A891" s="1" t="s">
        <v>3044</v>
      </c>
      <c r="B891" s="1" t="s">
        <v>3045</v>
      </c>
      <c r="C891" t="e">
        <v>#N/A</v>
      </c>
      <c r="D891" t="e">
        <v>#N/A</v>
      </c>
      <c r="E891" t="e">
        <v>#N/A</v>
      </c>
      <c r="F891" s="31" t="e">
        <v>#N/A</v>
      </c>
    </row>
    <row r="892" spans="1:6">
      <c r="A892" s="1" t="s">
        <v>3398</v>
      </c>
      <c r="B892" s="1" t="s">
        <v>3399</v>
      </c>
      <c r="C892" t="e">
        <v>#N/A</v>
      </c>
      <c r="D892" t="e">
        <v>#N/A</v>
      </c>
      <c r="E892" t="e">
        <v>#N/A</v>
      </c>
      <c r="F892" s="31" t="e">
        <v>#N/A</v>
      </c>
    </row>
    <row r="893" spans="1:6">
      <c r="A893" s="1" t="s">
        <v>1686</v>
      </c>
      <c r="B893" s="1" t="s">
        <v>1687</v>
      </c>
      <c r="C893" t="e">
        <v>#N/A</v>
      </c>
      <c r="D893" t="e">
        <v>#N/A</v>
      </c>
      <c r="E893" t="e">
        <v>#N/A</v>
      </c>
      <c r="F893" s="31" t="e">
        <v>#N/A</v>
      </c>
    </row>
    <row r="894" spans="1:6">
      <c r="A894" s="1" t="s">
        <v>1800</v>
      </c>
      <c r="B894" s="1" t="s">
        <v>1801</v>
      </c>
      <c r="C894" t="e">
        <v>#N/A</v>
      </c>
      <c r="D894" t="e">
        <v>#N/A</v>
      </c>
      <c r="E894" t="e">
        <v>#N/A</v>
      </c>
      <c r="F894" s="31" t="e">
        <v>#N/A</v>
      </c>
    </row>
    <row r="895" spans="1:6">
      <c r="A895" s="1" t="s">
        <v>930</v>
      </c>
      <c r="B895" s="1" t="s">
        <v>931</v>
      </c>
      <c r="C895" t="e">
        <v>#N/A</v>
      </c>
      <c r="D895" t="e">
        <v>#N/A</v>
      </c>
      <c r="E895" t="e">
        <v>#N/A</v>
      </c>
      <c r="F895" s="31" t="e">
        <v>#N/A</v>
      </c>
    </row>
    <row r="896" spans="1:6">
      <c r="A896" s="1" t="s">
        <v>3636</v>
      </c>
      <c r="B896" s="1" t="s">
        <v>3637</v>
      </c>
      <c r="C896" t="e">
        <v>#N/A</v>
      </c>
      <c r="D896" t="e">
        <v>#N/A</v>
      </c>
      <c r="E896" t="e">
        <v>#N/A</v>
      </c>
      <c r="F896" s="31" t="e">
        <v>#N/A</v>
      </c>
    </row>
    <row r="897" spans="1:6">
      <c r="A897" s="1" t="s">
        <v>2236</v>
      </c>
      <c r="B897" s="1" t="s">
        <v>2237</v>
      </c>
      <c r="C897" t="e">
        <v>#N/A</v>
      </c>
      <c r="D897" t="e">
        <v>#N/A</v>
      </c>
      <c r="E897" t="e">
        <v>#N/A</v>
      </c>
      <c r="F897" s="31" t="e">
        <v>#N/A</v>
      </c>
    </row>
    <row r="898" spans="1:6">
      <c r="A898" s="1" t="s">
        <v>934</v>
      </c>
      <c r="B898" s="1" t="s">
        <v>935</v>
      </c>
      <c r="C898" t="e">
        <v>#N/A</v>
      </c>
      <c r="D898" t="e">
        <v>#N/A</v>
      </c>
      <c r="E898" t="e">
        <v>#N/A</v>
      </c>
      <c r="F898" s="31" t="e">
        <v>#N/A</v>
      </c>
    </row>
    <row r="899" spans="1:6">
      <c r="A899" s="1" t="s">
        <v>2994</v>
      </c>
      <c r="B899" s="1" t="s">
        <v>2995</v>
      </c>
      <c r="C899" t="e">
        <v>#N/A</v>
      </c>
      <c r="D899" t="e">
        <v>#N/A</v>
      </c>
      <c r="E899" t="e">
        <v>#N/A</v>
      </c>
      <c r="F899" s="31" t="e">
        <v>#N/A</v>
      </c>
    </row>
    <row r="900" spans="1:6">
      <c r="A900" s="1" t="s">
        <v>3366</v>
      </c>
      <c r="B900" s="1" t="s">
        <v>3367</v>
      </c>
      <c r="C900" t="e">
        <v>#N/A</v>
      </c>
      <c r="D900" t="e">
        <v>#N/A</v>
      </c>
      <c r="E900" t="e">
        <v>#N/A</v>
      </c>
      <c r="F900" s="31" t="e">
        <v>#N/A</v>
      </c>
    </row>
    <row r="901" spans="1:6">
      <c r="A901" s="1" t="s">
        <v>2908</v>
      </c>
      <c r="B901" s="1" t="s">
        <v>2909</v>
      </c>
      <c r="C901" t="e">
        <v>#N/A</v>
      </c>
      <c r="D901" t="e">
        <v>#N/A</v>
      </c>
      <c r="E901" t="e">
        <v>#N/A</v>
      </c>
      <c r="F901" s="31" t="e">
        <v>#N/A</v>
      </c>
    </row>
    <row r="902" spans="1:6">
      <c r="A902" s="1" t="s">
        <v>1850</v>
      </c>
      <c r="B902" s="1" t="s">
        <v>1851</v>
      </c>
      <c r="C902" t="e">
        <v>#N/A</v>
      </c>
      <c r="D902" t="e">
        <v>#N/A</v>
      </c>
      <c r="E902" t="e">
        <v>#N/A</v>
      </c>
      <c r="F902" s="31" t="e">
        <v>#N/A</v>
      </c>
    </row>
    <row r="903" spans="1:6">
      <c r="A903" s="1" t="s">
        <v>944</v>
      </c>
      <c r="B903" s="1" t="s">
        <v>945</v>
      </c>
      <c r="C903" t="e">
        <v>#N/A</v>
      </c>
      <c r="D903" t="e">
        <v>#N/A</v>
      </c>
      <c r="E903" t="e">
        <v>#N/A</v>
      </c>
      <c r="F903" s="31" t="e">
        <v>#N/A</v>
      </c>
    </row>
    <row r="904" spans="1:6">
      <c r="A904" s="1" t="s">
        <v>1732</v>
      </c>
      <c r="B904" s="1" t="s">
        <v>1733</v>
      </c>
      <c r="C904" t="e">
        <v>#N/A</v>
      </c>
      <c r="D904" t="e">
        <v>#N/A</v>
      </c>
      <c r="E904" t="e">
        <v>#N/A</v>
      </c>
      <c r="F904" s="31" t="e">
        <v>#N/A</v>
      </c>
    </row>
    <row r="905" spans="1:6">
      <c r="A905" s="1" t="s">
        <v>2210</v>
      </c>
      <c r="B905" s="1" t="s">
        <v>2211</v>
      </c>
      <c r="C905" t="e">
        <v>#N/A</v>
      </c>
      <c r="D905" t="e">
        <v>#N/A</v>
      </c>
      <c r="E905" t="e">
        <v>#N/A</v>
      </c>
      <c r="F905" s="31" t="e">
        <v>#N/A</v>
      </c>
    </row>
    <row r="906" spans="1:6">
      <c r="A906" s="1" t="s">
        <v>946</v>
      </c>
      <c r="B906" s="1" t="s">
        <v>947</v>
      </c>
      <c r="C906" t="e">
        <v>#N/A</v>
      </c>
      <c r="D906" t="e">
        <v>#N/A</v>
      </c>
      <c r="E906" t="e">
        <v>#N/A</v>
      </c>
      <c r="F906" s="31" t="e">
        <v>#N/A</v>
      </c>
    </row>
    <row r="907" spans="1:6">
      <c r="A907" s="1" t="s">
        <v>948</v>
      </c>
      <c r="B907" s="1" t="s">
        <v>949</v>
      </c>
      <c r="C907" t="e">
        <v>#N/A</v>
      </c>
      <c r="D907" t="e">
        <v>#N/A</v>
      </c>
      <c r="E907" t="e">
        <v>#N/A</v>
      </c>
      <c r="F907" s="31" t="e">
        <v>#N/A</v>
      </c>
    </row>
    <row r="908" spans="1:6">
      <c r="A908" s="1" t="s">
        <v>1000</v>
      </c>
      <c r="B908" s="1" t="s">
        <v>1001</v>
      </c>
      <c r="C908" t="e">
        <v>#N/A</v>
      </c>
      <c r="D908" t="e">
        <v>#N/A</v>
      </c>
      <c r="E908" t="e">
        <v>#N/A</v>
      </c>
      <c r="F908" s="31" t="e">
        <v>#N/A</v>
      </c>
    </row>
    <row r="909" spans="1:6">
      <c r="A909" s="1" t="s">
        <v>2174</v>
      </c>
      <c r="B909" s="1" t="s">
        <v>2175</v>
      </c>
      <c r="C909" t="e">
        <v>#N/A</v>
      </c>
      <c r="D909" t="e">
        <v>#N/A</v>
      </c>
      <c r="E909" t="e">
        <v>#N/A</v>
      </c>
      <c r="F909" s="31" t="e">
        <v>#N/A</v>
      </c>
    </row>
    <row r="910" spans="1:6">
      <c r="A910" s="1" t="s">
        <v>2412</v>
      </c>
      <c r="B910" s="1" t="s">
        <v>2413</v>
      </c>
      <c r="C910" t="e">
        <v>#N/A</v>
      </c>
      <c r="D910" t="e">
        <v>#N/A</v>
      </c>
      <c r="E910" t="e">
        <v>#N/A</v>
      </c>
      <c r="F910" s="31" t="e">
        <v>#N/A</v>
      </c>
    </row>
    <row r="911" spans="1:6">
      <c r="A911" s="1" t="s">
        <v>1002</v>
      </c>
      <c r="B911" s="1" t="s">
        <v>1003</v>
      </c>
      <c r="C911" t="e">
        <v>#N/A</v>
      </c>
      <c r="D911" t="e">
        <v>#N/A</v>
      </c>
      <c r="E911" t="e">
        <v>#N/A</v>
      </c>
      <c r="F911" s="31" t="e">
        <v>#N/A</v>
      </c>
    </row>
    <row r="912" spans="1:6">
      <c r="A912" s="1" t="s">
        <v>2978</v>
      </c>
      <c r="B912" s="1" t="s">
        <v>2979</v>
      </c>
      <c r="C912" t="e">
        <v>#N/A</v>
      </c>
      <c r="D912" t="e">
        <v>#N/A</v>
      </c>
      <c r="E912" t="e">
        <v>#N/A</v>
      </c>
      <c r="F912" s="31" t="e">
        <v>#N/A</v>
      </c>
    </row>
    <row r="913" spans="1:6">
      <c r="A913" s="1" t="s">
        <v>1004</v>
      </c>
      <c r="B913" s="1" t="s">
        <v>1005</v>
      </c>
      <c r="C913" t="e">
        <v>#N/A</v>
      </c>
      <c r="D913" t="e">
        <v>#N/A</v>
      </c>
      <c r="E913" t="e">
        <v>#N/A</v>
      </c>
      <c r="F913" s="31" t="e">
        <v>#N/A</v>
      </c>
    </row>
    <row r="914" spans="1:6">
      <c r="A914" s="1" t="s">
        <v>2662</v>
      </c>
      <c r="B914" s="1" t="s">
        <v>2663</v>
      </c>
      <c r="C914" t="e">
        <v>#N/A</v>
      </c>
      <c r="D914" t="e">
        <v>#N/A</v>
      </c>
      <c r="E914" t="e">
        <v>#N/A</v>
      </c>
      <c r="F914" s="31" t="e">
        <v>#N/A</v>
      </c>
    </row>
    <row r="915" spans="1:6">
      <c r="A915" s="1" t="s">
        <v>3596</v>
      </c>
      <c r="B915" s="1" t="s">
        <v>3597</v>
      </c>
      <c r="C915" t="e">
        <v>#N/A</v>
      </c>
      <c r="D915" t="e">
        <v>#N/A</v>
      </c>
      <c r="E915" t="e">
        <v>#N/A</v>
      </c>
      <c r="F915" s="31" t="e">
        <v>#N/A</v>
      </c>
    </row>
    <row r="916" spans="1:6">
      <c r="A916" s="1" t="s">
        <v>1728</v>
      </c>
      <c r="B916" s="1" t="s">
        <v>1729</v>
      </c>
      <c r="C916" t="e">
        <v>#N/A</v>
      </c>
      <c r="D916" t="e">
        <v>#N/A</v>
      </c>
      <c r="E916" t="e">
        <v>#N/A</v>
      </c>
      <c r="F916" s="31" t="e">
        <v>#N/A</v>
      </c>
    </row>
    <row r="917" spans="1:6">
      <c r="A917" s="1" t="s">
        <v>1184</v>
      </c>
      <c r="B917" s="1" t="s">
        <v>1185</v>
      </c>
      <c r="C917" t="e">
        <v>#N/A</v>
      </c>
      <c r="D917" t="e">
        <v>#N/A</v>
      </c>
      <c r="E917" t="e">
        <v>#N/A</v>
      </c>
      <c r="F917" s="31" t="e">
        <v>#N/A</v>
      </c>
    </row>
    <row r="918" spans="1:6">
      <c r="A918" s="1" t="s">
        <v>1996</v>
      </c>
      <c r="B918" s="1" t="s">
        <v>1997</v>
      </c>
      <c r="C918" t="e">
        <v>#N/A</v>
      </c>
      <c r="D918" t="e">
        <v>#N/A</v>
      </c>
      <c r="E918" t="e">
        <v>#N/A</v>
      </c>
      <c r="F918" s="31" t="e">
        <v>#N/A</v>
      </c>
    </row>
    <row r="919" spans="1:6">
      <c r="A919" s="1" t="s">
        <v>1718</v>
      </c>
      <c r="B919" s="1" t="s">
        <v>1719</v>
      </c>
      <c r="C919" t="e">
        <v>#N/A</v>
      </c>
      <c r="D919" t="e">
        <v>#N/A</v>
      </c>
      <c r="E919" t="e">
        <v>#N/A</v>
      </c>
      <c r="F919" s="31" t="e">
        <v>#N/A</v>
      </c>
    </row>
    <row r="920" spans="1:6">
      <c r="A920" s="1" t="s">
        <v>2758</v>
      </c>
      <c r="B920" s="1" t="s">
        <v>2759</v>
      </c>
      <c r="C920" t="e">
        <v>#N/A</v>
      </c>
      <c r="D920" t="e">
        <v>#N/A</v>
      </c>
      <c r="E920" t="e">
        <v>#N/A</v>
      </c>
      <c r="F920" s="31" t="e">
        <v>#N/A</v>
      </c>
    </row>
    <row r="921" spans="1:6">
      <c r="A921" s="1" t="s">
        <v>1006</v>
      </c>
      <c r="B921" s="1" t="s">
        <v>1007</v>
      </c>
      <c r="C921" t="e">
        <v>#N/A</v>
      </c>
      <c r="D921" t="e">
        <v>#N/A</v>
      </c>
      <c r="E921" t="e">
        <v>#N/A</v>
      </c>
      <c r="F921" s="31" t="e">
        <v>#N/A</v>
      </c>
    </row>
    <row r="922" spans="1:6">
      <c r="A922" s="1" t="s">
        <v>3098</v>
      </c>
      <c r="B922" s="1" t="s">
        <v>3099</v>
      </c>
      <c r="C922" t="e">
        <v>#N/A</v>
      </c>
      <c r="D922" t="e">
        <v>#N/A</v>
      </c>
      <c r="E922" t="e">
        <v>#N/A</v>
      </c>
      <c r="F922" s="31" t="e">
        <v>#N/A</v>
      </c>
    </row>
    <row r="923" spans="1:6">
      <c r="A923" s="1" t="s">
        <v>1896</v>
      </c>
      <c r="B923" s="1" t="s">
        <v>1897</v>
      </c>
      <c r="C923" t="e">
        <v>#N/A</v>
      </c>
      <c r="D923" t="e">
        <v>#N/A</v>
      </c>
      <c r="E923" t="e">
        <v>#N/A</v>
      </c>
      <c r="F923" s="31" t="e">
        <v>#N/A</v>
      </c>
    </row>
    <row r="924" spans="1:6">
      <c r="A924" s="1" t="s">
        <v>2140</v>
      </c>
      <c r="B924" s="1" t="s">
        <v>2141</v>
      </c>
      <c r="C924" t="e">
        <v>#N/A</v>
      </c>
      <c r="D924" t="e">
        <v>#N/A</v>
      </c>
      <c r="E924" t="e">
        <v>#N/A</v>
      </c>
      <c r="F924" s="31" t="e">
        <v>#N/A</v>
      </c>
    </row>
    <row r="925" spans="1:6">
      <c r="A925" s="1" t="s">
        <v>950</v>
      </c>
      <c r="B925" s="1" t="s">
        <v>951</v>
      </c>
      <c r="C925" t="e">
        <v>#N/A</v>
      </c>
      <c r="D925" t="e">
        <v>#N/A</v>
      </c>
      <c r="E925" t="e">
        <v>#N/A</v>
      </c>
      <c r="F925" s="31" t="e">
        <v>#N/A</v>
      </c>
    </row>
    <row r="926" spans="1:6">
      <c r="A926" s="1" t="s">
        <v>952</v>
      </c>
      <c r="B926" s="1" t="s">
        <v>953</v>
      </c>
      <c r="C926" t="e">
        <v>#N/A</v>
      </c>
      <c r="D926" t="e">
        <v>#N/A</v>
      </c>
      <c r="E926" t="e">
        <v>#N/A</v>
      </c>
      <c r="F926" s="31" t="e">
        <v>#N/A</v>
      </c>
    </row>
    <row r="927" spans="1:6">
      <c r="A927" s="1" t="s">
        <v>956</v>
      </c>
      <c r="B927" s="1" t="s">
        <v>957</v>
      </c>
      <c r="C927" t="e">
        <v>#N/A</v>
      </c>
      <c r="D927" t="e">
        <v>#N/A</v>
      </c>
      <c r="E927" t="e">
        <v>#N/A</v>
      </c>
      <c r="F927" s="31" t="e">
        <v>#N/A</v>
      </c>
    </row>
    <row r="928" spans="1:6">
      <c r="A928" s="1" t="s">
        <v>954</v>
      </c>
      <c r="B928" s="1" t="s">
        <v>955</v>
      </c>
      <c r="C928" t="e">
        <v>#N/A</v>
      </c>
      <c r="D928" t="e">
        <v>#N/A</v>
      </c>
      <c r="E928" t="e">
        <v>#N/A</v>
      </c>
      <c r="F928" s="31" t="e">
        <v>#N/A</v>
      </c>
    </row>
    <row r="929" spans="1:6">
      <c r="A929" s="1" t="s">
        <v>958</v>
      </c>
      <c r="B929" s="1" t="s">
        <v>959</v>
      </c>
      <c r="C929" t="e">
        <v>#N/A</v>
      </c>
      <c r="D929" t="e">
        <v>#N/A</v>
      </c>
      <c r="E929" t="e">
        <v>#N/A</v>
      </c>
      <c r="F929" s="31" t="e">
        <v>#N/A</v>
      </c>
    </row>
    <row r="930" spans="1:6">
      <c r="A930" s="1" t="s">
        <v>960</v>
      </c>
      <c r="B930" s="1" t="s">
        <v>961</v>
      </c>
      <c r="C930" t="e">
        <v>#N/A</v>
      </c>
      <c r="D930" t="e">
        <v>#N/A</v>
      </c>
      <c r="E930" t="e">
        <v>#N/A</v>
      </c>
      <c r="F930" s="31" t="e">
        <v>#N/A</v>
      </c>
    </row>
    <row r="931" spans="1:6">
      <c r="A931" s="1" t="s">
        <v>962</v>
      </c>
      <c r="B931" s="1" t="s">
        <v>963</v>
      </c>
      <c r="C931" t="e">
        <v>#N/A</v>
      </c>
      <c r="D931" t="e">
        <v>#N/A</v>
      </c>
      <c r="E931" t="e">
        <v>#N/A</v>
      </c>
      <c r="F931" s="31" t="e">
        <v>#N/A</v>
      </c>
    </row>
    <row r="932" spans="1:6">
      <c r="A932" s="1" t="s">
        <v>964</v>
      </c>
      <c r="B932" s="1" t="s">
        <v>965</v>
      </c>
      <c r="C932" t="e">
        <v>#N/A</v>
      </c>
      <c r="D932" t="e">
        <v>#N/A</v>
      </c>
      <c r="E932" t="e">
        <v>#N/A</v>
      </c>
      <c r="F932" s="31" t="e">
        <v>#N/A</v>
      </c>
    </row>
    <row r="933" spans="1:6">
      <c r="A933" s="1" t="s">
        <v>3418</v>
      </c>
      <c r="B933" s="1" t="s">
        <v>3419</v>
      </c>
      <c r="C933" t="e">
        <v>#N/A</v>
      </c>
      <c r="D933" t="e">
        <v>#N/A</v>
      </c>
      <c r="E933" t="e">
        <v>#N/A</v>
      </c>
      <c r="F933" s="31" t="e">
        <v>#N/A</v>
      </c>
    </row>
    <row r="934" spans="1:6">
      <c r="A934" s="1" t="s">
        <v>2290</v>
      </c>
      <c r="B934" s="1" t="s">
        <v>2291</v>
      </c>
      <c r="C934" t="e">
        <v>#N/A</v>
      </c>
      <c r="D934" t="e">
        <v>#N/A</v>
      </c>
      <c r="E934" t="e">
        <v>#N/A</v>
      </c>
      <c r="F934" s="31" t="e">
        <v>#N/A</v>
      </c>
    </row>
    <row r="935" spans="1:6">
      <c r="A935" s="1" t="s">
        <v>2076</v>
      </c>
      <c r="B935" s="1" t="s">
        <v>2077</v>
      </c>
      <c r="C935" t="e">
        <v>#N/A</v>
      </c>
      <c r="D935" t="e">
        <v>#N/A</v>
      </c>
      <c r="E935" t="e">
        <v>#N/A</v>
      </c>
      <c r="F935" s="31" t="e">
        <v>#N/A</v>
      </c>
    </row>
    <row r="936" spans="1:6">
      <c r="A936" s="1" t="s">
        <v>2580</v>
      </c>
      <c r="B936" s="1" t="s">
        <v>2581</v>
      </c>
      <c r="C936" t="e">
        <v>#N/A</v>
      </c>
      <c r="D936" t="e">
        <v>#N/A</v>
      </c>
      <c r="E936" t="e">
        <v>#N/A</v>
      </c>
      <c r="F936" s="31" t="e">
        <v>#N/A</v>
      </c>
    </row>
    <row r="937" spans="1:6">
      <c r="A937" s="1" t="s">
        <v>3582</v>
      </c>
      <c r="B937" s="1" t="s">
        <v>3583</v>
      </c>
      <c r="C937" t="e">
        <v>#N/A</v>
      </c>
      <c r="D937" t="e">
        <v>#N/A</v>
      </c>
      <c r="E937" t="e">
        <v>#N/A</v>
      </c>
      <c r="F937" s="31" t="e">
        <v>#N/A</v>
      </c>
    </row>
    <row r="938" spans="1:6">
      <c r="A938" s="1" t="s">
        <v>3216</v>
      </c>
      <c r="B938" s="1" t="s">
        <v>3217</v>
      </c>
      <c r="C938" t="e">
        <v>#N/A</v>
      </c>
      <c r="D938" t="e">
        <v>#N/A</v>
      </c>
      <c r="E938" t="e">
        <v>#N/A</v>
      </c>
      <c r="F938" s="31" t="e">
        <v>#N/A</v>
      </c>
    </row>
    <row r="939" spans="1:6">
      <c r="A939" s="1" t="s">
        <v>968</v>
      </c>
      <c r="B939" s="1" t="s">
        <v>969</v>
      </c>
      <c r="C939" t="e">
        <v>#N/A</v>
      </c>
      <c r="D939" t="e">
        <v>#N/A</v>
      </c>
      <c r="E939" t="e">
        <v>#N/A</v>
      </c>
      <c r="F939" s="31" t="e">
        <v>#N/A</v>
      </c>
    </row>
    <row r="940" spans="1:6">
      <c r="A940" s="1" t="s">
        <v>1720</v>
      </c>
      <c r="B940" s="1" t="s">
        <v>1721</v>
      </c>
      <c r="C940" t="e">
        <v>#N/A</v>
      </c>
      <c r="D940" t="e">
        <v>#N/A</v>
      </c>
      <c r="E940" t="e">
        <v>#N/A</v>
      </c>
      <c r="F940" s="31" t="e">
        <v>#N/A</v>
      </c>
    </row>
    <row r="941" spans="1:6">
      <c r="A941" s="1" t="s">
        <v>2624</v>
      </c>
      <c r="B941" s="1" t="s">
        <v>2625</v>
      </c>
      <c r="C941" t="e">
        <v>#N/A</v>
      </c>
      <c r="D941" t="e">
        <v>#N/A</v>
      </c>
      <c r="E941" t="e">
        <v>#N/A</v>
      </c>
      <c r="F941" s="31" t="e">
        <v>#N/A</v>
      </c>
    </row>
    <row r="942" spans="1:6">
      <c r="A942" s="1" t="s">
        <v>2196</v>
      </c>
      <c r="B942" s="1" t="s">
        <v>2197</v>
      </c>
      <c r="C942" t="e">
        <v>#N/A</v>
      </c>
      <c r="D942" t="e">
        <v>#N/A</v>
      </c>
      <c r="E942" t="e">
        <v>#N/A</v>
      </c>
      <c r="F942" s="31" t="e">
        <v>#N/A</v>
      </c>
    </row>
    <row r="943" spans="1:6">
      <c r="A943" s="1" t="s">
        <v>1616</v>
      </c>
      <c r="B943" s="1" t="s">
        <v>1617</v>
      </c>
      <c r="C943" t="e">
        <v>#N/A</v>
      </c>
      <c r="D943" t="e">
        <v>#N/A</v>
      </c>
      <c r="E943" t="e">
        <v>#N/A</v>
      </c>
      <c r="F943" s="31" t="e">
        <v>#N/A</v>
      </c>
    </row>
    <row r="944" spans="1:6">
      <c r="A944" s="1" t="s">
        <v>970</v>
      </c>
      <c r="B944" s="1" t="s">
        <v>971</v>
      </c>
      <c r="C944" t="e">
        <v>#N/A</v>
      </c>
      <c r="D944" t="e">
        <v>#N/A</v>
      </c>
      <c r="E944" t="e">
        <v>#N/A</v>
      </c>
      <c r="F944" s="31" t="e">
        <v>#N/A</v>
      </c>
    </row>
    <row r="945" spans="1:6">
      <c r="A945" s="1" t="s">
        <v>2966</v>
      </c>
      <c r="B945" s="1" t="s">
        <v>2967</v>
      </c>
      <c r="C945" t="e">
        <v>#N/A</v>
      </c>
      <c r="D945" t="e">
        <v>#N/A</v>
      </c>
      <c r="E945" t="e">
        <v>#N/A</v>
      </c>
      <c r="F945" s="31" t="e">
        <v>#N/A</v>
      </c>
    </row>
    <row r="946" spans="1:6">
      <c r="A946" s="1" t="s">
        <v>972</v>
      </c>
      <c r="B946" s="1" t="s">
        <v>973</v>
      </c>
      <c r="C946" t="e">
        <v>#N/A</v>
      </c>
      <c r="D946" t="e">
        <v>#N/A</v>
      </c>
      <c r="E946" t="e">
        <v>#N/A</v>
      </c>
      <c r="F946" s="31" t="e">
        <v>#N/A</v>
      </c>
    </row>
    <row r="947" spans="1:6">
      <c r="A947" s="1" t="s">
        <v>2234</v>
      </c>
      <c r="B947" s="1" t="s">
        <v>2235</v>
      </c>
      <c r="C947" t="e">
        <v>#N/A</v>
      </c>
      <c r="D947" t="e">
        <v>#N/A</v>
      </c>
      <c r="E947" t="e">
        <v>#N/A</v>
      </c>
      <c r="F947" s="31" t="e">
        <v>#N/A</v>
      </c>
    </row>
    <row r="948" spans="1:6">
      <c r="A948" s="1" t="s">
        <v>974</v>
      </c>
      <c r="B948" s="1" t="s">
        <v>975</v>
      </c>
      <c r="C948" t="e">
        <v>#N/A</v>
      </c>
      <c r="D948" t="e">
        <v>#N/A</v>
      </c>
      <c r="E948" t="e">
        <v>#N/A</v>
      </c>
      <c r="F948" s="31" t="e">
        <v>#N/A</v>
      </c>
    </row>
    <row r="949" spans="1:6">
      <c r="A949" s="1" t="s">
        <v>3038</v>
      </c>
      <c r="B949" s="1" t="s">
        <v>3039</v>
      </c>
      <c r="C949" t="e">
        <v>#N/A</v>
      </c>
      <c r="D949" t="e">
        <v>#N/A</v>
      </c>
      <c r="E949" t="e">
        <v>#N/A</v>
      </c>
      <c r="F949" s="31" t="e">
        <v>#N/A</v>
      </c>
    </row>
    <row r="950" spans="1:6">
      <c r="A950" s="1" t="s">
        <v>2094</v>
      </c>
      <c r="B950" s="1" t="s">
        <v>2095</v>
      </c>
      <c r="C950" t="e">
        <v>#N/A</v>
      </c>
      <c r="D950" t="e">
        <v>#N/A</v>
      </c>
      <c r="E950" t="e">
        <v>#N/A</v>
      </c>
      <c r="F950" s="31" t="e">
        <v>#N/A</v>
      </c>
    </row>
    <row r="951" spans="1:6">
      <c r="A951" s="1" t="s">
        <v>2676</v>
      </c>
      <c r="B951" s="1" t="s">
        <v>2677</v>
      </c>
      <c r="C951" t="e">
        <v>#N/A</v>
      </c>
      <c r="D951" t="e">
        <v>#N/A</v>
      </c>
      <c r="E951" t="e">
        <v>#N/A</v>
      </c>
      <c r="F951" s="31" t="e">
        <v>#N/A</v>
      </c>
    </row>
    <row r="952" spans="1:6">
      <c r="A952" s="1" t="s">
        <v>2294</v>
      </c>
      <c r="B952" s="1" t="s">
        <v>2295</v>
      </c>
      <c r="C952" t="e">
        <v>#N/A</v>
      </c>
      <c r="D952" t="e">
        <v>#N/A</v>
      </c>
      <c r="E952" t="e">
        <v>#N/A</v>
      </c>
      <c r="F952" s="31" t="e">
        <v>#N/A</v>
      </c>
    </row>
    <row r="953" spans="1:6">
      <c r="A953" s="1" t="s">
        <v>976</v>
      </c>
      <c r="B953" s="1" t="s">
        <v>977</v>
      </c>
      <c r="C953" t="e">
        <v>#N/A</v>
      </c>
      <c r="D953" t="e">
        <v>#N/A</v>
      </c>
      <c r="E953" t="e">
        <v>#N/A</v>
      </c>
      <c r="F953" s="31" t="e">
        <v>#N/A</v>
      </c>
    </row>
    <row r="954" spans="1:6">
      <c r="A954" s="1" t="s">
        <v>2574</v>
      </c>
      <c r="B954" s="1" t="s">
        <v>2575</v>
      </c>
      <c r="C954" t="e">
        <v>#N/A</v>
      </c>
      <c r="D954" t="e">
        <v>#N/A</v>
      </c>
      <c r="E954" t="e">
        <v>#N/A</v>
      </c>
      <c r="F954" s="31" t="e">
        <v>#N/A</v>
      </c>
    </row>
    <row r="955" spans="1:6">
      <c r="A955" s="1" t="s">
        <v>1912</v>
      </c>
      <c r="B955" s="1" t="s">
        <v>1913</v>
      </c>
      <c r="C955" t="e">
        <v>#N/A</v>
      </c>
      <c r="D955" t="e">
        <v>#N/A</v>
      </c>
      <c r="E955" t="e">
        <v>#N/A</v>
      </c>
      <c r="F955" s="31" t="e">
        <v>#N/A</v>
      </c>
    </row>
    <row r="956" spans="1:6">
      <c r="A956" s="1" t="s">
        <v>3438</v>
      </c>
      <c r="B956" s="1" t="s">
        <v>3439</v>
      </c>
      <c r="C956" t="e">
        <v>#N/A</v>
      </c>
      <c r="D956" t="e">
        <v>#N/A</v>
      </c>
      <c r="E956" t="e">
        <v>#N/A</v>
      </c>
      <c r="F956" s="31" t="e">
        <v>#N/A</v>
      </c>
    </row>
    <row r="957" spans="1:6">
      <c r="A957" s="1" t="s">
        <v>978</v>
      </c>
      <c r="B957" s="1" t="s">
        <v>979</v>
      </c>
      <c r="C957" t="e">
        <v>#N/A</v>
      </c>
      <c r="D957" t="e">
        <v>#N/A</v>
      </c>
      <c r="E957" t="e">
        <v>#N/A</v>
      </c>
      <c r="F957" s="31" t="e">
        <v>#N/A</v>
      </c>
    </row>
    <row r="958" spans="1:6">
      <c r="A958" s="1" t="s">
        <v>980</v>
      </c>
      <c r="B958" s="1" t="s">
        <v>981</v>
      </c>
      <c r="C958" t="e">
        <v>#N/A</v>
      </c>
      <c r="D958" t="e">
        <v>#N/A</v>
      </c>
      <c r="E958" t="e">
        <v>#N/A</v>
      </c>
      <c r="F958" s="31" t="e">
        <v>#N/A</v>
      </c>
    </row>
    <row r="959" spans="1:6">
      <c r="A959" s="1" t="s">
        <v>982</v>
      </c>
      <c r="B959" s="1" t="s">
        <v>983</v>
      </c>
      <c r="C959" t="e">
        <v>#N/A</v>
      </c>
      <c r="D959" t="e">
        <v>#N/A</v>
      </c>
      <c r="E959" t="e">
        <v>#N/A</v>
      </c>
      <c r="F959" s="31" t="e">
        <v>#N/A</v>
      </c>
    </row>
    <row r="960" spans="1:6">
      <c r="A960" s="1" t="s">
        <v>984</v>
      </c>
      <c r="B960" s="1" t="s">
        <v>985</v>
      </c>
      <c r="C960" t="e">
        <v>#N/A</v>
      </c>
      <c r="D960" t="e">
        <v>#N/A</v>
      </c>
      <c r="E960" t="e">
        <v>#N/A</v>
      </c>
      <c r="F960" s="31" t="e">
        <v>#N/A</v>
      </c>
    </row>
    <row r="961" spans="1:6">
      <c r="A961" s="1" t="s">
        <v>986</v>
      </c>
      <c r="B961" s="1" t="s">
        <v>987</v>
      </c>
      <c r="C961" t="e">
        <v>#N/A</v>
      </c>
      <c r="D961" t="e">
        <v>#N/A</v>
      </c>
      <c r="E961" t="e">
        <v>#N/A</v>
      </c>
      <c r="F961" s="31" t="e">
        <v>#N/A</v>
      </c>
    </row>
    <row r="962" spans="1:6">
      <c r="A962" s="1" t="s">
        <v>1962</v>
      </c>
      <c r="B962" s="1" t="s">
        <v>1963</v>
      </c>
      <c r="C962" t="e">
        <v>#N/A</v>
      </c>
      <c r="D962" t="e">
        <v>#N/A</v>
      </c>
      <c r="E962" t="e">
        <v>#N/A</v>
      </c>
      <c r="F962" s="31" t="e">
        <v>#N/A</v>
      </c>
    </row>
    <row r="963" spans="1:6">
      <c r="A963" s="1" t="s">
        <v>988</v>
      </c>
      <c r="B963" s="1" t="s">
        <v>989</v>
      </c>
      <c r="C963" t="e">
        <v>#N/A</v>
      </c>
      <c r="D963" t="e">
        <v>#N/A</v>
      </c>
      <c r="E963" t="e">
        <v>#N/A</v>
      </c>
      <c r="F963" s="31" t="e">
        <v>#N/A</v>
      </c>
    </row>
    <row r="964" spans="1:6">
      <c r="A964" s="1" t="s">
        <v>3350</v>
      </c>
      <c r="B964" s="1" t="s">
        <v>3351</v>
      </c>
      <c r="C964" t="e">
        <v>#N/A</v>
      </c>
      <c r="D964" t="e">
        <v>#N/A</v>
      </c>
      <c r="E964" t="e">
        <v>#N/A</v>
      </c>
      <c r="F964" s="31" t="e">
        <v>#N/A</v>
      </c>
    </row>
    <row r="965" spans="1:6">
      <c r="A965" s="1" t="s">
        <v>3294</v>
      </c>
      <c r="B965" s="1" t="s">
        <v>3295</v>
      </c>
      <c r="C965" t="e">
        <v>#N/A</v>
      </c>
      <c r="D965" t="e">
        <v>#N/A</v>
      </c>
      <c r="E965" t="e">
        <v>#N/A</v>
      </c>
      <c r="F965" s="31" t="e">
        <v>#N/A</v>
      </c>
    </row>
    <row r="966" spans="1:6">
      <c r="A966" s="1" t="s">
        <v>2930</v>
      </c>
      <c r="B966" s="1" t="s">
        <v>2931</v>
      </c>
      <c r="C966" t="e">
        <v>#N/A</v>
      </c>
      <c r="D966" t="e">
        <v>#N/A</v>
      </c>
      <c r="E966" t="e">
        <v>#N/A</v>
      </c>
      <c r="F966" s="31" t="e">
        <v>#N/A</v>
      </c>
    </row>
    <row r="967" spans="1:6">
      <c r="A967" s="1" t="s">
        <v>990</v>
      </c>
      <c r="B967" s="1" t="s">
        <v>991</v>
      </c>
      <c r="C967" t="e">
        <v>#N/A</v>
      </c>
      <c r="D967" t="e">
        <v>#N/A</v>
      </c>
      <c r="E967" t="e">
        <v>#N/A</v>
      </c>
      <c r="F967" s="31" t="e">
        <v>#N/A</v>
      </c>
    </row>
    <row r="968" spans="1:6">
      <c r="A968" s="1" t="s">
        <v>992</v>
      </c>
      <c r="B968" s="1" t="s">
        <v>993</v>
      </c>
      <c r="C968" t="e">
        <v>#N/A</v>
      </c>
      <c r="D968" t="e">
        <v>#N/A</v>
      </c>
      <c r="E968" t="e">
        <v>#N/A</v>
      </c>
      <c r="F968" s="31" t="e">
        <v>#N/A</v>
      </c>
    </row>
    <row r="969" spans="1:6">
      <c r="A969" s="1" t="s">
        <v>3712</v>
      </c>
      <c r="B969" s="1" t="s">
        <v>3713</v>
      </c>
      <c r="C969" t="e">
        <v>#N/A</v>
      </c>
      <c r="D969" t="e">
        <v>#N/A</v>
      </c>
      <c r="E969" t="e">
        <v>#N/A</v>
      </c>
      <c r="F969" s="31" t="e">
        <v>#N/A</v>
      </c>
    </row>
    <row r="970" spans="1:6">
      <c r="A970" s="1" t="s">
        <v>994</v>
      </c>
      <c r="B970" s="1" t="s">
        <v>995</v>
      </c>
      <c r="C970" t="e">
        <v>#N/A</v>
      </c>
      <c r="D970" t="e">
        <v>#N/A</v>
      </c>
      <c r="E970" t="e">
        <v>#N/A</v>
      </c>
      <c r="F970" s="31" t="e">
        <v>#N/A</v>
      </c>
    </row>
    <row r="971" spans="1:6">
      <c r="A971" s="1" t="s">
        <v>2014</v>
      </c>
      <c r="B971" s="1" t="s">
        <v>2015</v>
      </c>
      <c r="C971" t="e">
        <v>#N/A</v>
      </c>
      <c r="D971" t="e">
        <v>#N/A</v>
      </c>
      <c r="E971" t="e">
        <v>#N/A</v>
      </c>
      <c r="F971" s="31" t="e">
        <v>#N/A</v>
      </c>
    </row>
    <row r="972" spans="1:6">
      <c r="A972" s="1" t="s">
        <v>1876</v>
      </c>
      <c r="B972" s="1" t="s">
        <v>1877</v>
      </c>
      <c r="C972" t="e">
        <v>#N/A</v>
      </c>
      <c r="D972" t="e">
        <v>#N/A</v>
      </c>
      <c r="E972" t="e">
        <v>#N/A</v>
      </c>
      <c r="F972" s="31" t="e">
        <v>#N/A</v>
      </c>
    </row>
    <row r="973" spans="1:6">
      <c r="A973" s="1" t="s">
        <v>2222</v>
      </c>
      <c r="B973" s="1" t="s">
        <v>2223</v>
      </c>
      <c r="C973" t="e">
        <v>#N/A</v>
      </c>
      <c r="D973" t="e">
        <v>#N/A</v>
      </c>
      <c r="E973" t="e">
        <v>#N/A</v>
      </c>
      <c r="F973" s="31" t="e">
        <v>#N/A</v>
      </c>
    </row>
    <row r="974" spans="1:6">
      <c r="A974" s="1" t="s">
        <v>2266</v>
      </c>
      <c r="B974" s="1" t="s">
        <v>2267</v>
      </c>
      <c r="C974" t="e">
        <v>#N/A</v>
      </c>
      <c r="D974" t="e">
        <v>#N/A</v>
      </c>
      <c r="E974" t="e">
        <v>#N/A</v>
      </c>
      <c r="F974" s="31" t="e">
        <v>#N/A</v>
      </c>
    </row>
    <row r="975" spans="1:6">
      <c r="A975" s="1" t="s">
        <v>996</v>
      </c>
      <c r="B975" s="1" t="s">
        <v>997</v>
      </c>
      <c r="C975" t="e">
        <v>#N/A</v>
      </c>
      <c r="D975" t="e">
        <v>#N/A</v>
      </c>
      <c r="E975" t="e">
        <v>#N/A</v>
      </c>
      <c r="F975" s="31" t="e">
        <v>#N/A</v>
      </c>
    </row>
    <row r="976" spans="1:6">
      <c r="A976" s="1" t="s">
        <v>2716</v>
      </c>
      <c r="B976" s="1" t="s">
        <v>2717</v>
      </c>
      <c r="C976" t="e">
        <v>#N/A</v>
      </c>
      <c r="D976" t="e">
        <v>#N/A</v>
      </c>
      <c r="E976" t="e">
        <v>#N/A</v>
      </c>
      <c r="F976" s="31" t="e">
        <v>#N/A</v>
      </c>
    </row>
    <row r="977" spans="1:6">
      <c r="A977" s="1" t="s">
        <v>1680</v>
      </c>
      <c r="B977" s="1" t="s">
        <v>1681</v>
      </c>
      <c r="C977" t="e">
        <v>#N/A</v>
      </c>
      <c r="D977" t="e">
        <v>#N/A</v>
      </c>
      <c r="E977" t="e">
        <v>#N/A</v>
      </c>
      <c r="F977" s="31" t="e">
        <v>#N/A</v>
      </c>
    </row>
    <row r="978" spans="1:6">
      <c r="A978" s="1" t="s">
        <v>1682</v>
      </c>
      <c r="B978" s="1" t="s">
        <v>1683</v>
      </c>
      <c r="C978" t="e">
        <v>#N/A</v>
      </c>
      <c r="D978" t="e">
        <v>#N/A</v>
      </c>
      <c r="E978" t="e">
        <v>#N/A</v>
      </c>
      <c r="F978" s="31" t="e">
        <v>#N/A</v>
      </c>
    </row>
    <row r="979" spans="1:6">
      <c r="A979" s="1" t="s">
        <v>2084</v>
      </c>
      <c r="B979" s="1" t="s">
        <v>2085</v>
      </c>
      <c r="C979" t="e">
        <v>#N/A</v>
      </c>
      <c r="D979" t="e">
        <v>#N/A</v>
      </c>
      <c r="E979" t="e">
        <v>#N/A</v>
      </c>
      <c r="F979" s="31" t="e">
        <v>#N/A</v>
      </c>
    </row>
    <row r="980" spans="1:6">
      <c r="A980" s="1" t="s">
        <v>2330</v>
      </c>
      <c r="B980" s="1" t="s">
        <v>2331</v>
      </c>
      <c r="C980" t="e">
        <v>#N/A</v>
      </c>
      <c r="D980" t="e">
        <v>#N/A</v>
      </c>
      <c r="E980" t="e">
        <v>#N/A</v>
      </c>
      <c r="F980" s="31" t="e">
        <v>#N/A</v>
      </c>
    </row>
    <row r="981" spans="1:6">
      <c r="A981" s="1" t="s">
        <v>1678</v>
      </c>
      <c r="B981" s="1" t="s">
        <v>1679</v>
      </c>
      <c r="C981" t="e">
        <v>#N/A</v>
      </c>
      <c r="D981" t="e">
        <v>#N/A</v>
      </c>
      <c r="E981" t="e">
        <v>#N/A</v>
      </c>
      <c r="F981" s="31" t="e">
        <v>#N/A</v>
      </c>
    </row>
    <row r="982" spans="1:6">
      <c r="A982" s="1" t="s">
        <v>2812</v>
      </c>
      <c r="B982" s="1" t="s">
        <v>2813</v>
      </c>
      <c r="C982" t="e">
        <v>#N/A</v>
      </c>
      <c r="D982" t="e">
        <v>#N/A</v>
      </c>
      <c r="E982" t="e">
        <v>#N/A</v>
      </c>
      <c r="F982" s="31" t="e">
        <v>#N/A</v>
      </c>
    </row>
    <row r="983" spans="1:6">
      <c r="A983" s="1" t="s">
        <v>2272</v>
      </c>
      <c r="B983" s="1" t="s">
        <v>2273</v>
      </c>
      <c r="C983" t="e">
        <v>#N/A</v>
      </c>
      <c r="D983" t="e">
        <v>#N/A</v>
      </c>
      <c r="E983" t="e">
        <v>#N/A</v>
      </c>
      <c r="F983" s="31" t="e">
        <v>#N/A</v>
      </c>
    </row>
    <row r="984" spans="1:6">
      <c r="A984" s="1" t="s">
        <v>2418</v>
      </c>
      <c r="B984" s="1" t="s">
        <v>2419</v>
      </c>
      <c r="C984" t="e">
        <v>#N/A</v>
      </c>
      <c r="D984" t="e">
        <v>#N/A</v>
      </c>
      <c r="E984" t="e">
        <v>#N/A</v>
      </c>
      <c r="F984" s="31" t="e">
        <v>#N/A</v>
      </c>
    </row>
    <row r="985" spans="1:6">
      <c r="A985" s="1" t="s">
        <v>1008</v>
      </c>
      <c r="B985" s="1" t="s">
        <v>1009</v>
      </c>
      <c r="C985" t="e">
        <v>#N/A</v>
      </c>
      <c r="D985" t="e">
        <v>#N/A</v>
      </c>
      <c r="E985" t="e">
        <v>#N/A</v>
      </c>
      <c r="F985" s="31" t="e">
        <v>#N/A</v>
      </c>
    </row>
    <row r="986" spans="1:6">
      <c r="A986" s="1" t="s">
        <v>3708</v>
      </c>
      <c r="B986" s="1" t="s">
        <v>3709</v>
      </c>
      <c r="C986" t="e">
        <v>#N/A</v>
      </c>
      <c r="D986" t="e">
        <v>#N/A</v>
      </c>
      <c r="E986" t="e">
        <v>#N/A</v>
      </c>
      <c r="F986" s="31" t="e">
        <v>#N/A</v>
      </c>
    </row>
    <row r="987" spans="1:6">
      <c r="A987" s="1" t="s">
        <v>3710</v>
      </c>
      <c r="B987" s="1" t="s">
        <v>3711</v>
      </c>
      <c r="C987" t="e">
        <v>#N/A</v>
      </c>
      <c r="D987" t="e">
        <v>#N/A</v>
      </c>
      <c r="E987" t="e">
        <v>#N/A</v>
      </c>
      <c r="F987" s="31" t="e">
        <v>#N/A</v>
      </c>
    </row>
    <row r="988" spans="1:6">
      <c r="A988" s="1" t="s">
        <v>3720</v>
      </c>
      <c r="B988" s="1" t="s">
        <v>3721</v>
      </c>
      <c r="C988" t="e">
        <v>#N/A</v>
      </c>
      <c r="D988" t="e">
        <v>#N/A</v>
      </c>
      <c r="E988" t="e">
        <v>#N/A</v>
      </c>
      <c r="F988" s="31" t="e">
        <v>#N/A</v>
      </c>
    </row>
    <row r="989" spans="1:6">
      <c r="A989" s="1" t="s">
        <v>1078</v>
      </c>
      <c r="B989" s="1" t="s">
        <v>1079</v>
      </c>
      <c r="C989" t="e">
        <v>#N/A</v>
      </c>
      <c r="D989" t="e">
        <v>#N/A</v>
      </c>
      <c r="E989" t="e">
        <v>#N/A</v>
      </c>
      <c r="F989" s="31" t="e">
        <v>#N/A</v>
      </c>
    </row>
    <row r="990" spans="1:6">
      <c r="A990" s="1" t="s">
        <v>1098</v>
      </c>
      <c r="B990" s="1" t="s">
        <v>1099</v>
      </c>
      <c r="C990" t="e">
        <v>#N/A</v>
      </c>
      <c r="D990" t="e">
        <v>#N/A</v>
      </c>
      <c r="E990" t="e">
        <v>#N/A</v>
      </c>
      <c r="F990" s="31" t="e">
        <v>#N/A</v>
      </c>
    </row>
    <row r="991" spans="1:6">
      <c r="A991" s="1" t="s">
        <v>1012</v>
      </c>
      <c r="B991" s="1" t="s">
        <v>1013</v>
      </c>
      <c r="C991" t="e">
        <v>#N/A</v>
      </c>
      <c r="D991" t="e">
        <v>#N/A</v>
      </c>
      <c r="E991" t="e">
        <v>#N/A</v>
      </c>
      <c r="F991" s="31" t="e">
        <v>#N/A</v>
      </c>
    </row>
    <row r="992" spans="1:6">
      <c r="A992" s="1" t="s">
        <v>1014</v>
      </c>
      <c r="B992" s="1" t="s">
        <v>1015</v>
      </c>
      <c r="C992" t="e">
        <v>#N/A</v>
      </c>
      <c r="D992" t="e">
        <v>#N/A</v>
      </c>
      <c r="E992" t="e">
        <v>#N/A</v>
      </c>
      <c r="F992" s="31" t="e">
        <v>#N/A</v>
      </c>
    </row>
    <row r="993" spans="1:6">
      <c r="A993" s="1" t="s">
        <v>2648</v>
      </c>
      <c r="B993" s="1" t="s">
        <v>2649</v>
      </c>
      <c r="C993" t="e">
        <v>#N/A</v>
      </c>
      <c r="D993" t="e">
        <v>#N/A</v>
      </c>
      <c r="E993" t="e">
        <v>#N/A</v>
      </c>
      <c r="F993" s="31" t="e">
        <v>#N/A</v>
      </c>
    </row>
    <row r="994" spans="1:6">
      <c r="A994" s="1" t="s">
        <v>2436</v>
      </c>
      <c r="B994" s="1" t="s">
        <v>2437</v>
      </c>
      <c r="C994" t="e">
        <v>#N/A</v>
      </c>
      <c r="D994" t="e">
        <v>#N/A</v>
      </c>
      <c r="E994" t="e">
        <v>#N/A</v>
      </c>
      <c r="F994" s="31" t="e">
        <v>#N/A</v>
      </c>
    </row>
    <row r="995" spans="1:6">
      <c r="A995" s="1" t="s">
        <v>3416</v>
      </c>
      <c r="B995" s="1" t="s">
        <v>3417</v>
      </c>
      <c r="C995" t="e">
        <v>#N/A</v>
      </c>
      <c r="D995" t="e">
        <v>#N/A</v>
      </c>
      <c r="E995" t="e">
        <v>#N/A</v>
      </c>
      <c r="F995" s="31" t="e">
        <v>#N/A</v>
      </c>
    </row>
    <row r="996" spans="1:6">
      <c r="A996" s="1" t="s">
        <v>3672</v>
      </c>
      <c r="B996" s="1" t="s">
        <v>3673</v>
      </c>
      <c r="C996" t="e">
        <v>#N/A</v>
      </c>
      <c r="D996" t="e">
        <v>#N/A</v>
      </c>
      <c r="E996" t="e">
        <v>#N/A</v>
      </c>
      <c r="F996" s="31" t="e">
        <v>#N/A</v>
      </c>
    </row>
    <row r="997" spans="1:6">
      <c r="A997" s="1" t="s">
        <v>3436</v>
      </c>
      <c r="B997" s="1" t="s">
        <v>3437</v>
      </c>
      <c r="C997" t="e">
        <v>#N/A</v>
      </c>
      <c r="D997" t="e">
        <v>#N/A</v>
      </c>
      <c r="E997" t="e">
        <v>#N/A</v>
      </c>
      <c r="F997" s="31" t="e">
        <v>#N/A</v>
      </c>
    </row>
    <row r="998" spans="1:6">
      <c r="A998" s="1" t="s">
        <v>3244</v>
      </c>
      <c r="B998" s="1" t="s">
        <v>3245</v>
      </c>
      <c r="C998" t="e">
        <v>#N/A</v>
      </c>
      <c r="D998" t="e">
        <v>#N/A</v>
      </c>
      <c r="E998" t="e">
        <v>#N/A</v>
      </c>
      <c r="F998" s="31" t="e">
        <v>#N/A</v>
      </c>
    </row>
    <row r="999" spans="1:6">
      <c r="A999" s="1" t="s">
        <v>1016</v>
      </c>
      <c r="B999" s="1" t="s">
        <v>1017</v>
      </c>
      <c r="C999" t="e">
        <v>#N/A</v>
      </c>
      <c r="D999" t="e">
        <v>#N/A</v>
      </c>
      <c r="E999" t="e">
        <v>#N/A</v>
      </c>
      <c r="F999" s="31" t="e">
        <v>#N/A</v>
      </c>
    </row>
    <row r="1000" spans="1:6">
      <c r="A1000" s="1" t="s">
        <v>1018</v>
      </c>
      <c r="B1000" s="1" t="s">
        <v>1019</v>
      </c>
      <c r="C1000" t="e">
        <v>#N/A</v>
      </c>
      <c r="D1000" t="e">
        <v>#N/A</v>
      </c>
      <c r="E1000" t="e">
        <v>#N/A</v>
      </c>
      <c r="F1000" s="31" t="e">
        <v>#N/A</v>
      </c>
    </row>
    <row r="1001" spans="1:6">
      <c r="A1001" s="1" t="s">
        <v>3152</v>
      </c>
      <c r="B1001" s="1" t="s">
        <v>3153</v>
      </c>
      <c r="C1001" t="e">
        <v>#N/A</v>
      </c>
      <c r="D1001" t="e">
        <v>#N/A</v>
      </c>
      <c r="E1001" t="e">
        <v>#N/A</v>
      </c>
      <c r="F1001" s="31" t="e">
        <v>#N/A</v>
      </c>
    </row>
    <row r="1002" spans="1:6">
      <c r="A1002" s="1" t="s">
        <v>1020</v>
      </c>
      <c r="B1002" s="1" t="s">
        <v>1021</v>
      </c>
      <c r="C1002" t="e">
        <v>#N/A</v>
      </c>
      <c r="D1002" t="e">
        <v>#N/A</v>
      </c>
      <c r="E1002" t="e">
        <v>#N/A</v>
      </c>
      <c r="F1002" s="31" t="e">
        <v>#N/A</v>
      </c>
    </row>
    <row r="1003" spans="1:6">
      <c r="A1003" s="1" t="s">
        <v>3390</v>
      </c>
      <c r="B1003" s="1" t="s">
        <v>3391</v>
      </c>
      <c r="C1003" t="e">
        <v>#N/A</v>
      </c>
      <c r="D1003" t="e">
        <v>#N/A</v>
      </c>
      <c r="E1003" t="e">
        <v>#N/A</v>
      </c>
      <c r="F1003" s="31" t="e">
        <v>#N/A</v>
      </c>
    </row>
    <row r="1004" spans="1:6">
      <c r="A1004" s="1" t="s">
        <v>1974</v>
      </c>
      <c r="B1004" s="1" t="s">
        <v>1975</v>
      </c>
      <c r="C1004" t="e">
        <v>#N/A</v>
      </c>
      <c r="D1004" t="e">
        <v>#N/A</v>
      </c>
      <c r="E1004" t="e">
        <v>#N/A</v>
      </c>
      <c r="F1004" s="31" t="e">
        <v>#N/A</v>
      </c>
    </row>
    <row r="1005" spans="1:6">
      <c r="A1005" s="1" t="s">
        <v>1864</v>
      </c>
      <c r="B1005" s="1" t="s">
        <v>1865</v>
      </c>
      <c r="C1005" t="e">
        <v>#N/A</v>
      </c>
      <c r="D1005" t="e">
        <v>#N/A</v>
      </c>
      <c r="E1005" t="e">
        <v>#N/A</v>
      </c>
      <c r="F1005" s="31" t="e">
        <v>#N/A</v>
      </c>
    </row>
    <row r="1006" spans="1:6">
      <c r="A1006" s="1" t="s">
        <v>2448</v>
      </c>
      <c r="B1006" s="1" t="s">
        <v>2449</v>
      </c>
      <c r="C1006" t="e">
        <v>#N/A</v>
      </c>
      <c r="D1006" t="e">
        <v>#N/A</v>
      </c>
      <c r="E1006" t="e">
        <v>#N/A</v>
      </c>
      <c r="F1006" s="31" t="e">
        <v>#N/A</v>
      </c>
    </row>
    <row r="1007" spans="1:6">
      <c r="A1007" s="1" t="s">
        <v>2224</v>
      </c>
      <c r="B1007" s="1" t="s">
        <v>2225</v>
      </c>
      <c r="C1007" t="e">
        <v>#N/A</v>
      </c>
      <c r="D1007" t="e">
        <v>#N/A</v>
      </c>
      <c r="E1007" t="e">
        <v>#N/A</v>
      </c>
      <c r="F1007" s="31" t="e">
        <v>#N/A</v>
      </c>
    </row>
    <row r="1008" spans="1:6">
      <c r="A1008" s="1" t="s">
        <v>3628</v>
      </c>
      <c r="B1008" s="1" t="s">
        <v>3629</v>
      </c>
      <c r="C1008" t="e">
        <v>#N/A</v>
      </c>
      <c r="D1008" t="e">
        <v>#N/A</v>
      </c>
      <c r="E1008" t="e">
        <v>#N/A</v>
      </c>
      <c r="F1008" s="31" t="e">
        <v>#N/A</v>
      </c>
    </row>
    <row r="1009" spans="1:6">
      <c r="A1009" s="1" t="s">
        <v>1820</v>
      </c>
      <c r="B1009" s="1" t="s">
        <v>1821</v>
      </c>
      <c r="C1009" t="e">
        <v>#N/A</v>
      </c>
      <c r="D1009" t="e">
        <v>#N/A</v>
      </c>
      <c r="E1009" t="e">
        <v>#N/A</v>
      </c>
      <c r="F1009" s="31" t="e">
        <v>#N/A</v>
      </c>
    </row>
    <row r="1010" spans="1:6">
      <c r="A1010" s="1" t="s">
        <v>1966</v>
      </c>
      <c r="B1010" s="1" t="s">
        <v>1967</v>
      </c>
      <c r="C1010" t="e">
        <v>#N/A</v>
      </c>
      <c r="D1010" t="e">
        <v>#N/A</v>
      </c>
      <c r="E1010" t="e">
        <v>#N/A</v>
      </c>
      <c r="F1010" s="31" t="e">
        <v>#N/A</v>
      </c>
    </row>
    <row r="1011" spans="1:6">
      <c r="A1011" s="1" t="s">
        <v>1022</v>
      </c>
      <c r="B1011" s="1" t="s">
        <v>1023</v>
      </c>
      <c r="C1011" t="e">
        <v>#N/A</v>
      </c>
      <c r="D1011" t="e">
        <v>#N/A</v>
      </c>
      <c r="E1011" t="e">
        <v>#N/A</v>
      </c>
      <c r="F1011" s="31" t="e">
        <v>#N/A</v>
      </c>
    </row>
    <row r="1012" spans="1:6">
      <c r="A1012" s="1" t="s">
        <v>1742</v>
      </c>
      <c r="B1012" s="1" t="s">
        <v>1743</v>
      </c>
      <c r="C1012" t="e">
        <v>#N/A</v>
      </c>
      <c r="D1012" t="e">
        <v>#N/A</v>
      </c>
      <c r="E1012" t="e">
        <v>#N/A</v>
      </c>
      <c r="F1012" s="31" t="e">
        <v>#N/A</v>
      </c>
    </row>
    <row r="1013" spans="1:6">
      <c r="A1013" s="1" t="s">
        <v>3718</v>
      </c>
      <c r="B1013" s="1" t="s">
        <v>3719</v>
      </c>
      <c r="C1013" t="e">
        <v>#N/A</v>
      </c>
      <c r="D1013" t="e">
        <v>#N/A</v>
      </c>
      <c r="E1013" t="e">
        <v>#N/A</v>
      </c>
      <c r="F1013" s="31" t="e">
        <v>#N/A</v>
      </c>
    </row>
    <row r="1014" spans="1:6">
      <c r="A1014" s="1" t="s">
        <v>1024</v>
      </c>
      <c r="B1014" s="1" t="s">
        <v>1025</v>
      </c>
      <c r="C1014" t="e">
        <v>#N/A</v>
      </c>
      <c r="D1014" t="e">
        <v>#N/A</v>
      </c>
      <c r="E1014" t="e">
        <v>#N/A</v>
      </c>
      <c r="F1014" s="31" t="e">
        <v>#N/A</v>
      </c>
    </row>
    <row r="1015" spans="1:6">
      <c r="A1015" s="1" t="s">
        <v>1026</v>
      </c>
      <c r="B1015" s="1" t="s">
        <v>1027</v>
      </c>
      <c r="C1015" t="e">
        <v>#N/A</v>
      </c>
      <c r="D1015" t="e">
        <v>#N/A</v>
      </c>
      <c r="E1015" t="e">
        <v>#N/A</v>
      </c>
      <c r="F1015" s="31" t="e">
        <v>#N/A</v>
      </c>
    </row>
    <row r="1016" spans="1:6">
      <c r="A1016" s="1" t="s">
        <v>2254</v>
      </c>
      <c r="B1016" s="1" t="s">
        <v>2255</v>
      </c>
      <c r="C1016" t="e">
        <v>#N/A</v>
      </c>
      <c r="D1016" t="e">
        <v>#N/A</v>
      </c>
      <c r="E1016" t="e">
        <v>#N/A</v>
      </c>
      <c r="F1016" s="31" t="e">
        <v>#N/A</v>
      </c>
    </row>
    <row r="1017" spans="1:6">
      <c r="A1017" s="1" t="s">
        <v>1812</v>
      </c>
      <c r="B1017" s="1" t="s">
        <v>1813</v>
      </c>
      <c r="C1017" t="e">
        <v>#N/A</v>
      </c>
      <c r="D1017" t="e">
        <v>#N/A</v>
      </c>
      <c r="E1017" t="e">
        <v>#N/A</v>
      </c>
      <c r="F1017" s="31" t="e">
        <v>#N/A</v>
      </c>
    </row>
    <row r="1018" spans="1:6">
      <c r="A1018" s="1" t="s">
        <v>2614</v>
      </c>
      <c r="B1018" s="1" t="s">
        <v>2615</v>
      </c>
      <c r="C1018" t="e">
        <v>#N/A</v>
      </c>
      <c r="D1018" t="e">
        <v>#N/A</v>
      </c>
      <c r="E1018" t="e">
        <v>#N/A</v>
      </c>
      <c r="F1018" s="31" t="e">
        <v>#N/A</v>
      </c>
    </row>
    <row r="1019" spans="1:6">
      <c r="A1019" s="1" t="s">
        <v>3036</v>
      </c>
      <c r="B1019" s="1" t="s">
        <v>3037</v>
      </c>
      <c r="C1019" t="e">
        <v>#N/A</v>
      </c>
      <c r="D1019" t="e">
        <v>#N/A</v>
      </c>
      <c r="E1019" t="e">
        <v>#N/A</v>
      </c>
      <c r="F1019" s="31" t="e">
        <v>#N/A</v>
      </c>
    </row>
    <row r="1020" spans="1:6">
      <c r="A1020" s="1" t="s">
        <v>2990</v>
      </c>
      <c r="B1020" s="1" t="s">
        <v>2991</v>
      </c>
      <c r="C1020" t="e">
        <v>#N/A</v>
      </c>
      <c r="D1020" t="e">
        <v>#N/A</v>
      </c>
      <c r="E1020" t="e">
        <v>#N/A</v>
      </c>
      <c r="F1020" s="31" t="e">
        <v>#N/A</v>
      </c>
    </row>
    <row r="1021" spans="1:6">
      <c r="A1021" s="1" t="s">
        <v>1028</v>
      </c>
      <c r="B1021" s="1" t="s">
        <v>1029</v>
      </c>
      <c r="C1021" t="e">
        <v>#N/A</v>
      </c>
      <c r="D1021" t="e">
        <v>#N/A</v>
      </c>
      <c r="E1021" t="e">
        <v>#N/A</v>
      </c>
      <c r="F1021" s="31" t="e">
        <v>#N/A</v>
      </c>
    </row>
    <row r="1022" spans="1:6">
      <c r="A1022" s="1" t="s">
        <v>3222</v>
      </c>
      <c r="B1022" s="1" t="s">
        <v>3223</v>
      </c>
      <c r="C1022" t="e">
        <v>#N/A</v>
      </c>
      <c r="D1022" t="e">
        <v>#N/A</v>
      </c>
      <c r="E1022" t="e">
        <v>#N/A</v>
      </c>
      <c r="F1022" s="31" t="e">
        <v>#N/A</v>
      </c>
    </row>
    <row r="1023" spans="1:6">
      <c r="A1023" s="1" t="s">
        <v>636</v>
      </c>
      <c r="B1023" s="1" t="s">
        <v>637</v>
      </c>
      <c r="C1023" t="e">
        <v>#N/A</v>
      </c>
      <c r="D1023" t="e">
        <v>#N/A</v>
      </c>
      <c r="E1023" t="e">
        <v>#N/A</v>
      </c>
      <c r="F1023" s="31" t="e">
        <v>#N/A</v>
      </c>
    </row>
    <row r="1024" spans="1:6">
      <c r="A1024" s="1" t="s">
        <v>2132</v>
      </c>
      <c r="B1024" s="1" t="s">
        <v>2133</v>
      </c>
      <c r="C1024" t="e">
        <v>#N/A</v>
      </c>
      <c r="D1024" t="e">
        <v>#N/A</v>
      </c>
      <c r="E1024" t="e">
        <v>#N/A</v>
      </c>
      <c r="F1024" s="31" t="e">
        <v>#N/A</v>
      </c>
    </row>
    <row r="1025" spans="1:6">
      <c r="A1025" s="1" t="s">
        <v>2246</v>
      </c>
      <c r="B1025" s="1" t="s">
        <v>2247</v>
      </c>
      <c r="C1025" t="e">
        <v>#N/A</v>
      </c>
      <c r="D1025" t="e">
        <v>#N/A</v>
      </c>
      <c r="E1025" t="e">
        <v>#N/A</v>
      </c>
      <c r="F1025" s="31" t="e">
        <v>#N/A</v>
      </c>
    </row>
    <row r="1026" spans="1:6">
      <c r="A1026" s="1" t="s">
        <v>1030</v>
      </c>
      <c r="B1026" s="1" t="s">
        <v>1031</v>
      </c>
      <c r="C1026" t="e">
        <v>#N/A</v>
      </c>
      <c r="D1026" t="e">
        <v>#N/A</v>
      </c>
      <c r="E1026" t="e">
        <v>#N/A</v>
      </c>
      <c r="F1026" s="31" t="e">
        <v>#N/A</v>
      </c>
    </row>
    <row r="1027" spans="1:6">
      <c r="A1027" s="1" t="s">
        <v>1696</v>
      </c>
      <c r="B1027" s="1" t="s">
        <v>1697</v>
      </c>
      <c r="C1027" t="e">
        <v>#N/A</v>
      </c>
      <c r="D1027" t="e">
        <v>#N/A</v>
      </c>
      <c r="E1027" t="e">
        <v>#N/A</v>
      </c>
      <c r="F1027" s="31" t="e">
        <v>#N/A</v>
      </c>
    </row>
    <row r="1028" spans="1:6">
      <c r="A1028" s="1" t="s">
        <v>2264</v>
      </c>
      <c r="B1028" s="1" t="s">
        <v>2265</v>
      </c>
      <c r="C1028" t="e">
        <v>#N/A</v>
      </c>
      <c r="D1028" t="e">
        <v>#N/A</v>
      </c>
      <c r="E1028" t="e">
        <v>#N/A</v>
      </c>
      <c r="F1028" s="31" t="e">
        <v>#N/A</v>
      </c>
    </row>
    <row r="1029" spans="1:6">
      <c r="A1029" s="1" t="s">
        <v>1032</v>
      </c>
      <c r="B1029" s="1" t="s">
        <v>1033</v>
      </c>
      <c r="C1029" t="e">
        <v>#N/A</v>
      </c>
      <c r="D1029" t="e">
        <v>#N/A</v>
      </c>
      <c r="E1029" t="e">
        <v>#N/A</v>
      </c>
      <c r="F1029" s="31" t="e">
        <v>#N/A</v>
      </c>
    </row>
    <row r="1030" spans="1:6">
      <c r="A1030" s="1" t="s">
        <v>2550</v>
      </c>
      <c r="B1030" s="1" t="s">
        <v>2551</v>
      </c>
      <c r="C1030" t="e">
        <v>#N/A</v>
      </c>
      <c r="D1030" t="e">
        <v>#N/A</v>
      </c>
      <c r="E1030" t="e">
        <v>#N/A</v>
      </c>
      <c r="F1030" s="31" t="e">
        <v>#N/A</v>
      </c>
    </row>
    <row r="1031" spans="1:6">
      <c r="A1031" s="1" t="s">
        <v>1034</v>
      </c>
      <c r="B1031" s="1" t="s">
        <v>1035</v>
      </c>
      <c r="C1031" t="e">
        <v>#N/A</v>
      </c>
      <c r="D1031" t="e">
        <v>#N/A</v>
      </c>
      <c r="E1031" t="e">
        <v>#N/A</v>
      </c>
      <c r="F1031" s="31" t="e">
        <v>#N/A</v>
      </c>
    </row>
    <row r="1032" spans="1:6">
      <c r="A1032" s="1" t="s">
        <v>3638</v>
      </c>
      <c r="B1032" s="1" t="s">
        <v>3639</v>
      </c>
      <c r="C1032" t="e">
        <v>#N/A</v>
      </c>
      <c r="D1032" t="e">
        <v>#N/A</v>
      </c>
      <c r="E1032" t="e">
        <v>#N/A</v>
      </c>
      <c r="F1032" s="31" t="e">
        <v>#N/A</v>
      </c>
    </row>
    <row r="1033" spans="1:6">
      <c r="A1033" s="1" t="s">
        <v>1042</v>
      </c>
      <c r="B1033" s="1" t="s">
        <v>1043</v>
      </c>
      <c r="C1033" t="e">
        <v>#N/A</v>
      </c>
      <c r="D1033" t="e">
        <v>#N/A</v>
      </c>
      <c r="E1033" t="e">
        <v>#N/A</v>
      </c>
      <c r="F1033" s="31" t="e">
        <v>#N/A</v>
      </c>
    </row>
    <row r="1034" spans="1:6">
      <c r="A1034" s="1" t="s">
        <v>1044</v>
      </c>
      <c r="B1034" s="1" t="s">
        <v>1045</v>
      </c>
      <c r="C1034" t="e">
        <v>#N/A</v>
      </c>
      <c r="D1034" t="e">
        <v>#N/A</v>
      </c>
      <c r="E1034" t="e">
        <v>#N/A</v>
      </c>
      <c r="F1034" s="31" t="e">
        <v>#N/A</v>
      </c>
    </row>
    <row r="1035" spans="1:6">
      <c r="A1035" s="1" t="s">
        <v>3590</v>
      </c>
      <c r="B1035" s="1" t="s">
        <v>3591</v>
      </c>
      <c r="C1035" t="e">
        <v>#N/A</v>
      </c>
      <c r="D1035" t="e">
        <v>#N/A</v>
      </c>
      <c r="E1035" t="e">
        <v>#N/A</v>
      </c>
      <c r="F1035" s="31" t="e">
        <v>#N/A</v>
      </c>
    </row>
    <row r="1036" spans="1:6">
      <c r="A1036" s="1" t="s">
        <v>1036</v>
      </c>
      <c r="B1036" s="1" t="s">
        <v>1037</v>
      </c>
      <c r="C1036" t="e">
        <v>#N/A</v>
      </c>
      <c r="D1036" t="e">
        <v>#N/A</v>
      </c>
      <c r="E1036" t="e">
        <v>#N/A</v>
      </c>
      <c r="F1036" s="31" t="e">
        <v>#N/A</v>
      </c>
    </row>
    <row r="1037" spans="1:6">
      <c r="A1037" s="1" t="s">
        <v>1984</v>
      </c>
      <c r="B1037" s="1" t="s">
        <v>1985</v>
      </c>
      <c r="C1037" t="e">
        <v>#N/A</v>
      </c>
      <c r="D1037" t="e">
        <v>#N/A</v>
      </c>
      <c r="E1037" t="e">
        <v>#N/A</v>
      </c>
      <c r="F1037" s="31" t="e">
        <v>#N/A</v>
      </c>
    </row>
    <row r="1038" spans="1:6">
      <c r="A1038" s="1" t="s">
        <v>1038</v>
      </c>
      <c r="B1038" s="1" t="s">
        <v>1039</v>
      </c>
      <c r="C1038" t="e">
        <v>#N/A</v>
      </c>
      <c r="D1038" t="e">
        <v>#N/A</v>
      </c>
      <c r="E1038" t="e">
        <v>#N/A</v>
      </c>
      <c r="F1038" s="31" t="e">
        <v>#N/A</v>
      </c>
    </row>
    <row r="1039" spans="1:6">
      <c r="A1039" s="1" t="s">
        <v>3476</v>
      </c>
      <c r="B1039" s="1" t="s">
        <v>3477</v>
      </c>
      <c r="C1039" t="e">
        <v>#N/A</v>
      </c>
      <c r="D1039" t="e">
        <v>#N/A</v>
      </c>
      <c r="E1039" t="e">
        <v>#N/A</v>
      </c>
      <c r="F1039" s="31" t="e">
        <v>#N/A</v>
      </c>
    </row>
    <row r="1040" spans="1:6">
      <c r="A1040" s="1" t="s">
        <v>1040</v>
      </c>
      <c r="B1040" s="1" t="s">
        <v>1041</v>
      </c>
      <c r="C1040" t="e">
        <v>#N/A</v>
      </c>
      <c r="D1040" t="e">
        <v>#N/A</v>
      </c>
      <c r="E1040" t="e">
        <v>#N/A</v>
      </c>
      <c r="F1040" s="31" t="e">
        <v>#N/A</v>
      </c>
    </row>
    <row r="1041" spans="1:6">
      <c r="A1041" s="1" t="s">
        <v>2016</v>
      </c>
      <c r="B1041" s="1" t="s">
        <v>2017</v>
      </c>
      <c r="C1041" t="e">
        <v>#N/A</v>
      </c>
      <c r="D1041" t="e">
        <v>#N/A</v>
      </c>
      <c r="E1041" t="e">
        <v>#N/A</v>
      </c>
      <c r="F1041" s="31" t="e">
        <v>#N/A</v>
      </c>
    </row>
    <row r="1042" spans="1:6">
      <c r="A1042" s="1" t="s">
        <v>1046</v>
      </c>
      <c r="B1042" s="1" t="s">
        <v>1047</v>
      </c>
      <c r="C1042" t="e">
        <v>#N/A</v>
      </c>
      <c r="D1042" t="e">
        <v>#N/A</v>
      </c>
      <c r="E1042" t="e">
        <v>#N/A</v>
      </c>
      <c r="F1042" s="31" t="e">
        <v>#N/A</v>
      </c>
    </row>
    <row r="1043" spans="1:6">
      <c r="A1043" s="1" t="s">
        <v>1048</v>
      </c>
      <c r="B1043" s="1" t="s">
        <v>1049</v>
      </c>
      <c r="C1043" t="e">
        <v>#N/A</v>
      </c>
      <c r="D1043" t="e">
        <v>#N/A</v>
      </c>
      <c r="E1043" t="e">
        <v>#N/A</v>
      </c>
      <c r="F1043" s="31" t="e">
        <v>#N/A</v>
      </c>
    </row>
    <row r="1044" spans="1:6">
      <c r="A1044" s="1" t="s">
        <v>1764</v>
      </c>
      <c r="B1044" s="1" t="s">
        <v>1765</v>
      </c>
      <c r="C1044" t="e">
        <v>#N/A</v>
      </c>
      <c r="D1044" t="e">
        <v>#N/A</v>
      </c>
      <c r="E1044" t="e">
        <v>#N/A</v>
      </c>
      <c r="F1044" s="31" t="e">
        <v>#N/A</v>
      </c>
    </row>
    <row r="1045" spans="1:6">
      <c r="A1045" s="1" t="s">
        <v>2054</v>
      </c>
      <c r="B1045" s="1" t="s">
        <v>2055</v>
      </c>
      <c r="C1045" t="e">
        <v>#N/A</v>
      </c>
      <c r="D1045" t="e">
        <v>#N/A</v>
      </c>
      <c r="E1045" t="e">
        <v>#N/A</v>
      </c>
      <c r="F1045" s="31" t="e">
        <v>#N/A</v>
      </c>
    </row>
    <row r="1046" spans="1:6">
      <c r="A1046" s="1" t="s">
        <v>3068</v>
      </c>
      <c r="B1046" s="1" t="s">
        <v>3069</v>
      </c>
      <c r="C1046" t="e">
        <v>#N/A</v>
      </c>
      <c r="D1046" t="e">
        <v>#N/A</v>
      </c>
      <c r="E1046" t="e">
        <v>#N/A</v>
      </c>
      <c r="F1046" s="31" t="e">
        <v>#N/A</v>
      </c>
    </row>
    <row r="1047" spans="1:6">
      <c r="A1047" s="1" t="s">
        <v>2948</v>
      </c>
      <c r="B1047" s="1" t="s">
        <v>2949</v>
      </c>
      <c r="C1047" t="e">
        <v>#N/A</v>
      </c>
      <c r="D1047" t="e">
        <v>#N/A</v>
      </c>
      <c r="E1047" t="e">
        <v>#N/A</v>
      </c>
      <c r="F1047" s="31" t="e">
        <v>#N/A</v>
      </c>
    </row>
    <row r="1048" spans="1:6">
      <c r="A1048" s="1" t="s">
        <v>3428</v>
      </c>
      <c r="B1048" s="1" t="s">
        <v>3429</v>
      </c>
      <c r="C1048" t="e">
        <v>#N/A</v>
      </c>
      <c r="D1048" t="e">
        <v>#N/A</v>
      </c>
      <c r="E1048" t="e">
        <v>#N/A</v>
      </c>
      <c r="F1048" s="31" t="e">
        <v>#N/A</v>
      </c>
    </row>
    <row r="1049" spans="1:6">
      <c r="A1049" s="1" t="s">
        <v>3470</v>
      </c>
      <c r="B1049" s="1" t="s">
        <v>3471</v>
      </c>
      <c r="C1049" t="e">
        <v>#N/A</v>
      </c>
      <c r="D1049" t="e">
        <v>#N/A</v>
      </c>
      <c r="E1049" t="e">
        <v>#N/A</v>
      </c>
      <c r="F1049" s="31" t="e">
        <v>#N/A</v>
      </c>
    </row>
    <row r="1050" spans="1:6">
      <c r="A1050" s="1" t="s">
        <v>3472</v>
      </c>
      <c r="B1050" s="1" t="s">
        <v>3473</v>
      </c>
      <c r="C1050" t="e">
        <v>#N/A</v>
      </c>
      <c r="D1050" t="e">
        <v>#N/A</v>
      </c>
      <c r="E1050" t="e">
        <v>#N/A</v>
      </c>
      <c r="F1050" s="31" t="e">
        <v>#N/A</v>
      </c>
    </row>
    <row r="1051" spans="1:6">
      <c r="A1051" s="1" t="s">
        <v>3060</v>
      </c>
      <c r="B1051" s="1" t="s">
        <v>3061</v>
      </c>
      <c r="C1051" t="e">
        <v>#N/A</v>
      </c>
      <c r="D1051" t="e">
        <v>#N/A</v>
      </c>
      <c r="E1051" t="e">
        <v>#N/A</v>
      </c>
      <c r="F1051" s="31" t="e">
        <v>#N/A</v>
      </c>
    </row>
    <row r="1052" spans="1:6">
      <c r="A1052" s="1" t="s">
        <v>2734</v>
      </c>
      <c r="B1052" s="1" t="s">
        <v>2735</v>
      </c>
      <c r="C1052" t="e">
        <v>#N/A</v>
      </c>
      <c r="D1052" t="e">
        <v>#N/A</v>
      </c>
      <c r="E1052" t="e">
        <v>#N/A</v>
      </c>
      <c r="F1052" s="31" t="e">
        <v>#N/A</v>
      </c>
    </row>
    <row r="1053" spans="1:6">
      <c r="A1053" s="1" t="s">
        <v>1050</v>
      </c>
      <c r="B1053" s="1" t="s">
        <v>1051</v>
      </c>
      <c r="C1053" t="e">
        <v>#N/A</v>
      </c>
      <c r="D1053" t="e">
        <v>#N/A</v>
      </c>
      <c r="E1053" t="e">
        <v>#N/A</v>
      </c>
      <c r="F1053" s="31" t="e">
        <v>#N/A</v>
      </c>
    </row>
    <row r="1054" spans="1:6">
      <c r="A1054" s="1" t="s">
        <v>1052</v>
      </c>
      <c r="B1054" s="1" t="s">
        <v>1053</v>
      </c>
      <c r="C1054" t="e">
        <v>#N/A</v>
      </c>
      <c r="D1054" t="e">
        <v>#N/A</v>
      </c>
      <c r="E1054" t="e">
        <v>#N/A</v>
      </c>
      <c r="F1054" s="31" t="e">
        <v>#N/A</v>
      </c>
    </row>
    <row r="1055" spans="1:6">
      <c r="A1055" s="1" t="s">
        <v>2588</v>
      </c>
      <c r="B1055" s="1" t="s">
        <v>2589</v>
      </c>
      <c r="C1055" t="e">
        <v>#N/A</v>
      </c>
      <c r="D1055" t="e">
        <v>#N/A</v>
      </c>
      <c r="E1055" t="e">
        <v>#N/A</v>
      </c>
      <c r="F1055" s="31" t="e">
        <v>#N/A</v>
      </c>
    </row>
    <row r="1056" spans="1:6">
      <c r="A1056" s="1" t="s">
        <v>1810</v>
      </c>
      <c r="B1056" s="1" t="s">
        <v>1811</v>
      </c>
      <c r="C1056" t="e">
        <v>#N/A</v>
      </c>
      <c r="D1056" t="e">
        <v>#N/A</v>
      </c>
      <c r="E1056" t="e">
        <v>#N/A</v>
      </c>
      <c r="F1056" s="31" t="e">
        <v>#N/A</v>
      </c>
    </row>
    <row r="1057" spans="1:6">
      <c r="A1057" s="1" t="s">
        <v>2184</v>
      </c>
      <c r="B1057" s="1" t="s">
        <v>2185</v>
      </c>
      <c r="C1057" t="e">
        <v>#N/A</v>
      </c>
      <c r="D1057" t="e">
        <v>#N/A</v>
      </c>
      <c r="E1057" t="e">
        <v>#N/A</v>
      </c>
      <c r="F1057" s="31" t="e">
        <v>#N/A</v>
      </c>
    </row>
    <row r="1058" spans="1:6">
      <c r="A1058" s="1" t="s">
        <v>1938</v>
      </c>
      <c r="B1058" s="1" t="s">
        <v>1939</v>
      </c>
      <c r="C1058" t="e">
        <v>#N/A</v>
      </c>
      <c r="D1058" t="e">
        <v>#N/A</v>
      </c>
      <c r="E1058" t="e">
        <v>#N/A</v>
      </c>
      <c r="F1058" s="31" t="e">
        <v>#N/A</v>
      </c>
    </row>
    <row r="1059" spans="1:6">
      <c r="A1059" s="1" t="s">
        <v>2754</v>
      </c>
      <c r="B1059" s="1" t="s">
        <v>2755</v>
      </c>
      <c r="C1059" t="e">
        <v>#N/A</v>
      </c>
      <c r="D1059" t="e">
        <v>#N/A</v>
      </c>
      <c r="E1059" t="e">
        <v>#N/A</v>
      </c>
      <c r="F1059" s="31" t="e">
        <v>#N/A</v>
      </c>
    </row>
    <row r="1060" spans="1:6">
      <c r="A1060" s="1" t="s">
        <v>352</v>
      </c>
      <c r="B1060" s="1" t="s">
        <v>353</v>
      </c>
      <c r="C1060" t="e">
        <v>#N/A</v>
      </c>
      <c r="D1060" t="e">
        <v>#N/A</v>
      </c>
      <c r="E1060" t="e">
        <v>#N/A</v>
      </c>
      <c r="F1060" s="31" t="e">
        <v>#N/A</v>
      </c>
    </row>
    <row r="1061" spans="1:6">
      <c r="A1061" s="1" t="s">
        <v>3078</v>
      </c>
      <c r="B1061" s="1" t="s">
        <v>3079</v>
      </c>
      <c r="C1061" t="e">
        <v>#N/A</v>
      </c>
      <c r="D1061" t="e">
        <v>#N/A</v>
      </c>
      <c r="E1061" t="e">
        <v>#N/A</v>
      </c>
      <c r="F1061" s="31" t="e">
        <v>#N/A</v>
      </c>
    </row>
    <row r="1062" spans="1:6">
      <c r="A1062" s="1" t="s">
        <v>2286</v>
      </c>
      <c r="B1062" s="1" t="s">
        <v>2287</v>
      </c>
      <c r="C1062" t="e">
        <v>#N/A</v>
      </c>
      <c r="D1062" t="e">
        <v>#N/A</v>
      </c>
      <c r="E1062" t="e">
        <v>#N/A</v>
      </c>
      <c r="F1062" s="31" t="e">
        <v>#N/A</v>
      </c>
    </row>
    <row r="1063" spans="1:6">
      <c r="A1063" s="1" t="s">
        <v>2390</v>
      </c>
      <c r="B1063" s="1" t="s">
        <v>2391</v>
      </c>
      <c r="C1063" t="e">
        <v>#N/A</v>
      </c>
      <c r="D1063" t="e">
        <v>#N/A</v>
      </c>
      <c r="E1063" t="e">
        <v>#N/A</v>
      </c>
      <c r="F1063" s="31" t="e">
        <v>#N/A</v>
      </c>
    </row>
    <row r="1064" spans="1:6">
      <c r="A1064" s="1" t="s">
        <v>2544</v>
      </c>
      <c r="B1064" s="1" t="s">
        <v>2545</v>
      </c>
      <c r="C1064" t="e">
        <v>#N/A</v>
      </c>
      <c r="D1064" t="e">
        <v>#N/A</v>
      </c>
      <c r="E1064" t="e">
        <v>#N/A</v>
      </c>
      <c r="F1064" s="31" t="e">
        <v>#N/A</v>
      </c>
    </row>
    <row r="1065" spans="1:6">
      <c r="A1065" s="1" t="s">
        <v>2376</v>
      </c>
      <c r="B1065" s="1" t="s">
        <v>2377</v>
      </c>
      <c r="C1065" t="e">
        <v>#N/A</v>
      </c>
      <c r="D1065" t="e">
        <v>#N/A</v>
      </c>
      <c r="E1065" t="e">
        <v>#N/A</v>
      </c>
      <c r="F1065" s="31" t="e">
        <v>#N/A</v>
      </c>
    </row>
    <row r="1066" spans="1:6">
      <c r="A1066" s="1" t="s">
        <v>2058</v>
      </c>
      <c r="B1066" s="1" t="s">
        <v>2059</v>
      </c>
      <c r="C1066" t="e">
        <v>#N/A</v>
      </c>
      <c r="D1066" t="e">
        <v>#N/A</v>
      </c>
      <c r="E1066" t="e">
        <v>#N/A</v>
      </c>
      <c r="F1066" s="31" t="e">
        <v>#N/A</v>
      </c>
    </row>
    <row r="1067" spans="1:6">
      <c r="A1067" s="1" t="s">
        <v>1690</v>
      </c>
      <c r="B1067" s="1" t="s">
        <v>1691</v>
      </c>
      <c r="C1067" t="e">
        <v>#N/A</v>
      </c>
      <c r="D1067" t="e">
        <v>#N/A</v>
      </c>
      <c r="E1067" t="e">
        <v>#N/A</v>
      </c>
      <c r="F1067" s="31" t="e">
        <v>#N/A</v>
      </c>
    </row>
    <row r="1068" spans="1:6">
      <c r="A1068" s="1" t="s">
        <v>2888</v>
      </c>
      <c r="B1068" s="1" t="s">
        <v>2889</v>
      </c>
      <c r="C1068" t="e">
        <v>#N/A</v>
      </c>
      <c r="D1068" t="e">
        <v>#N/A</v>
      </c>
      <c r="E1068" t="e">
        <v>#N/A</v>
      </c>
      <c r="F1068" s="31" t="e">
        <v>#N/A</v>
      </c>
    </row>
    <row r="1069" spans="1:6">
      <c r="A1069" s="1" t="s">
        <v>2142</v>
      </c>
      <c r="B1069" s="1" t="s">
        <v>2143</v>
      </c>
      <c r="C1069" t="e">
        <v>#N/A</v>
      </c>
      <c r="D1069" t="e">
        <v>#N/A</v>
      </c>
      <c r="E1069" t="e">
        <v>#N/A</v>
      </c>
      <c r="F1069" s="31" t="e">
        <v>#N/A</v>
      </c>
    </row>
    <row r="1070" spans="1:6">
      <c r="A1070" s="1" t="s">
        <v>1838</v>
      </c>
      <c r="B1070" s="1" t="s">
        <v>1839</v>
      </c>
      <c r="C1070" t="e">
        <v>#N/A</v>
      </c>
      <c r="D1070" t="e">
        <v>#N/A</v>
      </c>
      <c r="E1070" t="e">
        <v>#N/A</v>
      </c>
      <c r="F1070" s="31" t="e">
        <v>#N/A</v>
      </c>
    </row>
    <row r="1071" spans="1:6">
      <c r="A1071" s="1" t="s">
        <v>1056</v>
      </c>
      <c r="B1071" s="1" t="s">
        <v>1057</v>
      </c>
      <c r="C1071" t="e">
        <v>#N/A</v>
      </c>
      <c r="D1071" t="e">
        <v>#N/A</v>
      </c>
      <c r="E1071" t="e">
        <v>#N/A</v>
      </c>
      <c r="F1071" s="31" t="e">
        <v>#N/A</v>
      </c>
    </row>
    <row r="1072" spans="1:6">
      <c r="A1072" s="1" t="s">
        <v>2428</v>
      </c>
      <c r="B1072" s="1" t="s">
        <v>2429</v>
      </c>
      <c r="C1072" t="e">
        <v>#N/A</v>
      </c>
      <c r="D1072" t="e">
        <v>#N/A</v>
      </c>
      <c r="E1072" t="e">
        <v>#N/A</v>
      </c>
      <c r="F1072" s="31" t="e">
        <v>#N/A</v>
      </c>
    </row>
    <row r="1073" spans="1:6">
      <c r="A1073" s="1" t="s">
        <v>3454</v>
      </c>
      <c r="B1073" s="1" t="s">
        <v>3455</v>
      </c>
      <c r="C1073" t="e">
        <v>#N/A</v>
      </c>
      <c r="D1073" t="e">
        <v>#N/A</v>
      </c>
      <c r="E1073" t="e">
        <v>#N/A</v>
      </c>
      <c r="F1073" s="31" t="e">
        <v>#N/A</v>
      </c>
    </row>
    <row r="1074" spans="1:6">
      <c r="A1074" s="1" t="s">
        <v>1060</v>
      </c>
      <c r="B1074" s="1" t="s">
        <v>1061</v>
      </c>
      <c r="C1074" t="e">
        <v>#N/A</v>
      </c>
      <c r="D1074" t="e">
        <v>#N/A</v>
      </c>
      <c r="E1074" t="e">
        <v>#N/A</v>
      </c>
      <c r="F1074" s="31" t="e">
        <v>#N/A</v>
      </c>
    </row>
    <row r="1075" spans="1:6">
      <c r="A1075" s="1" t="s">
        <v>1062</v>
      </c>
      <c r="B1075" s="1" t="s">
        <v>1063</v>
      </c>
      <c r="C1075" t="e">
        <v>#N/A</v>
      </c>
      <c r="D1075" t="e">
        <v>#N/A</v>
      </c>
      <c r="E1075" t="e">
        <v>#N/A</v>
      </c>
      <c r="F1075" s="31" t="e">
        <v>#N/A</v>
      </c>
    </row>
    <row r="1076" spans="1:6">
      <c r="A1076" s="1" t="s">
        <v>2914</v>
      </c>
      <c r="B1076" s="1" t="s">
        <v>2915</v>
      </c>
      <c r="C1076" t="e">
        <v>#N/A</v>
      </c>
      <c r="D1076" t="e">
        <v>#N/A</v>
      </c>
      <c r="E1076" t="e">
        <v>#N/A</v>
      </c>
      <c r="F1076" s="31" t="e">
        <v>#N/A</v>
      </c>
    </row>
    <row r="1077" spans="1:6">
      <c r="A1077" s="1" t="s">
        <v>1066</v>
      </c>
      <c r="B1077" s="1" t="s">
        <v>1067</v>
      </c>
      <c r="C1077" t="e">
        <v>#N/A</v>
      </c>
      <c r="D1077" t="e">
        <v>#N/A</v>
      </c>
      <c r="E1077" t="e">
        <v>#N/A</v>
      </c>
      <c r="F1077" s="31" t="e">
        <v>#N/A</v>
      </c>
    </row>
    <row r="1078" spans="1:6">
      <c r="A1078" s="1" t="s">
        <v>1088</v>
      </c>
      <c r="B1078" s="1" t="s">
        <v>1089</v>
      </c>
      <c r="C1078" t="e">
        <v>#N/A</v>
      </c>
      <c r="D1078" t="e">
        <v>#N/A</v>
      </c>
      <c r="E1078" t="e">
        <v>#N/A</v>
      </c>
      <c r="F1078" s="31" t="e">
        <v>#N/A</v>
      </c>
    </row>
    <row r="1079" spans="1:6">
      <c r="A1079" s="1" t="s">
        <v>1070</v>
      </c>
      <c r="B1079" s="1" t="s">
        <v>1071</v>
      </c>
      <c r="C1079" t="e">
        <v>#N/A</v>
      </c>
      <c r="D1079" t="e">
        <v>#N/A</v>
      </c>
      <c r="E1079" t="e">
        <v>#N/A</v>
      </c>
      <c r="F1079" s="31" t="e">
        <v>#N/A</v>
      </c>
    </row>
    <row r="1080" spans="1:6">
      <c r="A1080" s="1" t="s">
        <v>3540</v>
      </c>
      <c r="B1080" s="1" t="s">
        <v>3541</v>
      </c>
      <c r="C1080" t="e">
        <v>#N/A</v>
      </c>
      <c r="D1080" t="e">
        <v>#N/A</v>
      </c>
      <c r="E1080" t="e">
        <v>#N/A</v>
      </c>
      <c r="F1080" s="31" t="e">
        <v>#N/A</v>
      </c>
    </row>
    <row r="1081" spans="1:6">
      <c r="A1081" s="1" t="s">
        <v>1684</v>
      </c>
      <c r="B1081" s="1" t="s">
        <v>1685</v>
      </c>
      <c r="C1081" t="e">
        <v>#N/A</v>
      </c>
      <c r="D1081" t="e">
        <v>#N/A</v>
      </c>
      <c r="E1081" t="e">
        <v>#N/A</v>
      </c>
      <c r="F1081" s="31" t="e">
        <v>#N/A</v>
      </c>
    </row>
    <row r="1082" spans="1:6">
      <c r="A1082" s="1" t="s">
        <v>2996</v>
      </c>
      <c r="B1082" s="1" t="s">
        <v>2997</v>
      </c>
      <c r="C1082" t="e">
        <v>#N/A</v>
      </c>
      <c r="D1082" t="e">
        <v>#N/A</v>
      </c>
      <c r="E1082" t="e">
        <v>#N/A</v>
      </c>
      <c r="F1082" s="31" t="e">
        <v>#N/A</v>
      </c>
    </row>
    <row r="1083" spans="1:6">
      <c r="A1083" s="1" t="s">
        <v>2258</v>
      </c>
      <c r="B1083" s="1" t="s">
        <v>2259</v>
      </c>
      <c r="C1083" t="e">
        <v>#N/A</v>
      </c>
      <c r="D1083" t="e">
        <v>#N/A</v>
      </c>
      <c r="E1083" t="e">
        <v>#N/A</v>
      </c>
      <c r="F1083" s="31" t="e">
        <v>#N/A</v>
      </c>
    </row>
    <row r="1084" spans="1:6">
      <c r="A1084" s="1" t="s">
        <v>1072</v>
      </c>
      <c r="B1084" s="1" t="s">
        <v>1073</v>
      </c>
      <c r="C1084" t="e">
        <v>#N/A</v>
      </c>
      <c r="D1084" t="e">
        <v>#N/A</v>
      </c>
      <c r="E1084" t="e">
        <v>#N/A</v>
      </c>
      <c r="F1084" s="31" t="e">
        <v>#N/A</v>
      </c>
    </row>
    <row r="1085" spans="1:6">
      <c r="A1085" s="1" t="s">
        <v>1074</v>
      </c>
      <c r="B1085" s="1" t="s">
        <v>1075</v>
      </c>
      <c r="C1085" t="e">
        <v>#N/A</v>
      </c>
      <c r="D1085" t="e">
        <v>#N/A</v>
      </c>
      <c r="E1085" t="e">
        <v>#N/A</v>
      </c>
      <c r="F1085" s="31" t="e">
        <v>#N/A</v>
      </c>
    </row>
    <row r="1086" spans="1:6">
      <c r="A1086" s="1" t="s">
        <v>2844</v>
      </c>
      <c r="B1086" s="1" t="s">
        <v>2845</v>
      </c>
      <c r="C1086" t="e">
        <v>#N/A</v>
      </c>
      <c r="D1086" t="e">
        <v>#N/A</v>
      </c>
      <c r="E1086" t="e">
        <v>#N/A</v>
      </c>
      <c r="F1086" s="31" t="e">
        <v>#N/A</v>
      </c>
    </row>
    <row r="1087" spans="1:6">
      <c r="A1087" s="1" t="s">
        <v>1076</v>
      </c>
      <c r="B1087" s="1" t="s">
        <v>1077</v>
      </c>
      <c r="C1087" t="e">
        <v>#N/A</v>
      </c>
      <c r="D1087" t="e">
        <v>#N/A</v>
      </c>
      <c r="E1087" t="e">
        <v>#N/A</v>
      </c>
      <c r="F1087" s="31" t="e">
        <v>#N/A</v>
      </c>
    </row>
    <row r="1088" spans="1:6">
      <c r="A1088" s="1" t="s">
        <v>3648</v>
      </c>
      <c r="B1088" s="1" t="s">
        <v>3649</v>
      </c>
      <c r="C1088" t="e">
        <v>#N/A</v>
      </c>
      <c r="D1088" t="e">
        <v>#N/A</v>
      </c>
      <c r="E1088" t="e">
        <v>#N/A</v>
      </c>
      <c r="F1088" s="31" t="e">
        <v>#N/A</v>
      </c>
    </row>
    <row r="1089" spans="1:6">
      <c r="A1089" s="1" t="s">
        <v>1080</v>
      </c>
      <c r="B1089" s="1" t="s">
        <v>1081</v>
      </c>
      <c r="C1089" t="e">
        <v>#N/A</v>
      </c>
      <c r="D1089" t="e">
        <v>#N/A</v>
      </c>
      <c r="E1089" t="e">
        <v>#N/A</v>
      </c>
      <c r="F1089" s="31" t="e">
        <v>#N/A</v>
      </c>
    </row>
    <row r="1090" spans="1:6">
      <c r="A1090" s="1" t="s">
        <v>1946</v>
      </c>
      <c r="B1090" s="1" t="s">
        <v>1947</v>
      </c>
      <c r="C1090" t="e">
        <v>#N/A</v>
      </c>
      <c r="D1090" t="e">
        <v>#N/A</v>
      </c>
      <c r="E1090" t="e">
        <v>#N/A</v>
      </c>
      <c r="F1090" s="31" t="e">
        <v>#N/A</v>
      </c>
    </row>
    <row r="1091" spans="1:6">
      <c r="A1091" s="1" t="s">
        <v>3410</v>
      </c>
      <c r="B1091" s="1" t="s">
        <v>3411</v>
      </c>
      <c r="C1091" t="e">
        <v>#N/A</v>
      </c>
      <c r="D1091" t="e">
        <v>#N/A</v>
      </c>
      <c r="E1091" t="e">
        <v>#N/A</v>
      </c>
      <c r="F1091" s="31" t="e">
        <v>#N/A</v>
      </c>
    </row>
    <row r="1092" spans="1:6">
      <c r="A1092" s="1" t="s">
        <v>2684</v>
      </c>
      <c r="B1092" s="1" t="s">
        <v>2685</v>
      </c>
      <c r="C1092" t="e">
        <v>#N/A</v>
      </c>
      <c r="D1092" t="e">
        <v>#N/A</v>
      </c>
      <c r="E1092" t="e">
        <v>#N/A</v>
      </c>
      <c r="F1092" s="31" t="e">
        <v>#N/A</v>
      </c>
    </row>
    <row r="1093" spans="1:6">
      <c r="A1093" s="1" t="s">
        <v>1082</v>
      </c>
      <c r="B1093" s="1" t="s">
        <v>1083</v>
      </c>
      <c r="C1093" t="e">
        <v>#N/A</v>
      </c>
      <c r="D1093" t="e">
        <v>#N/A</v>
      </c>
      <c r="E1093" t="e">
        <v>#N/A</v>
      </c>
      <c r="F1093" s="31" t="e">
        <v>#N/A</v>
      </c>
    </row>
    <row r="1094" spans="1:6">
      <c r="A1094" s="1" t="s">
        <v>1084</v>
      </c>
      <c r="B1094" s="1" t="s">
        <v>1085</v>
      </c>
      <c r="C1094" t="e">
        <v>#N/A</v>
      </c>
      <c r="D1094" t="e">
        <v>#N/A</v>
      </c>
      <c r="E1094" t="e">
        <v>#N/A</v>
      </c>
      <c r="F1094" s="31" t="e">
        <v>#N/A</v>
      </c>
    </row>
    <row r="1095" spans="1:6">
      <c r="A1095" s="1" t="s">
        <v>1646</v>
      </c>
      <c r="B1095" s="1" t="s">
        <v>1647</v>
      </c>
      <c r="C1095" t="e">
        <v>#N/A</v>
      </c>
      <c r="D1095" t="e">
        <v>#N/A</v>
      </c>
      <c r="E1095" t="e">
        <v>#N/A</v>
      </c>
      <c r="F1095" s="31" t="e">
        <v>#N/A</v>
      </c>
    </row>
    <row r="1096" spans="1:6">
      <c r="A1096" s="1" t="s">
        <v>2250</v>
      </c>
      <c r="B1096" s="1" t="s">
        <v>2251</v>
      </c>
      <c r="C1096" t="e">
        <v>#N/A</v>
      </c>
      <c r="D1096" t="e">
        <v>#N/A</v>
      </c>
      <c r="E1096" t="e">
        <v>#N/A</v>
      </c>
      <c r="F1096" s="31" t="e">
        <v>#N/A</v>
      </c>
    </row>
    <row r="1097" spans="1:6">
      <c r="A1097" s="1" t="s">
        <v>1794</v>
      </c>
      <c r="B1097" s="1" t="s">
        <v>1795</v>
      </c>
      <c r="C1097" t="e">
        <v>#N/A</v>
      </c>
      <c r="D1097" t="e">
        <v>#N/A</v>
      </c>
      <c r="E1097" t="e">
        <v>#N/A</v>
      </c>
      <c r="F1097" s="31" t="e">
        <v>#N/A</v>
      </c>
    </row>
    <row r="1098" spans="1:6">
      <c r="A1098" s="1" t="s">
        <v>2124</v>
      </c>
      <c r="B1098" s="1" t="s">
        <v>2125</v>
      </c>
      <c r="C1098" t="e">
        <v>#N/A</v>
      </c>
      <c r="D1098" t="e">
        <v>#N/A</v>
      </c>
      <c r="E1098" t="e">
        <v>#N/A</v>
      </c>
      <c r="F1098" s="31" t="e">
        <v>#N/A</v>
      </c>
    </row>
    <row r="1099" spans="1:6">
      <c r="A1099" s="1" t="s">
        <v>2774</v>
      </c>
      <c r="B1099" s="1" t="s">
        <v>2775</v>
      </c>
      <c r="C1099" t="e">
        <v>#N/A</v>
      </c>
      <c r="D1099" t="e">
        <v>#N/A</v>
      </c>
      <c r="E1099" t="e">
        <v>#N/A</v>
      </c>
      <c r="F1099" s="31" t="e">
        <v>#N/A</v>
      </c>
    </row>
    <row r="1100" spans="1:6">
      <c r="A1100" s="1" t="s">
        <v>2786</v>
      </c>
      <c r="B1100" s="1" t="s">
        <v>2787</v>
      </c>
      <c r="C1100" t="e">
        <v>#N/A</v>
      </c>
      <c r="D1100" t="e">
        <v>#N/A</v>
      </c>
      <c r="E1100" t="e">
        <v>#N/A</v>
      </c>
      <c r="F1100" s="31" t="e">
        <v>#N/A</v>
      </c>
    </row>
    <row r="1101" spans="1:6">
      <c r="A1101" s="1" t="s">
        <v>1822</v>
      </c>
      <c r="B1101" s="1" t="s">
        <v>1823</v>
      </c>
      <c r="C1101" t="e">
        <v>#N/A</v>
      </c>
      <c r="D1101" t="e">
        <v>#N/A</v>
      </c>
      <c r="E1101" t="e">
        <v>#N/A</v>
      </c>
      <c r="F1101" s="31" t="e">
        <v>#N/A</v>
      </c>
    </row>
    <row r="1102" spans="1:6">
      <c r="A1102" s="1" t="s">
        <v>3474</v>
      </c>
      <c r="B1102" s="1" t="s">
        <v>3475</v>
      </c>
      <c r="C1102" t="e">
        <v>#N/A</v>
      </c>
      <c r="D1102" t="e">
        <v>#N/A</v>
      </c>
      <c r="E1102" t="e">
        <v>#N/A</v>
      </c>
      <c r="F1102" s="31" t="e">
        <v>#N/A</v>
      </c>
    </row>
    <row r="1103" spans="1:6">
      <c r="A1103" s="1" t="s">
        <v>1086</v>
      </c>
      <c r="B1103" s="1" t="s">
        <v>1087</v>
      </c>
      <c r="C1103" t="e">
        <v>#N/A</v>
      </c>
      <c r="D1103" t="e">
        <v>#N/A</v>
      </c>
      <c r="E1103" t="e">
        <v>#N/A</v>
      </c>
      <c r="F1103" s="31" t="e">
        <v>#N/A</v>
      </c>
    </row>
    <row r="1104" spans="1:6">
      <c r="A1104" s="1" t="s">
        <v>2420</v>
      </c>
      <c r="B1104" s="1" t="s">
        <v>2421</v>
      </c>
      <c r="C1104" t="e">
        <v>#N/A</v>
      </c>
      <c r="D1104" t="e">
        <v>#N/A</v>
      </c>
      <c r="E1104" t="e">
        <v>#N/A</v>
      </c>
      <c r="F1104" s="31" t="e">
        <v>#N/A</v>
      </c>
    </row>
    <row r="1105" spans="1:6">
      <c r="A1105" s="1" t="s">
        <v>2870</v>
      </c>
      <c r="B1105" s="1" t="s">
        <v>2871</v>
      </c>
      <c r="C1105" t="e">
        <v>#N/A</v>
      </c>
      <c r="D1105" t="e">
        <v>#N/A</v>
      </c>
      <c r="E1105" t="e">
        <v>#N/A</v>
      </c>
      <c r="F1105" s="31" t="e">
        <v>#N/A</v>
      </c>
    </row>
    <row r="1106" spans="1:6">
      <c r="A1106" s="1" t="s">
        <v>3394</v>
      </c>
      <c r="B1106" s="1" t="s">
        <v>3395</v>
      </c>
      <c r="C1106" t="e">
        <v>#N/A</v>
      </c>
      <c r="D1106" t="e">
        <v>#N/A</v>
      </c>
      <c r="E1106" t="e">
        <v>#N/A</v>
      </c>
      <c r="F1106" s="31" t="e">
        <v>#N/A</v>
      </c>
    </row>
    <row r="1107" spans="1:6">
      <c r="A1107" s="1" t="s">
        <v>2366</v>
      </c>
      <c r="B1107" s="1" t="s">
        <v>2367</v>
      </c>
      <c r="C1107" t="e">
        <v>#N/A</v>
      </c>
      <c r="D1107" t="e">
        <v>#N/A</v>
      </c>
      <c r="E1107" t="e">
        <v>#N/A</v>
      </c>
      <c r="F1107" s="31" t="e">
        <v>#N/A</v>
      </c>
    </row>
    <row r="1108" spans="1:6">
      <c r="A1108" s="1" t="s">
        <v>3360</v>
      </c>
      <c r="B1108" s="1" t="s">
        <v>3361</v>
      </c>
      <c r="C1108" t="e">
        <v>#N/A</v>
      </c>
      <c r="D1108" t="e">
        <v>#N/A</v>
      </c>
      <c r="E1108" t="e">
        <v>#N/A</v>
      </c>
      <c r="F1108" s="31" t="e">
        <v>#N/A</v>
      </c>
    </row>
    <row r="1109" spans="1:6">
      <c r="A1109" s="1" t="s">
        <v>3142</v>
      </c>
      <c r="B1109" s="1" t="s">
        <v>3143</v>
      </c>
      <c r="C1109" t="e">
        <v>#N/A</v>
      </c>
      <c r="D1109" t="e">
        <v>#N/A</v>
      </c>
      <c r="E1109" t="e">
        <v>#N/A</v>
      </c>
      <c r="F1109" s="31" t="e">
        <v>#N/A</v>
      </c>
    </row>
    <row r="1110" spans="1:6">
      <c r="A1110" s="1" t="s">
        <v>2218</v>
      </c>
      <c r="B1110" s="1" t="s">
        <v>2219</v>
      </c>
      <c r="C1110" t="e">
        <v>#N/A</v>
      </c>
      <c r="D1110" t="e">
        <v>#N/A</v>
      </c>
      <c r="E1110" t="e">
        <v>#N/A</v>
      </c>
      <c r="F1110" s="31" t="e">
        <v>#N/A</v>
      </c>
    </row>
    <row r="1111" spans="1:6">
      <c r="A1111" s="1" t="s">
        <v>1092</v>
      </c>
      <c r="B1111" s="1" t="s">
        <v>1093</v>
      </c>
      <c r="C1111" t="e">
        <v>#N/A</v>
      </c>
      <c r="D1111" t="e">
        <v>#N/A</v>
      </c>
      <c r="E1111" t="e">
        <v>#N/A</v>
      </c>
      <c r="F1111" s="31" t="e">
        <v>#N/A</v>
      </c>
    </row>
    <row r="1112" spans="1:6">
      <c r="A1112" s="1" t="s">
        <v>1096</v>
      </c>
      <c r="B1112" s="1" t="s">
        <v>1097</v>
      </c>
      <c r="C1112" t="e">
        <v>#N/A</v>
      </c>
      <c r="D1112" t="e">
        <v>#N/A</v>
      </c>
      <c r="E1112" t="e">
        <v>#N/A</v>
      </c>
      <c r="F1112" s="31" t="e">
        <v>#N/A</v>
      </c>
    </row>
    <row r="1113" spans="1:6">
      <c r="A1113" s="1" t="s">
        <v>1162</v>
      </c>
      <c r="B1113" s="1" t="s">
        <v>1163</v>
      </c>
      <c r="C1113" t="e">
        <v>#N/A</v>
      </c>
      <c r="D1113" t="e">
        <v>#N/A</v>
      </c>
      <c r="E1113" t="e">
        <v>#N/A</v>
      </c>
      <c r="F1113" s="31" t="e">
        <v>#N/A</v>
      </c>
    </row>
    <row r="1114" spans="1:6">
      <c r="A1114" s="1" t="s">
        <v>3088</v>
      </c>
      <c r="B1114" s="1" t="s">
        <v>3089</v>
      </c>
      <c r="C1114" t="e">
        <v>#N/A</v>
      </c>
      <c r="D1114" t="e">
        <v>#N/A</v>
      </c>
      <c r="E1114" t="e">
        <v>#N/A</v>
      </c>
      <c r="F1114" s="31" t="e">
        <v>#N/A</v>
      </c>
    </row>
    <row r="1115" spans="1:6">
      <c r="A1115" s="1" t="s">
        <v>1620</v>
      </c>
      <c r="B1115" s="1" t="s">
        <v>1621</v>
      </c>
      <c r="C1115" t="e">
        <v>#N/A</v>
      </c>
      <c r="D1115" t="e">
        <v>#N/A</v>
      </c>
      <c r="E1115" t="e">
        <v>#N/A</v>
      </c>
      <c r="F1115" s="31" t="e">
        <v>#N/A</v>
      </c>
    </row>
    <row r="1116" spans="1:6">
      <c r="A1116" s="1" t="s">
        <v>2682</v>
      </c>
      <c r="B1116" s="1" t="s">
        <v>2683</v>
      </c>
      <c r="C1116" t="e">
        <v>#N/A</v>
      </c>
      <c r="D1116" t="e">
        <v>#N/A</v>
      </c>
      <c r="E1116" t="e">
        <v>#N/A</v>
      </c>
      <c r="F1116" s="31" t="e">
        <v>#N/A</v>
      </c>
    </row>
    <row r="1117" spans="1:6">
      <c r="A1117" s="1" t="s">
        <v>1114</v>
      </c>
      <c r="B1117" s="1" t="s">
        <v>1115</v>
      </c>
      <c r="C1117" t="e">
        <v>#N/A</v>
      </c>
      <c r="D1117" t="e">
        <v>#N/A</v>
      </c>
      <c r="E1117" t="e">
        <v>#N/A</v>
      </c>
      <c r="F1117" s="31" t="e">
        <v>#N/A</v>
      </c>
    </row>
    <row r="1118" spans="1:6">
      <c r="A1118" s="1" t="s">
        <v>2238</v>
      </c>
      <c r="B1118" s="1" t="s">
        <v>2239</v>
      </c>
      <c r="C1118" t="e">
        <v>#N/A</v>
      </c>
      <c r="D1118" t="e">
        <v>#N/A</v>
      </c>
      <c r="E1118" t="e">
        <v>#N/A</v>
      </c>
      <c r="F1118" s="31" t="e">
        <v>#N/A</v>
      </c>
    </row>
    <row r="1119" spans="1:6">
      <c r="A1119" s="1" t="s">
        <v>1100</v>
      </c>
      <c r="B1119" s="1" t="s">
        <v>1101</v>
      </c>
      <c r="C1119" t="e">
        <v>#N/A</v>
      </c>
      <c r="D1119" t="e">
        <v>#N/A</v>
      </c>
      <c r="E1119" t="e">
        <v>#N/A</v>
      </c>
      <c r="F1119" s="31" t="e">
        <v>#N/A</v>
      </c>
    </row>
    <row r="1120" spans="1:6">
      <c r="A1120" s="1" t="s">
        <v>1102</v>
      </c>
      <c r="B1120" s="1" t="s">
        <v>1103</v>
      </c>
      <c r="C1120" t="e">
        <v>#N/A</v>
      </c>
      <c r="D1120" t="e">
        <v>#N/A</v>
      </c>
      <c r="E1120" t="e">
        <v>#N/A</v>
      </c>
      <c r="F1120" s="31" t="e">
        <v>#N/A</v>
      </c>
    </row>
    <row r="1121" spans="1:6">
      <c r="A1121" s="1" t="s">
        <v>2496</v>
      </c>
      <c r="B1121" s="1" t="s">
        <v>2497</v>
      </c>
      <c r="C1121" t="e">
        <v>#N/A</v>
      </c>
      <c r="D1121" t="e">
        <v>#N/A</v>
      </c>
      <c r="E1121" t="e">
        <v>#N/A</v>
      </c>
      <c r="F1121" s="31" t="e">
        <v>#N/A</v>
      </c>
    </row>
    <row r="1122" spans="1:6">
      <c r="A1122" s="1" t="s">
        <v>1960</v>
      </c>
      <c r="B1122" s="1" t="s">
        <v>1961</v>
      </c>
      <c r="C1122" t="e">
        <v>#N/A</v>
      </c>
      <c r="D1122" t="e">
        <v>#N/A</v>
      </c>
      <c r="E1122" t="e">
        <v>#N/A</v>
      </c>
      <c r="F1122" s="31" t="e">
        <v>#N/A</v>
      </c>
    </row>
    <row r="1123" spans="1:6">
      <c r="A1123" s="1" t="s">
        <v>2718</v>
      </c>
      <c r="B1123" s="1" t="s">
        <v>2719</v>
      </c>
      <c r="C1123" t="e">
        <v>#N/A</v>
      </c>
      <c r="D1123" t="e">
        <v>#N/A</v>
      </c>
      <c r="E1123" t="e">
        <v>#N/A</v>
      </c>
      <c r="F1123" s="31" t="e">
        <v>#N/A</v>
      </c>
    </row>
    <row r="1124" spans="1:6">
      <c r="A1124" s="1" t="s">
        <v>1932</v>
      </c>
      <c r="B1124" s="1" t="s">
        <v>1933</v>
      </c>
      <c r="C1124" t="e">
        <v>#N/A</v>
      </c>
      <c r="D1124" t="e">
        <v>#N/A</v>
      </c>
      <c r="E1124" t="e">
        <v>#N/A</v>
      </c>
      <c r="F1124" s="31" t="e">
        <v>#N/A</v>
      </c>
    </row>
    <row r="1125" spans="1:6">
      <c r="A1125" s="1" t="s">
        <v>2938</v>
      </c>
      <c r="B1125" s="1" t="s">
        <v>2939</v>
      </c>
      <c r="C1125" t="e">
        <v>#N/A</v>
      </c>
      <c r="D1125" t="e">
        <v>#N/A</v>
      </c>
      <c r="E1125" t="e">
        <v>#N/A</v>
      </c>
      <c r="F1125" s="31" t="e">
        <v>#N/A</v>
      </c>
    </row>
    <row r="1126" spans="1:6">
      <c r="A1126" s="1" t="s">
        <v>2012</v>
      </c>
      <c r="B1126" s="1" t="s">
        <v>2013</v>
      </c>
      <c r="C1126" t="e">
        <v>#N/A</v>
      </c>
      <c r="D1126" t="e">
        <v>#N/A</v>
      </c>
      <c r="E1126" t="e">
        <v>#N/A</v>
      </c>
      <c r="F1126" s="31" t="e">
        <v>#N/A</v>
      </c>
    </row>
    <row r="1127" spans="1:6">
      <c r="A1127" s="1" t="s">
        <v>2920</v>
      </c>
      <c r="B1127" s="1" t="s">
        <v>2921</v>
      </c>
      <c r="C1127" t="e">
        <v>#N/A</v>
      </c>
      <c r="D1127" t="e">
        <v>#N/A</v>
      </c>
      <c r="E1127" t="e">
        <v>#N/A</v>
      </c>
      <c r="F1127" s="31" t="e">
        <v>#N/A</v>
      </c>
    </row>
    <row r="1128" spans="1:6">
      <c r="A1128" s="1" t="s">
        <v>1104</v>
      </c>
      <c r="B1128" s="1" t="s">
        <v>1105</v>
      </c>
      <c r="C1128" t="e">
        <v>#N/A</v>
      </c>
      <c r="D1128" t="e">
        <v>#N/A</v>
      </c>
      <c r="E1128" t="e">
        <v>#N/A</v>
      </c>
      <c r="F1128" s="31" t="e">
        <v>#N/A</v>
      </c>
    </row>
    <row r="1129" spans="1:6">
      <c r="A1129" s="1" t="s">
        <v>2714</v>
      </c>
      <c r="B1129" s="1" t="s">
        <v>2715</v>
      </c>
      <c r="C1129" t="e">
        <v>#N/A</v>
      </c>
      <c r="D1129" t="e">
        <v>#N/A</v>
      </c>
      <c r="E1129" t="e">
        <v>#N/A</v>
      </c>
      <c r="F1129" s="31" t="e">
        <v>#N/A</v>
      </c>
    </row>
    <row r="1130" spans="1:6">
      <c r="A1130" s="1" t="s">
        <v>1586</v>
      </c>
      <c r="B1130" s="1" t="s">
        <v>1587</v>
      </c>
      <c r="C1130" t="e">
        <v>#N/A</v>
      </c>
      <c r="D1130" t="e">
        <v>#N/A</v>
      </c>
      <c r="E1130" t="e">
        <v>#N/A</v>
      </c>
      <c r="F1130" s="31" t="e">
        <v>#N/A</v>
      </c>
    </row>
    <row r="1131" spans="1:6">
      <c r="A1131" s="1" t="s">
        <v>2230</v>
      </c>
      <c r="B1131" s="1" t="s">
        <v>2231</v>
      </c>
      <c r="C1131" t="e">
        <v>#N/A</v>
      </c>
      <c r="D1131" t="e">
        <v>#N/A</v>
      </c>
      <c r="E1131" t="e">
        <v>#N/A</v>
      </c>
      <c r="F1131" s="31" t="e">
        <v>#N/A</v>
      </c>
    </row>
    <row r="1132" spans="1:6">
      <c r="A1132" s="1" t="s">
        <v>1656</v>
      </c>
      <c r="B1132" s="1" t="s">
        <v>1657</v>
      </c>
      <c r="C1132" t="e">
        <v>#N/A</v>
      </c>
      <c r="D1132" t="e">
        <v>#N/A</v>
      </c>
      <c r="E1132" t="e">
        <v>#N/A</v>
      </c>
      <c r="F1132" s="31" t="e">
        <v>#N/A</v>
      </c>
    </row>
    <row r="1133" spans="1:6">
      <c r="A1133" s="1" t="s">
        <v>1108</v>
      </c>
      <c r="B1133" s="1" t="s">
        <v>1109</v>
      </c>
      <c r="C1133" t="e">
        <v>#N/A</v>
      </c>
      <c r="D1133" t="e">
        <v>#N/A</v>
      </c>
      <c r="E1133" t="e">
        <v>#N/A</v>
      </c>
      <c r="F1133" s="31" t="e">
        <v>#N/A</v>
      </c>
    </row>
    <row r="1134" spans="1:6">
      <c r="A1134" s="1" t="s">
        <v>1110</v>
      </c>
      <c r="B1134" s="1" t="s">
        <v>1111</v>
      </c>
      <c r="C1134" t="e">
        <v>#N/A</v>
      </c>
      <c r="D1134" t="e">
        <v>#N/A</v>
      </c>
      <c r="E1134" t="e">
        <v>#N/A</v>
      </c>
      <c r="F1134" s="31" t="e">
        <v>#N/A</v>
      </c>
    </row>
    <row r="1135" spans="1:6">
      <c r="A1135" s="1" t="s">
        <v>1112</v>
      </c>
      <c r="B1135" s="1" t="s">
        <v>1113</v>
      </c>
      <c r="C1135" t="e">
        <v>#N/A</v>
      </c>
      <c r="D1135" t="e">
        <v>#N/A</v>
      </c>
      <c r="E1135" t="e">
        <v>#N/A</v>
      </c>
      <c r="F1135" s="31" t="e">
        <v>#N/A</v>
      </c>
    </row>
    <row r="1136" spans="1:6">
      <c r="A1136" s="1" t="s">
        <v>1798</v>
      </c>
      <c r="B1136" s="1" t="s">
        <v>1799</v>
      </c>
      <c r="C1136" t="e">
        <v>#N/A</v>
      </c>
      <c r="D1136" t="e">
        <v>#N/A</v>
      </c>
      <c r="E1136" t="e">
        <v>#N/A</v>
      </c>
      <c r="F1136" s="31" t="e">
        <v>#N/A</v>
      </c>
    </row>
    <row r="1137" spans="1:6">
      <c r="A1137" s="1" t="s">
        <v>3012</v>
      </c>
      <c r="B1137" s="1" t="s">
        <v>3013</v>
      </c>
      <c r="C1137" t="e">
        <v>#N/A</v>
      </c>
      <c r="D1137" t="e">
        <v>#N/A</v>
      </c>
      <c r="E1137" t="e">
        <v>#N/A</v>
      </c>
      <c r="F1137" s="31" t="e">
        <v>#N/A</v>
      </c>
    </row>
    <row r="1138" spans="1:6">
      <c r="A1138" s="1" t="s">
        <v>3728</v>
      </c>
      <c r="B1138" s="1" t="s">
        <v>3729</v>
      </c>
      <c r="C1138" t="e">
        <v>#N/A</v>
      </c>
      <c r="D1138" t="e">
        <v>#N/A</v>
      </c>
      <c r="E1138" t="e">
        <v>#N/A</v>
      </c>
      <c r="F1138" s="31" t="e">
        <v>#N/A</v>
      </c>
    </row>
    <row r="1139" spans="1:6">
      <c r="A1139" s="1" t="s">
        <v>1118</v>
      </c>
      <c r="B1139" s="1" t="s">
        <v>1119</v>
      </c>
      <c r="C1139" t="e">
        <v>#N/A</v>
      </c>
      <c r="D1139" t="e">
        <v>#N/A</v>
      </c>
      <c r="E1139" t="e">
        <v>#N/A</v>
      </c>
      <c r="F1139" s="31" t="e">
        <v>#N/A</v>
      </c>
    </row>
    <row r="1140" spans="1:6">
      <c r="A1140" s="1" t="s">
        <v>1120</v>
      </c>
      <c r="B1140" s="1" t="s">
        <v>1121</v>
      </c>
      <c r="C1140" t="e">
        <v>#N/A</v>
      </c>
      <c r="D1140" t="e">
        <v>#N/A</v>
      </c>
      <c r="E1140" t="e">
        <v>#N/A</v>
      </c>
      <c r="F1140" s="31" t="e">
        <v>#N/A</v>
      </c>
    </row>
    <row r="1141" spans="1:6">
      <c r="A1141" s="1" t="s">
        <v>2004</v>
      </c>
      <c r="B1141" s="1" t="s">
        <v>2005</v>
      </c>
      <c r="C1141" t="e">
        <v>#N/A</v>
      </c>
      <c r="D1141" t="e">
        <v>#N/A</v>
      </c>
      <c r="E1141" t="e">
        <v>#N/A</v>
      </c>
      <c r="F1141" s="31" t="e">
        <v>#N/A</v>
      </c>
    </row>
    <row r="1142" spans="1:6">
      <c r="A1142" s="1" t="s">
        <v>1228</v>
      </c>
      <c r="B1142" s="1" t="s">
        <v>1229</v>
      </c>
      <c r="C1142" t="e">
        <v>#N/A</v>
      </c>
      <c r="D1142" t="e">
        <v>#N/A</v>
      </c>
      <c r="E1142" t="e">
        <v>#N/A</v>
      </c>
      <c r="F1142" s="31" t="e">
        <v>#N/A</v>
      </c>
    </row>
    <row r="1143" spans="1:6">
      <c r="A1143" s="1" t="s">
        <v>1970</v>
      </c>
      <c r="B1143" s="1" t="s">
        <v>1971</v>
      </c>
      <c r="C1143" t="e">
        <v>#N/A</v>
      </c>
      <c r="D1143" t="e">
        <v>#N/A</v>
      </c>
      <c r="E1143" t="e">
        <v>#N/A</v>
      </c>
      <c r="F1143" s="31" t="e">
        <v>#N/A</v>
      </c>
    </row>
    <row r="1144" spans="1:6">
      <c r="A1144" s="1" t="s">
        <v>1910</v>
      </c>
      <c r="B1144" s="1" t="s">
        <v>1911</v>
      </c>
      <c r="C1144" t="e">
        <v>#N/A</v>
      </c>
      <c r="D1144" t="e">
        <v>#N/A</v>
      </c>
      <c r="E1144" t="e">
        <v>#N/A</v>
      </c>
      <c r="F1144" s="31" t="e">
        <v>#N/A</v>
      </c>
    </row>
    <row r="1145" spans="1:6">
      <c r="A1145" s="1" t="s">
        <v>1122</v>
      </c>
      <c r="B1145" s="1" t="s">
        <v>1123</v>
      </c>
      <c r="C1145" t="e">
        <v>#N/A</v>
      </c>
      <c r="D1145" t="e">
        <v>#N/A</v>
      </c>
      <c r="E1145" t="e">
        <v>#N/A</v>
      </c>
      <c r="F1145" s="31" t="e">
        <v>#N/A</v>
      </c>
    </row>
    <row r="1146" spans="1:6">
      <c r="A1146" s="1" t="s">
        <v>1124</v>
      </c>
      <c r="B1146" s="1" t="s">
        <v>1125</v>
      </c>
      <c r="C1146" t="e">
        <v>#N/A</v>
      </c>
      <c r="D1146" t="e">
        <v>#N/A</v>
      </c>
      <c r="E1146" t="e">
        <v>#N/A</v>
      </c>
      <c r="F1146" s="31" t="e">
        <v>#N/A</v>
      </c>
    </row>
    <row r="1147" spans="1:6">
      <c r="A1147" s="1" t="s">
        <v>3658</v>
      </c>
      <c r="B1147" s="1" t="s">
        <v>3659</v>
      </c>
      <c r="C1147" t="e">
        <v>#N/A</v>
      </c>
      <c r="D1147" t="e">
        <v>#N/A</v>
      </c>
      <c r="E1147" t="e">
        <v>#N/A</v>
      </c>
      <c r="F1147" s="31" t="e">
        <v>#N/A</v>
      </c>
    </row>
    <row r="1148" spans="1:6">
      <c r="A1148" s="1" t="s">
        <v>1774</v>
      </c>
      <c r="B1148" s="1" t="s">
        <v>1775</v>
      </c>
      <c r="C1148" t="e">
        <v>#N/A</v>
      </c>
      <c r="D1148" t="e">
        <v>#N/A</v>
      </c>
      <c r="E1148" t="e">
        <v>#N/A</v>
      </c>
      <c r="F1148" s="31" t="e">
        <v>#N/A</v>
      </c>
    </row>
    <row r="1149" spans="1:6">
      <c r="A1149" s="1" t="s">
        <v>3094</v>
      </c>
      <c r="B1149" s="1" t="s">
        <v>3095</v>
      </c>
      <c r="C1149" t="e">
        <v>#N/A</v>
      </c>
      <c r="D1149" t="e">
        <v>#N/A</v>
      </c>
      <c r="E1149" t="e">
        <v>#N/A</v>
      </c>
      <c r="F1149" s="31" t="e">
        <v>#N/A</v>
      </c>
    </row>
    <row r="1150" spans="1:6">
      <c r="A1150" s="1" t="s">
        <v>250</v>
      </c>
      <c r="B1150" s="1" t="s">
        <v>251</v>
      </c>
      <c r="C1150" t="e">
        <v>#N/A</v>
      </c>
      <c r="D1150" t="e">
        <v>#N/A</v>
      </c>
      <c r="E1150" t="e">
        <v>#N/A</v>
      </c>
      <c r="F1150" s="31" t="e">
        <v>#N/A</v>
      </c>
    </row>
    <row r="1151" spans="1:6">
      <c r="A1151" s="1" t="s">
        <v>1468</v>
      </c>
      <c r="B1151" s="1" t="s">
        <v>1469</v>
      </c>
      <c r="C1151" t="e">
        <v>#N/A</v>
      </c>
      <c r="D1151" t="e">
        <v>#N/A</v>
      </c>
      <c r="E1151" t="e">
        <v>#N/A</v>
      </c>
      <c r="F1151" s="31" t="e">
        <v>#N/A</v>
      </c>
    </row>
    <row r="1152" spans="1:6">
      <c r="A1152" s="1" t="s">
        <v>2540</v>
      </c>
      <c r="B1152" s="1" t="s">
        <v>2541</v>
      </c>
      <c r="C1152" t="e">
        <v>#N/A</v>
      </c>
      <c r="D1152" t="e">
        <v>#N/A</v>
      </c>
      <c r="E1152" t="e">
        <v>#N/A</v>
      </c>
      <c r="F1152" s="31" t="e">
        <v>#N/A</v>
      </c>
    </row>
    <row r="1153" spans="1:6">
      <c r="A1153" s="1" t="s">
        <v>3316</v>
      </c>
      <c r="B1153" s="1" t="s">
        <v>3317</v>
      </c>
      <c r="C1153" t="e">
        <v>#N/A</v>
      </c>
      <c r="D1153" t="e">
        <v>#N/A</v>
      </c>
      <c r="E1153" t="e">
        <v>#N/A</v>
      </c>
      <c r="F1153" s="31" t="e">
        <v>#N/A</v>
      </c>
    </row>
    <row r="1154" spans="1:6">
      <c r="A1154" s="1" t="s">
        <v>2776</v>
      </c>
      <c r="B1154" s="1" t="s">
        <v>2777</v>
      </c>
      <c r="C1154" t="e">
        <v>#N/A</v>
      </c>
      <c r="D1154" t="e">
        <v>#N/A</v>
      </c>
      <c r="E1154" t="e">
        <v>#N/A</v>
      </c>
      <c r="F1154" s="31" t="e">
        <v>#N/A</v>
      </c>
    </row>
    <row r="1155" spans="1:6">
      <c r="A1155" s="1" t="s">
        <v>2134</v>
      </c>
      <c r="B1155" s="1" t="s">
        <v>2135</v>
      </c>
      <c r="C1155" t="e">
        <v>#N/A</v>
      </c>
      <c r="D1155" t="e">
        <v>#N/A</v>
      </c>
      <c r="E1155" t="e">
        <v>#N/A</v>
      </c>
      <c r="F1155" s="31" t="e">
        <v>#N/A</v>
      </c>
    </row>
    <row r="1156" spans="1:6">
      <c r="A1156" s="1" t="s">
        <v>3290</v>
      </c>
      <c r="B1156" s="1" t="s">
        <v>3291</v>
      </c>
      <c r="C1156" t="e">
        <v>#N/A</v>
      </c>
      <c r="D1156" t="e">
        <v>#N/A</v>
      </c>
      <c r="E1156" t="e">
        <v>#N/A</v>
      </c>
      <c r="F1156" s="31" t="e">
        <v>#N/A</v>
      </c>
    </row>
    <row r="1157" spans="1:6">
      <c r="A1157" s="1" t="s">
        <v>2976</v>
      </c>
      <c r="B1157" s="1" t="s">
        <v>2977</v>
      </c>
      <c r="C1157" t="e">
        <v>#N/A</v>
      </c>
      <c r="D1157" t="e">
        <v>#N/A</v>
      </c>
      <c r="E1157" t="e">
        <v>#N/A</v>
      </c>
      <c r="F1157" s="31" t="e">
        <v>#N/A</v>
      </c>
    </row>
    <row r="1158" spans="1:6">
      <c r="A1158" s="1" t="s">
        <v>2488</v>
      </c>
      <c r="B1158" s="1" t="s">
        <v>2489</v>
      </c>
      <c r="C1158" t="e">
        <v>#N/A</v>
      </c>
      <c r="D1158" t="e">
        <v>#N/A</v>
      </c>
      <c r="E1158" t="e">
        <v>#N/A</v>
      </c>
      <c r="F1158" s="31" t="e">
        <v>#N/A</v>
      </c>
    </row>
    <row r="1159" spans="1:6">
      <c r="A1159" s="1" t="s">
        <v>1130</v>
      </c>
      <c r="B1159" s="1" t="s">
        <v>1131</v>
      </c>
      <c r="C1159" t="e">
        <v>#N/A</v>
      </c>
      <c r="D1159" t="e">
        <v>#N/A</v>
      </c>
      <c r="E1159" t="e">
        <v>#N/A</v>
      </c>
      <c r="F1159" s="31" t="e">
        <v>#N/A</v>
      </c>
    </row>
    <row r="1160" spans="1:6">
      <c r="A1160" s="1" t="s">
        <v>2472</v>
      </c>
      <c r="B1160" s="1" t="s">
        <v>2473</v>
      </c>
      <c r="C1160" t="e">
        <v>#N/A</v>
      </c>
      <c r="D1160" t="e">
        <v>#N/A</v>
      </c>
      <c r="E1160" t="e">
        <v>#N/A</v>
      </c>
      <c r="F1160" s="31" t="e">
        <v>#N/A</v>
      </c>
    </row>
    <row r="1161" spans="1:6">
      <c r="A1161" s="1" t="s">
        <v>1132</v>
      </c>
      <c r="B1161" s="1" t="s">
        <v>1133</v>
      </c>
      <c r="C1161" t="e">
        <v>#N/A</v>
      </c>
      <c r="D1161" t="e">
        <v>#N/A</v>
      </c>
      <c r="E1161" t="e">
        <v>#N/A</v>
      </c>
      <c r="F1161" s="31" t="e">
        <v>#N/A</v>
      </c>
    </row>
    <row r="1162" spans="1:6">
      <c r="A1162" s="1" t="s">
        <v>1148</v>
      </c>
      <c r="B1162" s="1" t="s">
        <v>1149</v>
      </c>
      <c r="C1162" t="e">
        <v>#N/A</v>
      </c>
      <c r="D1162" t="e">
        <v>#N/A</v>
      </c>
      <c r="E1162" t="e">
        <v>#N/A</v>
      </c>
      <c r="F1162" s="31" t="e">
        <v>#N/A</v>
      </c>
    </row>
    <row r="1163" spans="1:6">
      <c r="A1163" s="1" t="s">
        <v>1150</v>
      </c>
      <c r="B1163" s="1" t="s">
        <v>1151</v>
      </c>
      <c r="C1163" t="e">
        <v>#N/A</v>
      </c>
      <c r="D1163" t="e">
        <v>#N/A</v>
      </c>
      <c r="E1163" t="e">
        <v>#N/A</v>
      </c>
      <c r="F1163" s="31" t="e">
        <v>#N/A</v>
      </c>
    </row>
    <row r="1164" spans="1:6">
      <c r="A1164" s="1" t="s">
        <v>1134</v>
      </c>
      <c r="B1164" s="1" t="s">
        <v>1135</v>
      </c>
      <c r="C1164" t="e">
        <v>#N/A</v>
      </c>
      <c r="D1164" t="e">
        <v>#N/A</v>
      </c>
      <c r="E1164" t="e">
        <v>#N/A</v>
      </c>
      <c r="F1164" s="31" t="e">
        <v>#N/A</v>
      </c>
    </row>
    <row r="1165" spans="1:6">
      <c r="A1165" s="1" t="s">
        <v>2176</v>
      </c>
      <c r="B1165" s="1" t="s">
        <v>2177</v>
      </c>
      <c r="C1165" t="e">
        <v>#N/A</v>
      </c>
      <c r="D1165" t="e">
        <v>#N/A</v>
      </c>
      <c r="E1165" t="e">
        <v>#N/A</v>
      </c>
      <c r="F1165" s="31" t="e">
        <v>#N/A</v>
      </c>
    </row>
    <row r="1166" spans="1:6">
      <c r="A1166" s="1" t="s">
        <v>1884</v>
      </c>
      <c r="B1166" s="1" t="s">
        <v>1885</v>
      </c>
      <c r="C1166" t="e">
        <v>#N/A</v>
      </c>
      <c r="D1166" t="e">
        <v>#N/A</v>
      </c>
      <c r="E1166" t="e">
        <v>#N/A</v>
      </c>
      <c r="F1166" s="31" t="e">
        <v>#N/A</v>
      </c>
    </row>
    <row r="1167" spans="1:6">
      <c r="A1167" s="1" t="s">
        <v>1152</v>
      </c>
      <c r="B1167" s="1" t="s">
        <v>1153</v>
      </c>
      <c r="C1167" t="e">
        <v>#N/A</v>
      </c>
      <c r="D1167" t="e">
        <v>#N/A</v>
      </c>
      <c r="E1167" t="e">
        <v>#N/A</v>
      </c>
      <c r="F1167" s="31" t="e">
        <v>#N/A</v>
      </c>
    </row>
    <row r="1168" spans="1:6">
      <c r="A1168" s="1" t="s">
        <v>3148</v>
      </c>
      <c r="B1168" s="1" t="s">
        <v>3149</v>
      </c>
      <c r="C1168" t="e">
        <v>#N/A</v>
      </c>
      <c r="D1168" t="e">
        <v>#N/A</v>
      </c>
      <c r="E1168" t="e">
        <v>#N/A</v>
      </c>
      <c r="F1168" s="31" t="e">
        <v>#N/A</v>
      </c>
    </row>
    <row r="1169" spans="1:6">
      <c r="A1169" s="1" t="s">
        <v>1156</v>
      </c>
      <c r="B1169" s="1" t="s">
        <v>1157</v>
      </c>
      <c r="C1169" t="e">
        <v>#N/A</v>
      </c>
      <c r="D1169" t="e">
        <v>#N/A</v>
      </c>
      <c r="E1169" t="e">
        <v>#N/A</v>
      </c>
      <c r="F1169" s="31" t="e">
        <v>#N/A</v>
      </c>
    </row>
    <row r="1170" spans="1:6">
      <c r="A1170" s="1" t="s">
        <v>1158</v>
      </c>
      <c r="B1170" s="1" t="s">
        <v>1159</v>
      </c>
      <c r="C1170" t="e">
        <v>#N/A</v>
      </c>
      <c r="D1170" t="e">
        <v>#N/A</v>
      </c>
      <c r="E1170" t="e">
        <v>#N/A</v>
      </c>
      <c r="F1170" s="31" t="e">
        <v>#N/A</v>
      </c>
    </row>
    <row r="1171" spans="1:6">
      <c r="A1171" s="1" t="s">
        <v>2546</v>
      </c>
      <c r="B1171" s="1" t="s">
        <v>2547</v>
      </c>
      <c r="C1171" t="e">
        <v>#N/A</v>
      </c>
      <c r="D1171" t="e">
        <v>#N/A</v>
      </c>
      <c r="E1171" t="e">
        <v>#N/A</v>
      </c>
      <c r="F1171" s="31" t="e">
        <v>#N/A</v>
      </c>
    </row>
    <row r="1172" spans="1:6">
      <c r="A1172" s="1" t="s">
        <v>3288</v>
      </c>
      <c r="B1172" s="1" t="s">
        <v>3289</v>
      </c>
      <c r="C1172" t="e">
        <v>#N/A</v>
      </c>
      <c r="D1172" t="e">
        <v>#N/A</v>
      </c>
      <c r="E1172" t="e">
        <v>#N/A</v>
      </c>
      <c r="F1172" s="31" t="e">
        <v>#N/A</v>
      </c>
    </row>
    <row r="1173" spans="1:6">
      <c r="A1173" s="1" t="s">
        <v>1160</v>
      </c>
      <c r="B1173" s="1" t="s">
        <v>1161</v>
      </c>
      <c r="C1173" t="e">
        <v>#N/A</v>
      </c>
      <c r="D1173" t="e">
        <v>#N/A</v>
      </c>
      <c r="E1173" t="e">
        <v>#N/A</v>
      </c>
      <c r="F1173" s="31" t="e">
        <v>#N/A</v>
      </c>
    </row>
    <row r="1174" spans="1:6">
      <c r="A1174" s="1" t="s">
        <v>1854</v>
      </c>
      <c r="B1174" s="1" t="s">
        <v>1855</v>
      </c>
      <c r="C1174" t="e">
        <v>#N/A</v>
      </c>
      <c r="D1174" t="e">
        <v>#N/A</v>
      </c>
      <c r="E1174" t="e">
        <v>#N/A</v>
      </c>
      <c r="F1174" s="31" t="e">
        <v>#N/A</v>
      </c>
    </row>
    <row r="1175" spans="1:6">
      <c r="A1175" s="1" t="s">
        <v>1674</v>
      </c>
      <c r="B1175" s="1" t="s">
        <v>1675</v>
      </c>
      <c r="C1175" t="e">
        <v>#N/A</v>
      </c>
      <c r="D1175" t="e">
        <v>#N/A</v>
      </c>
      <c r="E1175" t="e">
        <v>#N/A</v>
      </c>
      <c r="F1175" s="31" t="e">
        <v>#N/A</v>
      </c>
    </row>
    <row r="1176" spans="1:6">
      <c r="A1176" s="1" t="s">
        <v>2766</v>
      </c>
      <c r="B1176" s="1" t="s">
        <v>2767</v>
      </c>
      <c r="C1176" t="e">
        <v>#N/A</v>
      </c>
      <c r="D1176" t="e">
        <v>#N/A</v>
      </c>
      <c r="E1176" t="e">
        <v>#N/A</v>
      </c>
      <c r="F1176" s="31" t="e">
        <v>#N/A</v>
      </c>
    </row>
    <row r="1177" spans="1:6">
      <c r="A1177" s="1" t="s">
        <v>2466</v>
      </c>
      <c r="B1177" s="1" t="s">
        <v>2467</v>
      </c>
      <c r="C1177" t="e">
        <v>#N/A</v>
      </c>
      <c r="D1177" t="e">
        <v>#N/A</v>
      </c>
      <c r="E1177" t="e">
        <v>#N/A</v>
      </c>
      <c r="F1177" s="31" t="e">
        <v>#N/A</v>
      </c>
    </row>
    <row r="1178" spans="1:6">
      <c r="A1178" s="1" t="s">
        <v>2770</v>
      </c>
      <c r="B1178" s="1" t="s">
        <v>2771</v>
      </c>
      <c r="C1178" t="e">
        <v>#N/A</v>
      </c>
      <c r="D1178" t="e">
        <v>#N/A</v>
      </c>
      <c r="E1178" t="e">
        <v>#N/A</v>
      </c>
      <c r="F1178" s="31" t="e">
        <v>#N/A</v>
      </c>
    </row>
    <row r="1179" spans="1:6">
      <c r="A1179" s="1" t="s">
        <v>3020</v>
      </c>
      <c r="B1179" s="1" t="s">
        <v>3021</v>
      </c>
      <c r="C1179" t="e">
        <v>#N/A</v>
      </c>
      <c r="D1179" t="e">
        <v>#N/A</v>
      </c>
      <c r="E1179" t="e">
        <v>#N/A</v>
      </c>
      <c r="F1179" s="31" t="e">
        <v>#N/A</v>
      </c>
    </row>
    <row r="1180" spans="1:6">
      <c r="A1180" s="1" t="s">
        <v>2154</v>
      </c>
      <c r="B1180" s="1" t="s">
        <v>2155</v>
      </c>
      <c r="C1180" t="e">
        <v>#N/A</v>
      </c>
      <c r="D1180" t="e">
        <v>#N/A</v>
      </c>
      <c r="E1180" t="e">
        <v>#N/A</v>
      </c>
      <c r="F1180" s="31" t="e">
        <v>#N/A</v>
      </c>
    </row>
    <row r="1181" spans="1:6">
      <c r="A1181" s="1" t="s">
        <v>2122</v>
      </c>
      <c r="B1181" s="1" t="s">
        <v>2123</v>
      </c>
      <c r="C1181" t="e">
        <v>#N/A</v>
      </c>
      <c r="D1181" t="e">
        <v>#N/A</v>
      </c>
      <c r="E1181" t="e">
        <v>#N/A</v>
      </c>
      <c r="F1181" s="31" t="e">
        <v>#N/A</v>
      </c>
    </row>
    <row r="1182" spans="1:6">
      <c r="A1182" s="1" t="s">
        <v>1164</v>
      </c>
      <c r="B1182" s="1" t="s">
        <v>1165</v>
      </c>
      <c r="C1182" t="e">
        <v>#N/A</v>
      </c>
      <c r="D1182" t="e">
        <v>#N/A</v>
      </c>
      <c r="E1182" t="e">
        <v>#N/A</v>
      </c>
      <c r="F1182" s="31" t="e">
        <v>#N/A</v>
      </c>
    </row>
    <row r="1183" spans="1:6">
      <c r="A1183" s="1" t="s">
        <v>440</v>
      </c>
      <c r="B1183" s="1" t="s">
        <v>441</v>
      </c>
      <c r="C1183" t="e">
        <v>#N/A</v>
      </c>
      <c r="D1183" t="e">
        <v>#N/A</v>
      </c>
      <c r="E1183" t="e">
        <v>#N/A</v>
      </c>
      <c r="F1183" s="31" t="e">
        <v>#N/A</v>
      </c>
    </row>
    <row r="1184" spans="1:6">
      <c r="A1184" s="1" t="s">
        <v>1648</v>
      </c>
      <c r="B1184" s="1" t="s">
        <v>1649</v>
      </c>
      <c r="C1184" t="e">
        <v>#N/A</v>
      </c>
      <c r="D1184" t="e">
        <v>#N/A</v>
      </c>
      <c r="E1184" t="e">
        <v>#N/A</v>
      </c>
      <c r="F1184" s="31" t="e">
        <v>#N/A</v>
      </c>
    </row>
    <row r="1185" spans="1:6">
      <c r="A1185" s="1" t="s">
        <v>1518</v>
      </c>
      <c r="B1185" s="1" t="s">
        <v>1519</v>
      </c>
      <c r="C1185" t="e">
        <v>#N/A</v>
      </c>
      <c r="D1185" t="e">
        <v>#N/A</v>
      </c>
      <c r="E1185" t="e">
        <v>#N/A</v>
      </c>
      <c r="F1185" s="31" t="e">
        <v>#N/A</v>
      </c>
    </row>
    <row r="1186" spans="1:6">
      <c r="A1186" s="1" t="s">
        <v>3310</v>
      </c>
      <c r="B1186" s="1" t="s">
        <v>3311</v>
      </c>
      <c r="C1186" t="e">
        <v>#N/A</v>
      </c>
      <c r="D1186" t="e">
        <v>#N/A</v>
      </c>
      <c r="E1186" t="e">
        <v>#N/A</v>
      </c>
      <c r="F1186" s="31" t="e">
        <v>#N/A</v>
      </c>
    </row>
    <row r="1187" spans="1:6">
      <c r="A1187" s="1" t="s">
        <v>1168</v>
      </c>
      <c r="B1187" s="1" t="s">
        <v>1169</v>
      </c>
      <c r="C1187" t="e">
        <v>#N/A</v>
      </c>
      <c r="D1187" t="e">
        <v>#N/A</v>
      </c>
      <c r="E1187" t="e">
        <v>#N/A</v>
      </c>
      <c r="F1187" s="31" t="e">
        <v>#N/A</v>
      </c>
    </row>
    <row r="1188" spans="1:6">
      <c r="A1188" s="1" t="s">
        <v>3314</v>
      </c>
      <c r="B1188" s="1" t="s">
        <v>3315</v>
      </c>
      <c r="C1188" t="e">
        <v>#N/A</v>
      </c>
      <c r="D1188" t="e">
        <v>#N/A</v>
      </c>
      <c r="E1188" t="e">
        <v>#N/A</v>
      </c>
      <c r="F1188" s="31" t="e">
        <v>#N/A</v>
      </c>
    </row>
    <row r="1189" spans="1:6">
      <c r="A1189" s="1" t="s">
        <v>2934</v>
      </c>
      <c r="B1189" s="1" t="s">
        <v>2935</v>
      </c>
      <c r="C1189" t="e">
        <v>#N/A</v>
      </c>
      <c r="D1189" t="e">
        <v>#N/A</v>
      </c>
      <c r="E1189" t="e">
        <v>#N/A</v>
      </c>
      <c r="F1189" s="31" t="e">
        <v>#N/A</v>
      </c>
    </row>
    <row r="1190" spans="1:6">
      <c r="A1190" s="1" t="s">
        <v>1832</v>
      </c>
      <c r="B1190" s="1" t="s">
        <v>1833</v>
      </c>
      <c r="C1190" t="e">
        <v>#N/A</v>
      </c>
      <c r="D1190" t="e">
        <v>#N/A</v>
      </c>
      <c r="E1190" t="e">
        <v>#N/A</v>
      </c>
      <c r="F1190" s="31" t="e">
        <v>#N/A</v>
      </c>
    </row>
    <row r="1191" spans="1:6">
      <c r="A1191" s="1" t="s">
        <v>1968</v>
      </c>
      <c r="B1191" s="1" t="s">
        <v>1969</v>
      </c>
      <c r="C1191" t="e">
        <v>#N/A</v>
      </c>
      <c r="D1191" t="e">
        <v>#N/A</v>
      </c>
      <c r="E1191" t="e">
        <v>#N/A</v>
      </c>
      <c r="F1191" s="31" t="e">
        <v>#N/A</v>
      </c>
    </row>
    <row r="1192" spans="1:6">
      <c r="A1192" s="1" t="s">
        <v>1370</v>
      </c>
      <c r="B1192" s="1" t="s">
        <v>1371</v>
      </c>
      <c r="C1192" t="e">
        <v>#N/A</v>
      </c>
      <c r="D1192" t="e">
        <v>#N/A</v>
      </c>
      <c r="E1192" t="e">
        <v>#N/A</v>
      </c>
      <c r="F1192" s="31" t="e">
        <v>#N/A</v>
      </c>
    </row>
    <row r="1193" spans="1:6">
      <c r="A1193" s="1" t="s">
        <v>1170</v>
      </c>
      <c r="B1193" s="1" t="s">
        <v>1171</v>
      </c>
      <c r="C1193" t="e">
        <v>#N/A</v>
      </c>
      <c r="D1193" t="e">
        <v>#N/A</v>
      </c>
      <c r="E1193" t="e">
        <v>#N/A</v>
      </c>
      <c r="F1193" s="31" t="e">
        <v>#N/A</v>
      </c>
    </row>
    <row r="1194" spans="1:6">
      <c r="A1194" s="1" t="s">
        <v>1172</v>
      </c>
      <c r="B1194" s="1" t="s">
        <v>1173</v>
      </c>
      <c r="C1194" t="e">
        <v>#N/A</v>
      </c>
      <c r="D1194" t="e">
        <v>#N/A</v>
      </c>
      <c r="E1194" t="e">
        <v>#N/A</v>
      </c>
      <c r="F1194" s="31" t="e">
        <v>#N/A</v>
      </c>
    </row>
    <row r="1195" spans="1:6">
      <c r="A1195" s="1" t="s">
        <v>2112</v>
      </c>
      <c r="B1195" s="1" t="s">
        <v>2113</v>
      </c>
      <c r="C1195" t="e">
        <v>#N/A</v>
      </c>
      <c r="D1195" t="e">
        <v>#N/A</v>
      </c>
      <c r="E1195" t="e">
        <v>#N/A</v>
      </c>
      <c r="F1195" s="31" t="e">
        <v>#N/A</v>
      </c>
    </row>
    <row r="1196" spans="1:6">
      <c r="A1196" s="1" t="s">
        <v>2924</v>
      </c>
      <c r="B1196" s="1" t="s">
        <v>2925</v>
      </c>
      <c r="C1196" t="e">
        <v>#N/A</v>
      </c>
      <c r="D1196" t="e">
        <v>#N/A</v>
      </c>
      <c r="E1196" t="e">
        <v>#N/A</v>
      </c>
      <c r="F1196" s="31" t="e">
        <v>#N/A</v>
      </c>
    </row>
    <row r="1197" spans="1:6">
      <c r="A1197" s="1" t="s">
        <v>2410</v>
      </c>
      <c r="B1197" s="1" t="s">
        <v>2411</v>
      </c>
      <c r="C1197" t="e">
        <v>#N/A</v>
      </c>
      <c r="D1197" t="e">
        <v>#N/A</v>
      </c>
      <c r="E1197" t="e">
        <v>#N/A</v>
      </c>
      <c r="F1197" s="31" t="e">
        <v>#N/A</v>
      </c>
    </row>
    <row r="1198" spans="1:6">
      <c r="A1198" s="1" t="s">
        <v>2344</v>
      </c>
      <c r="B1198" s="1" t="s">
        <v>2345</v>
      </c>
      <c r="C1198" t="e">
        <v>#N/A</v>
      </c>
      <c r="D1198" t="e">
        <v>#N/A</v>
      </c>
      <c r="E1198" t="e">
        <v>#N/A</v>
      </c>
      <c r="F1198" s="31" t="e">
        <v>#N/A</v>
      </c>
    </row>
    <row r="1199" spans="1:6">
      <c r="A1199" s="1" t="s">
        <v>2654</v>
      </c>
      <c r="B1199" s="1" t="s">
        <v>2655</v>
      </c>
      <c r="C1199" t="e">
        <v>#N/A</v>
      </c>
      <c r="D1199" t="e">
        <v>#N/A</v>
      </c>
      <c r="E1199" t="e">
        <v>#N/A</v>
      </c>
      <c r="F1199" s="31" t="e">
        <v>#N/A</v>
      </c>
    </row>
    <row r="1200" spans="1:6">
      <c r="A1200" s="1" t="s">
        <v>1276</v>
      </c>
      <c r="B1200" s="1" t="s">
        <v>1277</v>
      </c>
      <c r="C1200" t="e">
        <v>#N/A</v>
      </c>
      <c r="D1200" t="e">
        <v>#N/A</v>
      </c>
      <c r="E1200" t="e">
        <v>#N/A</v>
      </c>
      <c r="F1200" s="31" t="e">
        <v>#N/A</v>
      </c>
    </row>
    <row r="1201" spans="1:6">
      <c r="A1201" s="1" t="s">
        <v>2024</v>
      </c>
      <c r="B1201" s="1" t="s">
        <v>2025</v>
      </c>
      <c r="C1201" t="e">
        <v>#N/A</v>
      </c>
      <c r="D1201" t="e">
        <v>#N/A</v>
      </c>
      <c r="E1201" t="e">
        <v>#N/A</v>
      </c>
      <c r="F1201" s="31" t="e">
        <v>#N/A</v>
      </c>
    </row>
    <row r="1202" spans="1:6">
      <c r="A1202" s="1" t="s">
        <v>2548</v>
      </c>
      <c r="B1202" s="1" t="s">
        <v>2549</v>
      </c>
      <c r="C1202" t="e">
        <v>#N/A</v>
      </c>
      <c r="D1202" t="e">
        <v>#N/A</v>
      </c>
      <c r="E1202" t="e">
        <v>#N/A</v>
      </c>
      <c r="F1202" s="31" t="e">
        <v>#N/A</v>
      </c>
    </row>
    <row r="1203" spans="1:6">
      <c r="A1203" s="1" t="s">
        <v>3296</v>
      </c>
      <c r="B1203" s="1" t="s">
        <v>3297</v>
      </c>
      <c r="C1203" t="e">
        <v>#N/A</v>
      </c>
      <c r="D1203" t="e">
        <v>#N/A</v>
      </c>
      <c r="E1203" t="e">
        <v>#N/A</v>
      </c>
      <c r="F1203" s="31" t="e">
        <v>#N/A</v>
      </c>
    </row>
    <row r="1204" spans="1:6">
      <c r="A1204" s="1" t="s">
        <v>1176</v>
      </c>
      <c r="B1204" s="1" t="s">
        <v>1177</v>
      </c>
      <c r="C1204" t="e">
        <v>#N/A</v>
      </c>
      <c r="D1204" t="e">
        <v>#N/A</v>
      </c>
      <c r="E1204" t="e">
        <v>#N/A</v>
      </c>
      <c r="F1204" s="31" t="e">
        <v>#N/A</v>
      </c>
    </row>
    <row r="1205" spans="1:6">
      <c r="A1205" s="1" t="s">
        <v>2942</v>
      </c>
      <c r="B1205" s="1" t="s">
        <v>2943</v>
      </c>
      <c r="C1205" t="e">
        <v>#N/A</v>
      </c>
      <c r="D1205" t="e">
        <v>#N/A</v>
      </c>
      <c r="E1205" t="e">
        <v>#N/A</v>
      </c>
      <c r="F1205" s="31" t="e">
        <v>#N/A</v>
      </c>
    </row>
    <row r="1206" spans="1:6">
      <c r="A1206" s="1" t="s">
        <v>3604</v>
      </c>
      <c r="B1206" s="1" t="s">
        <v>3605</v>
      </c>
      <c r="C1206" t="e">
        <v>#N/A</v>
      </c>
      <c r="D1206" t="e">
        <v>#N/A</v>
      </c>
      <c r="E1206" t="e">
        <v>#N/A</v>
      </c>
      <c r="F1206" s="31" t="e">
        <v>#N/A</v>
      </c>
    </row>
    <row r="1207" spans="1:6">
      <c r="A1207" s="1" t="s">
        <v>2628</v>
      </c>
      <c r="B1207" s="1" t="s">
        <v>2629</v>
      </c>
      <c r="C1207" t="e">
        <v>#N/A</v>
      </c>
      <c r="D1207" t="e">
        <v>#N/A</v>
      </c>
      <c r="E1207" t="e">
        <v>#N/A</v>
      </c>
      <c r="F1207" s="31" t="e">
        <v>#N/A</v>
      </c>
    </row>
    <row r="1208" spans="1:6">
      <c r="A1208" s="1" t="s">
        <v>1180</v>
      </c>
      <c r="B1208" s="1" t="s">
        <v>1181</v>
      </c>
      <c r="C1208" t="e">
        <v>#N/A</v>
      </c>
      <c r="D1208" t="e">
        <v>#N/A</v>
      </c>
      <c r="E1208" t="e">
        <v>#N/A</v>
      </c>
      <c r="F1208" s="31" t="e">
        <v>#N/A</v>
      </c>
    </row>
    <row r="1209" spans="1:6">
      <c r="A1209" s="1" t="s">
        <v>2192</v>
      </c>
      <c r="B1209" s="1" t="s">
        <v>2193</v>
      </c>
      <c r="C1209" t="e">
        <v>#N/A</v>
      </c>
      <c r="D1209" t="e">
        <v>#N/A</v>
      </c>
      <c r="E1209" t="e">
        <v>#N/A</v>
      </c>
      <c r="F1209" s="31" t="e">
        <v>#N/A</v>
      </c>
    </row>
    <row r="1210" spans="1:6">
      <c r="A1210" s="1" t="s">
        <v>2808</v>
      </c>
      <c r="B1210" s="1" t="s">
        <v>2809</v>
      </c>
      <c r="C1210" t="e">
        <v>#N/A</v>
      </c>
      <c r="D1210" t="e">
        <v>#N/A</v>
      </c>
      <c r="E1210" t="e">
        <v>#N/A</v>
      </c>
      <c r="F1210" s="31" t="e">
        <v>#N/A</v>
      </c>
    </row>
    <row r="1211" spans="1:6">
      <c r="A1211" s="1" t="s">
        <v>3196</v>
      </c>
      <c r="B1211" s="1" t="s">
        <v>3197</v>
      </c>
      <c r="C1211" t="e">
        <v>#N/A</v>
      </c>
      <c r="D1211" t="e">
        <v>#N/A</v>
      </c>
      <c r="E1211" t="e">
        <v>#N/A</v>
      </c>
      <c r="F1211" s="31" t="e">
        <v>#N/A</v>
      </c>
    </row>
    <row r="1212" spans="1:6">
      <c r="A1212" s="1" t="s">
        <v>3406</v>
      </c>
      <c r="B1212" s="1" t="s">
        <v>3407</v>
      </c>
      <c r="C1212" t="e">
        <v>#N/A</v>
      </c>
      <c r="D1212" t="e">
        <v>#N/A</v>
      </c>
      <c r="E1212" t="e">
        <v>#N/A</v>
      </c>
      <c r="F1212" s="31" t="e">
        <v>#N/A</v>
      </c>
    </row>
    <row r="1213" spans="1:6">
      <c r="A1213" s="1" t="s">
        <v>2502</v>
      </c>
      <c r="B1213" s="1" t="s">
        <v>2503</v>
      </c>
      <c r="C1213" t="e">
        <v>#N/A</v>
      </c>
      <c r="D1213" t="e">
        <v>#N/A</v>
      </c>
      <c r="E1213" t="e">
        <v>#N/A</v>
      </c>
      <c r="F1213" s="31" t="e">
        <v>#N/A</v>
      </c>
    </row>
    <row r="1214" spans="1:6">
      <c r="A1214" s="1" t="s">
        <v>3270</v>
      </c>
      <c r="B1214" s="1" t="s">
        <v>3271</v>
      </c>
      <c r="C1214" t="e">
        <v>#N/A</v>
      </c>
      <c r="D1214" t="e">
        <v>#N/A</v>
      </c>
      <c r="E1214" t="e">
        <v>#N/A</v>
      </c>
      <c r="F1214" s="31" t="e">
        <v>#N/A</v>
      </c>
    </row>
    <row r="1215" spans="1:6">
      <c r="A1215" s="1" t="s">
        <v>3714</v>
      </c>
      <c r="B1215" s="1" t="s">
        <v>3715</v>
      </c>
      <c r="C1215" t="e">
        <v>#N/A</v>
      </c>
      <c r="D1215" t="e">
        <v>#N/A</v>
      </c>
      <c r="E1215" t="e">
        <v>#N/A</v>
      </c>
      <c r="F1215" s="31" t="e">
        <v>#N/A</v>
      </c>
    </row>
    <row r="1216" spans="1:6">
      <c r="A1216" s="1" t="s">
        <v>2368</v>
      </c>
      <c r="B1216" s="1" t="s">
        <v>2369</v>
      </c>
      <c r="C1216" t="e">
        <v>#N/A</v>
      </c>
      <c r="D1216" t="e">
        <v>#N/A</v>
      </c>
      <c r="E1216" t="e">
        <v>#N/A</v>
      </c>
      <c r="F1216" s="31" t="e">
        <v>#N/A</v>
      </c>
    </row>
    <row r="1217" spans="1:6">
      <c r="A1217" s="1" t="s">
        <v>2088</v>
      </c>
      <c r="B1217" s="1" t="s">
        <v>2089</v>
      </c>
      <c r="C1217" t="e">
        <v>#N/A</v>
      </c>
      <c r="D1217" t="e">
        <v>#N/A</v>
      </c>
      <c r="E1217" t="e">
        <v>#N/A</v>
      </c>
      <c r="F1217" s="31" t="e">
        <v>#N/A</v>
      </c>
    </row>
    <row r="1218" spans="1:6">
      <c r="A1218" s="1" t="s">
        <v>2878</v>
      </c>
      <c r="B1218" s="1" t="s">
        <v>2879</v>
      </c>
      <c r="C1218" t="e">
        <v>#N/A</v>
      </c>
      <c r="D1218" t="e">
        <v>#N/A</v>
      </c>
      <c r="E1218" t="e">
        <v>#N/A</v>
      </c>
      <c r="F1218" s="31" t="e">
        <v>#N/A</v>
      </c>
    </row>
    <row r="1219" spans="1:6">
      <c r="A1219" s="1" t="s">
        <v>1126</v>
      </c>
      <c r="B1219" s="1" t="s">
        <v>1127</v>
      </c>
      <c r="C1219" t="e">
        <v>#N/A</v>
      </c>
      <c r="D1219" t="e">
        <v>#N/A</v>
      </c>
      <c r="E1219" t="e">
        <v>#N/A</v>
      </c>
      <c r="F1219" s="31" t="e">
        <v>#N/A</v>
      </c>
    </row>
    <row r="1220" spans="1:6">
      <c r="A1220" s="1" t="s">
        <v>3404</v>
      </c>
      <c r="B1220" s="1" t="s">
        <v>3405</v>
      </c>
      <c r="C1220" t="e">
        <v>#N/A</v>
      </c>
      <c r="D1220" t="e">
        <v>#N/A</v>
      </c>
      <c r="E1220" t="e">
        <v>#N/A</v>
      </c>
      <c r="F1220" s="31" t="e">
        <v>#N/A</v>
      </c>
    </row>
    <row r="1221" spans="1:6">
      <c r="A1221" s="1" t="s">
        <v>3644</v>
      </c>
      <c r="B1221" s="1" t="s">
        <v>3645</v>
      </c>
      <c r="C1221" t="e">
        <v>#N/A</v>
      </c>
      <c r="D1221" t="e">
        <v>#N/A</v>
      </c>
      <c r="E1221" t="e">
        <v>#N/A</v>
      </c>
      <c r="F1221" s="31" t="e">
        <v>#N/A</v>
      </c>
    </row>
    <row r="1222" spans="1:6">
      <c r="A1222" s="1" t="s">
        <v>2856</v>
      </c>
      <c r="B1222" s="1" t="s">
        <v>2857</v>
      </c>
      <c r="C1222" t="e">
        <v>#N/A</v>
      </c>
      <c r="D1222" t="e">
        <v>#N/A</v>
      </c>
      <c r="E1222" t="e">
        <v>#N/A</v>
      </c>
      <c r="F1222" s="31" t="e">
        <v>#N/A</v>
      </c>
    </row>
    <row r="1223" spans="1:6">
      <c r="A1223" s="1" t="s">
        <v>1136</v>
      </c>
      <c r="B1223" s="1" t="s">
        <v>1137</v>
      </c>
      <c r="C1223" t="e">
        <v>#N/A</v>
      </c>
      <c r="D1223" t="e">
        <v>#N/A</v>
      </c>
      <c r="E1223" t="e">
        <v>#N/A</v>
      </c>
      <c r="F1223" s="31" t="e">
        <v>#N/A</v>
      </c>
    </row>
    <row r="1224" spans="1:6">
      <c r="A1224" s="1" t="s">
        <v>1138</v>
      </c>
      <c r="B1224" s="1" t="s">
        <v>1139</v>
      </c>
      <c r="C1224" t="e">
        <v>#N/A</v>
      </c>
      <c r="D1224" t="e">
        <v>#N/A</v>
      </c>
      <c r="E1224" t="e">
        <v>#N/A</v>
      </c>
      <c r="F1224" s="31" t="e">
        <v>#N/A</v>
      </c>
    </row>
    <row r="1225" spans="1:6">
      <c r="A1225" s="1" t="s">
        <v>1140</v>
      </c>
      <c r="B1225" s="1" t="s">
        <v>1141</v>
      </c>
      <c r="C1225" t="e">
        <v>#N/A</v>
      </c>
      <c r="D1225" t="e">
        <v>#N/A</v>
      </c>
      <c r="E1225" t="e">
        <v>#N/A</v>
      </c>
      <c r="F1225" s="31" t="e">
        <v>#N/A</v>
      </c>
    </row>
    <row r="1226" spans="1:6">
      <c r="A1226" s="1" t="s">
        <v>1142</v>
      </c>
      <c r="B1226" s="1" t="s">
        <v>1143</v>
      </c>
      <c r="C1226" t="e">
        <v>#N/A</v>
      </c>
      <c r="D1226" t="e">
        <v>#N/A</v>
      </c>
      <c r="E1226" t="e">
        <v>#N/A</v>
      </c>
      <c r="F1226" s="31" t="e">
        <v>#N/A</v>
      </c>
    </row>
    <row r="1227" spans="1:6">
      <c r="A1227" s="1" t="s">
        <v>1144</v>
      </c>
      <c r="B1227" s="1" t="s">
        <v>1145</v>
      </c>
      <c r="C1227" t="e">
        <v>#N/A</v>
      </c>
      <c r="D1227" t="e">
        <v>#N/A</v>
      </c>
      <c r="E1227" t="e">
        <v>#N/A</v>
      </c>
      <c r="F1227" s="31" t="e">
        <v>#N/A</v>
      </c>
    </row>
    <row r="1228" spans="1:6">
      <c r="A1228" s="1" t="s">
        <v>1146</v>
      </c>
      <c r="B1228" s="1" t="s">
        <v>1147</v>
      </c>
      <c r="C1228" t="e">
        <v>#N/A</v>
      </c>
      <c r="D1228" t="e">
        <v>#N/A</v>
      </c>
      <c r="E1228" t="e">
        <v>#N/A</v>
      </c>
      <c r="F1228" s="31" t="e">
        <v>#N/A</v>
      </c>
    </row>
    <row r="1229" spans="1:6">
      <c r="A1229" s="1" t="s">
        <v>780</v>
      </c>
      <c r="B1229" s="1" t="s">
        <v>781</v>
      </c>
      <c r="C1229" t="e">
        <v>#N/A</v>
      </c>
      <c r="D1229" t="e">
        <v>#N/A</v>
      </c>
      <c r="E1229" t="e">
        <v>#N/A</v>
      </c>
      <c r="F1229" s="31" t="e">
        <v>#N/A</v>
      </c>
    </row>
    <row r="1230" spans="1:6">
      <c r="A1230" s="1" t="s">
        <v>778</v>
      </c>
      <c r="B1230" s="1" t="s">
        <v>779</v>
      </c>
      <c r="C1230" t="e">
        <v>#N/A</v>
      </c>
      <c r="D1230" t="e">
        <v>#N/A</v>
      </c>
      <c r="E1230" t="e">
        <v>#N/A</v>
      </c>
      <c r="F1230" s="31" t="e">
        <v>#N/A</v>
      </c>
    </row>
    <row r="1231" spans="1:6">
      <c r="A1231" s="1" t="s">
        <v>2438</v>
      </c>
      <c r="B1231" s="1" t="s">
        <v>2439</v>
      </c>
      <c r="C1231" t="e">
        <v>#N/A</v>
      </c>
      <c r="D1231" t="e">
        <v>#N/A</v>
      </c>
      <c r="E1231" t="e">
        <v>#N/A</v>
      </c>
      <c r="F1231" s="31" t="e">
        <v>#N/A</v>
      </c>
    </row>
    <row r="1232" spans="1:6">
      <c r="A1232" s="1" t="s">
        <v>3028</v>
      </c>
      <c r="B1232" s="1" t="s">
        <v>3029</v>
      </c>
      <c r="C1232" t="e">
        <v>#N/A</v>
      </c>
      <c r="D1232" t="e">
        <v>#N/A</v>
      </c>
      <c r="E1232" t="e">
        <v>#N/A</v>
      </c>
      <c r="F1232" s="31" t="e">
        <v>#N/A</v>
      </c>
    </row>
    <row r="1233" spans="1:6">
      <c r="A1233" s="1" t="s">
        <v>1188</v>
      </c>
      <c r="B1233" s="1" t="s">
        <v>1189</v>
      </c>
      <c r="C1233" t="e">
        <v>#N/A</v>
      </c>
      <c r="D1233" t="e">
        <v>#N/A</v>
      </c>
      <c r="E1233" t="e">
        <v>#N/A</v>
      </c>
      <c r="F1233" s="31" t="e">
        <v>#N/A</v>
      </c>
    </row>
    <row r="1234" spans="1:6">
      <c r="A1234" s="1" t="s">
        <v>3066</v>
      </c>
      <c r="B1234" s="1" t="s">
        <v>3067</v>
      </c>
      <c r="C1234" t="e">
        <v>#N/A</v>
      </c>
      <c r="D1234" t="e">
        <v>#N/A</v>
      </c>
      <c r="E1234" t="e">
        <v>#N/A</v>
      </c>
      <c r="F1234" s="31" t="e">
        <v>#N/A</v>
      </c>
    </row>
    <row r="1235" spans="1:6">
      <c r="A1235" s="1" t="s">
        <v>2288</v>
      </c>
      <c r="B1235" s="1" t="s">
        <v>2289</v>
      </c>
      <c r="C1235" t="e">
        <v>#N/A</v>
      </c>
      <c r="D1235" t="e">
        <v>#N/A</v>
      </c>
      <c r="E1235" t="e">
        <v>#N/A</v>
      </c>
      <c r="F1235" s="31" t="e">
        <v>#N/A</v>
      </c>
    </row>
    <row r="1236" spans="1:6">
      <c r="A1236" s="1" t="s">
        <v>1192</v>
      </c>
      <c r="B1236" s="1" t="s">
        <v>1193</v>
      </c>
      <c r="C1236" t="e">
        <v>#N/A</v>
      </c>
      <c r="D1236" t="e">
        <v>#N/A</v>
      </c>
      <c r="E1236" t="e">
        <v>#N/A</v>
      </c>
      <c r="F1236" s="31" t="e">
        <v>#N/A</v>
      </c>
    </row>
    <row r="1237" spans="1:6">
      <c r="A1237" s="1" t="s">
        <v>1196</v>
      </c>
      <c r="B1237" s="1" t="s">
        <v>1197</v>
      </c>
      <c r="C1237" t="e">
        <v>#N/A</v>
      </c>
      <c r="D1237" t="e">
        <v>#N/A</v>
      </c>
      <c r="E1237" t="e">
        <v>#N/A</v>
      </c>
      <c r="F1237" s="31" t="e">
        <v>#N/A</v>
      </c>
    </row>
    <row r="1238" spans="1:6">
      <c r="A1238" s="1" t="s">
        <v>1198</v>
      </c>
      <c r="B1238" s="1" t="s">
        <v>1199</v>
      </c>
      <c r="C1238" t="e">
        <v>#N/A</v>
      </c>
      <c r="D1238" t="e">
        <v>#N/A</v>
      </c>
      <c r="E1238" t="e">
        <v>#N/A</v>
      </c>
      <c r="F1238" s="31" t="e">
        <v>#N/A</v>
      </c>
    </row>
    <row r="1239" spans="1:6">
      <c r="A1239" s="1" t="s">
        <v>1200</v>
      </c>
      <c r="B1239" s="1" t="s">
        <v>1201</v>
      </c>
      <c r="C1239" t="e">
        <v>#N/A</v>
      </c>
      <c r="D1239" t="e">
        <v>#N/A</v>
      </c>
      <c r="E1239" t="e">
        <v>#N/A</v>
      </c>
      <c r="F1239" s="31" t="e">
        <v>#N/A</v>
      </c>
    </row>
    <row r="1240" spans="1:6">
      <c r="A1240" s="1" t="s">
        <v>1202</v>
      </c>
      <c r="B1240" s="1" t="s">
        <v>1203</v>
      </c>
      <c r="C1240" t="e">
        <v>#N/A</v>
      </c>
      <c r="D1240" t="e">
        <v>#N/A</v>
      </c>
      <c r="E1240" t="e">
        <v>#N/A</v>
      </c>
      <c r="F1240" s="31" t="e">
        <v>#N/A</v>
      </c>
    </row>
    <row r="1241" spans="1:6">
      <c r="A1241" s="1" t="s">
        <v>1622</v>
      </c>
      <c r="B1241" s="1" t="s">
        <v>1623</v>
      </c>
      <c r="C1241" t="e">
        <v>#N/A</v>
      </c>
      <c r="D1241" t="e">
        <v>#N/A</v>
      </c>
      <c r="E1241" t="e">
        <v>#N/A</v>
      </c>
      <c r="F1241" s="31" t="e">
        <v>#N/A</v>
      </c>
    </row>
    <row r="1242" spans="1:6">
      <c r="A1242" s="1" t="s">
        <v>2136</v>
      </c>
      <c r="B1242" s="1" t="s">
        <v>2137</v>
      </c>
      <c r="C1242" t="e">
        <v>#N/A</v>
      </c>
      <c r="D1242" t="e">
        <v>#N/A</v>
      </c>
      <c r="E1242" t="e">
        <v>#N/A</v>
      </c>
      <c r="F1242" s="31" t="e">
        <v>#N/A</v>
      </c>
    </row>
    <row r="1243" spans="1:6">
      <c r="A1243" s="1" t="s">
        <v>1846</v>
      </c>
      <c r="B1243" s="1" t="s">
        <v>1847</v>
      </c>
      <c r="C1243" t="e">
        <v>#N/A</v>
      </c>
      <c r="D1243" t="e">
        <v>#N/A</v>
      </c>
      <c r="E1243" t="e">
        <v>#N/A</v>
      </c>
      <c r="F1243" s="31" t="e">
        <v>#N/A</v>
      </c>
    </row>
    <row r="1244" spans="1:6">
      <c r="A1244" s="1" t="s">
        <v>2090</v>
      </c>
      <c r="B1244" s="1" t="s">
        <v>2091</v>
      </c>
      <c r="C1244" t="e">
        <v>#N/A</v>
      </c>
      <c r="D1244" t="e">
        <v>#N/A</v>
      </c>
      <c r="E1244" t="e">
        <v>#N/A</v>
      </c>
      <c r="F1244" s="31" t="e">
        <v>#N/A</v>
      </c>
    </row>
    <row r="1245" spans="1:6">
      <c r="A1245" s="1" t="s">
        <v>2314</v>
      </c>
      <c r="B1245" s="1" t="s">
        <v>2315</v>
      </c>
      <c r="C1245" t="e">
        <v>#N/A</v>
      </c>
      <c r="D1245" t="e">
        <v>#N/A</v>
      </c>
      <c r="E1245" t="e">
        <v>#N/A</v>
      </c>
      <c r="F1245" s="31" t="e">
        <v>#N/A</v>
      </c>
    </row>
    <row r="1246" spans="1:6">
      <c r="A1246" s="1" t="s">
        <v>1906</v>
      </c>
      <c r="B1246" s="1" t="s">
        <v>1907</v>
      </c>
      <c r="C1246" t="e">
        <v>#N/A</v>
      </c>
      <c r="D1246" t="e">
        <v>#N/A</v>
      </c>
      <c r="E1246" t="e">
        <v>#N/A</v>
      </c>
      <c r="F1246" s="31" t="e">
        <v>#N/A</v>
      </c>
    </row>
    <row r="1247" spans="1:6">
      <c r="A1247" s="1" t="s">
        <v>1204</v>
      </c>
      <c r="B1247" s="1" t="s">
        <v>1205</v>
      </c>
      <c r="C1247" t="e">
        <v>#N/A</v>
      </c>
      <c r="D1247" t="e">
        <v>#N/A</v>
      </c>
      <c r="E1247" t="e">
        <v>#N/A</v>
      </c>
      <c r="F1247" s="31" t="e">
        <v>#N/A</v>
      </c>
    </row>
    <row r="1248" spans="1:6">
      <c r="A1248" s="1" t="s">
        <v>1206</v>
      </c>
      <c r="B1248" s="1" t="s">
        <v>1207</v>
      </c>
      <c r="C1248" t="e">
        <v>#N/A</v>
      </c>
      <c r="D1248" t="e">
        <v>#N/A</v>
      </c>
      <c r="E1248" t="e">
        <v>#N/A</v>
      </c>
      <c r="F1248" s="31" t="e">
        <v>#N/A</v>
      </c>
    </row>
    <row r="1249" spans="1:6">
      <c r="A1249" s="1" t="s">
        <v>2520</v>
      </c>
      <c r="B1249" s="1" t="s">
        <v>2521</v>
      </c>
      <c r="C1249" t="e">
        <v>#N/A</v>
      </c>
      <c r="D1249" t="e">
        <v>#N/A</v>
      </c>
      <c r="E1249" t="e">
        <v>#N/A</v>
      </c>
      <c r="F1249" s="31" t="e">
        <v>#N/A</v>
      </c>
    </row>
    <row r="1250" spans="1:6">
      <c r="A1250" s="1" t="s">
        <v>1208</v>
      </c>
      <c r="B1250" s="1" t="s">
        <v>1209</v>
      </c>
      <c r="C1250" t="e">
        <v>#N/A</v>
      </c>
      <c r="D1250" t="e">
        <v>#N/A</v>
      </c>
      <c r="E1250" t="e">
        <v>#N/A</v>
      </c>
      <c r="F1250" s="31" t="e">
        <v>#N/A</v>
      </c>
    </row>
    <row r="1251" spans="1:6">
      <c r="A1251" s="1" t="s">
        <v>1210</v>
      </c>
      <c r="B1251" s="1" t="s">
        <v>1211</v>
      </c>
      <c r="C1251" t="e">
        <v>#N/A</v>
      </c>
      <c r="D1251" t="e">
        <v>#N/A</v>
      </c>
      <c r="E1251" t="e">
        <v>#N/A</v>
      </c>
      <c r="F1251" s="31" t="e">
        <v>#N/A</v>
      </c>
    </row>
    <row r="1252" spans="1:6">
      <c r="A1252" s="1" t="s">
        <v>3096</v>
      </c>
      <c r="B1252" s="1" t="s">
        <v>3097</v>
      </c>
      <c r="C1252" t="e">
        <v>#N/A</v>
      </c>
      <c r="D1252" t="e">
        <v>#N/A</v>
      </c>
      <c r="E1252" t="e">
        <v>#N/A</v>
      </c>
      <c r="F1252" s="31" t="e">
        <v>#N/A</v>
      </c>
    </row>
    <row r="1253" spans="1:6">
      <c r="A1253" s="1" t="s">
        <v>1212</v>
      </c>
      <c r="B1253" s="1" t="s">
        <v>1213</v>
      </c>
      <c r="C1253" t="e">
        <v>#N/A</v>
      </c>
      <c r="D1253" t="e">
        <v>#N/A</v>
      </c>
      <c r="E1253" t="e">
        <v>#N/A</v>
      </c>
      <c r="F1253" s="31" t="e">
        <v>#N/A</v>
      </c>
    </row>
    <row r="1254" spans="1:6">
      <c r="A1254" s="1" t="s">
        <v>1214</v>
      </c>
      <c r="B1254" s="1" t="s">
        <v>1215</v>
      </c>
      <c r="C1254" t="e">
        <v>#N/A</v>
      </c>
      <c r="D1254" t="e">
        <v>#N/A</v>
      </c>
      <c r="E1254" t="e">
        <v>#N/A</v>
      </c>
      <c r="F1254" s="31" t="e">
        <v>#N/A</v>
      </c>
    </row>
    <row r="1255" spans="1:6">
      <c r="A1255" s="1" t="s">
        <v>1216</v>
      </c>
      <c r="B1255" s="1" t="s">
        <v>1217</v>
      </c>
      <c r="C1255" t="e">
        <v>#N/A</v>
      </c>
      <c r="D1255" t="e">
        <v>#N/A</v>
      </c>
      <c r="E1255" t="e">
        <v>#N/A</v>
      </c>
      <c r="F1255" s="31" t="e">
        <v>#N/A</v>
      </c>
    </row>
    <row r="1256" spans="1:6">
      <c r="A1256" s="1" t="s">
        <v>1218</v>
      </c>
      <c r="B1256" s="1" t="s">
        <v>1219</v>
      </c>
      <c r="C1256" t="e">
        <v>#N/A</v>
      </c>
      <c r="D1256" t="e">
        <v>#N/A</v>
      </c>
      <c r="E1256" t="e">
        <v>#N/A</v>
      </c>
      <c r="F1256" s="31" t="e">
        <v>#N/A</v>
      </c>
    </row>
    <row r="1257" spans="1:6">
      <c r="A1257" s="1" t="s">
        <v>1220</v>
      </c>
      <c r="B1257" s="1" t="s">
        <v>1221</v>
      </c>
      <c r="C1257" t="e">
        <v>#N/A</v>
      </c>
      <c r="D1257" t="e">
        <v>#N/A</v>
      </c>
      <c r="E1257" t="e">
        <v>#N/A</v>
      </c>
      <c r="F1257" s="31" t="e">
        <v>#N/A</v>
      </c>
    </row>
    <row r="1258" spans="1:6">
      <c r="A1258" s="1" t="s">
        <v>1222</v>
      </c>
      <c r="B1258" s="1" t="s">
        <v>1223</v>
      </c>
      <c r="C1258" t="e">
        <v>#N/A</v>
      </c>
      <c r="D1258" t="e">
        <v>#N/A</v>
      </c>
      <c r="E1258" t="e">
        <v>#N/A</v>
      </c>
      <c r="F1258" s="31" t="e">
        <v>#N/A</v>
      </c>
    </row>
    <row r="1259" spans="1:6">
      <c r="A1259" s="1" t="s">
        <v>1224</v>
      </c>
      <c r="B1259" s="1" t="s">
        <v>1225</v>
      </c>
      <c r="C1259" t="e">
        <v>#N/A</v>
      </c>
      <c r="D1259" t="e">
        <v>#N/A</v>
      </c>
      <c r="E1259" t="e">
        <v>#N/A</v>
      </c>
      <c r="F1259" s="31" t="e">
        <v>#N/A</v>
      </c>
    </row>
    <row r="1260" spans="1:6">
      <c r="A1260" s="1" t="s">
        <v>1226</v>
      </c>
      <c r="B1260" s="1" t="s">
        <v>1227</v>
      </c>
      <c r="C1260" t="e">
        <v>#N/A</v>
      </c>
      <c r="D1260" t="e">
        <v>#N/A</v>
      </c>
      <c r="E1260" t="e">
        <v>#N/A</v>
      </c>
      <c r="F1260" s="31" t="e">
        <v>#N/A</v>
      </c>
    </row>
    <row r="1261" spans="1:6">
      <c r="A1261" s="1" t="s">
        <v>2902</v>
      </c>
      <c r="B1261" s="1" t="s">
        <v>2903</v>
      </c>
      <c r="C1261" t="e">
        <v>#N/A</v>
      </c>
      <c r="D1261" t="e">
        <v>#N/A</v>
      </c>
      <c r="E1261" t="e">
        <v>#N/A</v>
      </c>
      <c r="F1261" s="31" t="e">
        <v>#N/A</v>
      </c>
    </row>
    <row r="1262" spans="1:6">
      <c r="A1262" s="1" t="s">
        <v>2110</v>
      </c>
      <c r="B1262" s="1" t="s">
        <v>2111</v>
      </c>
      <c r="C1262" t="e">
        <v>#N/A</v>
      </c>
      <c r="D1262" t="e">
        <v>#N/A</v>
      </c>
      <c r="E1262" t="e">
        <v>#N/A</v>
      </c>
      <c r="F1262" s="31" t="e">
        <v>#N/A</v>
      </c>
    </row>
    <row r="1263" spans="1:6">
      <c r="A1263" s="1" t="s">
        <v>2452</v>
      </c>
      <c r="B1263" s="1" t="s">
        <v>2453</v>
      </c>
      <c r="C1263" t="e">
        <v>#N/A</v>
      </c>
      <c r="D1263" t="e">
        <v>#N/A</v>
      </c>
      <c r="E1263" t="e">
        <v>#N/A</v>
      </c>
      <c r="F1263" s="31" t="e">
        <v>#N/A</v>
      </c>
    </row>
    <row r="1264" spans="1:6">
      <c r="A1264" s="1" t="s">
        <v>1230</v>
      </c>
      <c r="B1264" s="1" t="s">
        <v>1231</v>
      </c>
      <c r="C1264" t="e">
        <v>#N/A</v>
      </c>
      <c r="D1264" t="e">
        <v>#N/A</v>
      </c>
      <c r="E1264" t="e">
        <v>#N/A</v>
      </c>
      <c r="F1264" s="31" t="e">
        <v>#N/A</v>
      </c>
    </row>
    <row r="1265" spans="1:6">
      <c r="A1265" s="1" t="s">
        <v>230</v>
      </c>
      <c r="B1265" s="1" t="s">
        <v>231</v>
      </c>
      <c r="C1265" t="e">
        <v>#N/A</v>
      </c>
      <c r="D1265" t="e">
        <v>#N/A</v>
      </c>
      <c r="E1265" t="e">
        <v>#N/A</v>
      </c>
      <c r="F1265" s="31" t="e">
        <v>#N/A</v>
      </c>
    </row>
    <row r="1266" spans="1:6">
      <c r="A1266" s="1" t="s">
        <v>2612</v>
      </c>
      <c r="B1266" s="1" t="s">
        <v>2613</v>
      </c>
      <c r="C1266" t="e">
        <v>#N/A</v>
      </c>
      <c r="D1266" t="e">
        <v>#N/A</v>
      </c>
      <c r="E1266" t="e">
        <v>#N/A</v>
      </c>
      <c r="F1266" s="31" t="e">
        <v>#N/A</v>
      </c>
    </row>
    <row r="1267" spans="1:6">
      <c r="A1267" s="1" t="s">
        <v>2204</v>
      </c>
      <c r="B1267" s="1" t="s">
        <v>2205</v>
      </c>
      <c r="C1267" t="e">
        <v>#N/A</v>
      </c>
      <c r="D1267" t="e">
        <v>#N/A</v>
      </c>
      <c r="E1267" t="e">
        <v>#N/A</v>
      </c>
      <c r="F1267" s="31" t="e">
        <v>#N/A</v>
      </c>
    </row>
    <row r="1268" spans="1:6">
      <c r="A1268" s="1" t="s">
        <v>2170</v>
      </c>
      <c r="B1268" s="1" t="s">
        <v>2171</v>
      </c>
      <c r="C1268" t="e">
        <v>#N/A</v>
      </c>
      <c r="D1268" t="e">
        <v>#N/A</v>
      </c>
      <c r="E1268" t="e">
        <v>#N/A</v>
      </c>
      <c r="F1268" s="31" t="e">
        <v>#N/A</v>
      </c>
    </row>
    <row r="1269" spans="1:6">
      <c r="A1269" s="1" t="s">
        <v>1242</v>
      </c>
      <c r="B1269" s="1" t="s">
        <v>1243</v>
      </c>
      <c r="C1269" t="e">
        <v>#N/A</v>
      </c>
      <c r="D1269" t="e">
        <v>#N/A</v>
      </c>
      <c r="E1269" t="e">
        <v>#N/A</v>
      </c>
      <c r="F1269" s="31" t="e">
        <v>#N/A</v>
      </c>
    </row>
    <row r="1270" spans="1:6">
      <c r="A1270" s="1" t="s">
        <v>1658</v>
      </c>
      <c r="B1270" s="1" t="s">
        <v>1659</v>
      </c>
      <c r="C1270" t="e">
        <v>#N/A</v>
      </c>
      <c r="D1270" t="e">
        <v>#N/A</v>
      </c>
      <c r="E1270" t="e">
        <v>#N/A</v>
      </c>
      <c r="F1270" s="31" t="e">
        <v>#N/A</v>
      </c>
    </row>
    <row r="1271" spans="1:6">
      <c r="A1271" s="1" t="s">
        <v>1956</v>
      </c>
      <c r="B1271" s="1" t="s">
        <v>1957</v>
      </c>
      <c r="C1271" t="e">
        <v>#N/A</v>
      </c>
      <c r="D1271" t="e">
        <v>#N/A</v>
      </c>
      <c r="E1271" t="e">
        <v>#N/A</v>
      </c>
      <c r="F1271" s="31" t="e">
        <v>#N/A</v>
      </c>
    </row>
    <row r="1272" spans="1:6">
      <c r="A1272" s="1" t="s">
        <v>1246</v>
      </c>
      <c r="B1272" s="1" t="s">
        <v>1247</v>
      </c>
      <c r="C1272" t="e">
        <v>#N/A</v>
      </c>
      <c r="D1272" t="e">
        <v>#N/A</v>
      </c>
      <c r="E1272" t="e">
        <v>#N/A</v>
      </c>
      <c r="F1272" s="31" t="e">
        <v>#N/A</v>
      </c>
    </row>
    <row r="1273" spans="1:6">
      <c r="A1273" s="1" t="s">
        <v>2918</v>
      </c>
      <c r="B1273" s="1" t="s">
        <v>2919</v>
      </c>
      <c r="C1273" t="e">
        <v>#N/A</v>
      </c>
      <c r="D1273" t="e">
        <v>#N/A</v>
      </c>
      <c r="E1273" t="e">
        <v>#N/A</v>
      </c>
      <c r="F1273" s="31" t="e">
        <v>#N/A</v>
      </c>
    </row>
    <row r="1274" spans="1:6">
      <c r="A1274" s="1" t="s">
        <v>1248</v>
      </c>
      <c r="B1274" s="1" t="s">
        <v>1249</v>
      </c>
      <c r="C1274" t="e">
        <v>#N/A</v>
      </c>
      <c r="D1274" t="e">
        <v>#N/A</v>
      </c>
      <c r="E1274" t="e">
        <v>#N/A</v>
      </c>
      <c r="F1274" s="31" t="e">
        <v>#N/A</v>
      </c>
    </row>
    <row r="1275" spans="1:6">
      <c r="A1275" s="1" t="s">
        <v>1250</v>
      </c>
      <c r="B1275" s="1" t="s">
        <v>1251</v>
      </c>
      <c r="C1275" t="e">
        <v>#N/A</v>
      </c>
      <c r="D1275" t="e">
        <v>#N/A</v>
      </c>
      <c r="E1275" t="e">
        <v>#N/A</v>
      </c>
      <c r="F1275" s="31" t="e">
        <v>#N/A</v>
      </c>
    </row>
    <row r="1276" spans="1:6">
      <c r="A1276" s="1" t="s">
        <v>1814</v>
      </c>
      <c r="B1276" s="1" t="s">
        <v>1815</v>
      </c>
      <c r="C1276" t="e">
        <v>#N/A</v>
      </c>
      <c r="D1276" t="e">
        <v>#N/A</v>
      </c>
      <c r="E1276" t="e">
        <v>#N/A</v>
      </c>
      <c r="F1276" s="31" t="e">
        <v>#N/A</v>
      </c>
    </row>
    <row r="1277" spans="1:6">
      <c r="A1277" s="1" t="s">
        <v>1952</v>
      </c>
      <c r="B1277" s="1" t="s">
        <v>1953</v>
      </c>
      <c r="C1277" t="e">
        <v>#N/A</v>
      </c>
      <c r="D1277" t="e">
        <v>#N/A</v>
      </c>
      <c r="E1277" t="e">
        <v>#N/A</v>
      </c>
      <c r="F1277" s="31" t="e">
        <v>#N/A</v>
      </c>
    </row>
    <row r="1278" spans="1:6">
      <c r="A1278" s="1" t="s">
        <v>2894</v>
      </c>
      <c r="B1278" s="1" t="s">
        <v>2895</v>
      </c>
      <c r="C1278" t="e">
        <v>#N/A</v>
      </c>
      <c r="D1278" t="e">
        <v>#N/A</v>
      </c>
      <c r="E1278" t="e">
        <v>#N/A</v>
      </c>
      <c r="F1278" s="31" t="e">
        <v>#N/A</v>
      </c>
    </row>
    <row r="1279" spans="1:6">
      <c r="A1279" s="1" t="s">
        <v>3214</v>
      </c>
      <c r="B1279" s="1" t="s">
        <v>3215</v>
      </c>
      <c r="C1279" t="e">
        <v>#N/A</v>
      </c>
      <c r="D1279" t="e">
        <v>#N/A</v>
      </c>
      <c r="E1279" t="e">
        <v>#N/A</v>
      </c>
      <c r="F1279" s="31" t="e">
        <v>#N/A</v>
      </c>
    </row>
    <row r="1280" spans="1:6">
      <c r="A1280" s="1" t="s">
        <v>3116</v>
      </c>
      <c r="B1280" s="1" t="s">
        <v>3117</v>
      </c>
      <c r="C1280" t="e">
        <v>#N/A</v>
      </c>
      <c r="D1280" t="e">
        <v>#N/A</v>
      </c>
      <c r="E1280" t="e">
        <v>#N/A</v>
      </c>
      <c r="F1280" s="31" t="e">
        <v>#N/A</v>
      </c>
    </row>
    <row r="1281" spans="1:6">
      <c r="A1281" s="1" t="s">
        <v>1892</v>
      </c>
      <c r="B1281" s="1" t="s">
        <v>1893</v>
      </c>
      <c r="C1281" t="e">
        <v>#N/A</v>
      </c>
      <c r="D1281" t="e">
        <v>#N/A</v>
      </c>
      <c r="E1281" t="e">
        <v>#N/A</v>
      </c>
      <c r="F1281" s="31" t="e">
        <v>#N/A</v>
      </c>
    </row>
    <row r="1282" spans="1:6">
      <c r="A1282" s="1" t="s">
        <v>2332</v>
      </c>
      <c r="B1282" s="1" t="s">
        <v>2333</v>
      </c>
      <c r="C1282" t="e">
        <v>#N/A</v>
      </c>
      <c r="D1282" t="e">
        <v>#N/A</v>
      </c>
      <c r="E1282" t="e">
        <v>#N/A</v>
      </c>
      <c r="F1282" s="31" t="e">
        <v>#N/A</v>
      </c>
    </row>
    <row r="1283" spans="1:6">
      <c r="A1283" s="1" t="s">
        <v>1258</v>
      </c>
      <c r="B1283" s="1" t="s">
        <v>1259</v>
      </c>
      <c r="C1283" t="e">
        <v>#N/A</v>
      </c>
      <c r="D1283" t="e">
        <v>#N/A</v>
      </c>
      <c r="E1283" t="e">
        <v>#N/A</v>
      </c>
      <c r="F1283" s="31" t="e">
        <v>#N/A</v>
      </c>
    </row>
    <row r="1284" spans="1:6">
      <c r="A1284" s="1" t="s">
        <v>1862</v>
      </c>
      <c r="B1284" s="1" t="s">
        <v>1863</v>
      </c>
      <c r="C1284" t="e">
        <v>#N/A</v>
      </c>
      <c r="D1284" t="e">
        <v>#N/A</v>
      </c>
      <c r="E1284" t="e">
        <v>#N/A</v>
      </c>
      <c r="F1284" s="31" t="e">
        <v>#N/A</v>
      </c>
    </row>
    <row r="1285" spans="1:6">
      <c r="A1285" s="1" t="s">
        <v>2126</v>
      </c>
      <c r="B1285" s="1" t="s">
        <v>2127</v>
      </c>
      <c r="C1285" t="e">
        <v>#N/A</v>
      </c>
      <c r="D1285" t="e">
        <v>#N/A</v>
      </c>
      <c r="E1285" t="e">
        <v>#N/A</v>
      </c>
      <c r="F1285" s="31" t="e">
        <v>#N/A</v>
      </c>
    </row>
    <row r="1286" spans="1:6">
      <c r="A1286" s="1" t="s">
        <v>2298</v>
      </c>
      <c r="B1286" s="1" t="s">
        <v>2299</v>
      </c>
      <c r="C1286" t="e">
        <v>#N/A</v>
      </c>
      <c r="D1286" t="e">
        <v>#N/A</v>
      </c>
      <c r="E1286" t="e">
        <v>#N/A</v>
      </c>
      <c r="F1286" s="31" t="e">
        <v>#N/A</v>
      </c>
    </row>
    <row r="1287" spans="1:6">
      <c r="A1287" s="1" t="s">
        <v>1260</v>
      </c>
      <c r="B1287" s="1" t="s">
        <v>1261</v>
      </c>
      <c r="C1287" t="e">
        <v>#N/A</v>
      </c>
      <c r="D1287" t="e">
        <v>#N/A</v>
      </c>
      <c r="E1287" t="e">
        <v>#N/A</v>
      </c>
      <c r="F1287" s="31" t="e">
        <v>#N/A</v>
      </c>
    </row>
    <row r="1288" spans="1:6">
      <c r="A1288" s="1" t="s">
        <v>1262</v>
      </c>
      <c r="B1288" s="1" t="s">
        <v>1263</v>
      </c>
      <c r="C1288" t="e">
        <v>#N/A</v>
      </c>
      <c r="D1288" t="e">
        <v>#N/A</v>
      </c>
      <c r="E1288" t="e">
        <v>#N/A</v>
      </c>
      <c r="F1288" s="31" t="e">
        <v>#N/A</v>
      </c>
    </row>
    <row r="1289" spans="1:6">
      <c r="A1289" s="1" t="s">
        <v>2752</v>
      </c>
      <c r="B1289" s="1" t="s">
        <v>2753</v>
      </c>
      <c r="C1289" t="e">
        <v>#N/A</v>
      </c>
      <c r="D1289" t="e">
        <v>#N/A</v>
      </c>
      <c r="E1289" t="e">
        <v>#N/A</v>
      </c>
      <c r="F1289" s="31" t="e">
        <v>#N/A</v>
      </c>
    </row>
    <row r="1290" spans="1:6">
      <c r="A1290" s="1" t="s">
        <v>2872</v>
      </c>
      <c r="B1290" s="1" t="s">
        <v>2873</v>
      </c>
      <c r="C1290" t="e">
        <v>#N/A</v>
      </c>
      <c r="D1290" t="e">
        <v>#N/A</v>
      </c>
      <c r="E1290" t="e">
        <v>#N/A</v>
      </c>
      <c r="F1290" s="31" t="e">
        <v>#N/A</v>
      </c>
    </row>
    <row r="1291" spans="1:6">
      <c r="A1291" s="1" t="s">
        <v>1904</v>
      </c>
      <c r="B1291" s="1" t="s">
        <v>1905</v>
      </c>
      <c r="C1291" t="e">
        <v>#N/A</v>
      </c>
      <c r="D1291" t="e">
        <v>#N/A</v>
      </c>
      <c r="E1291" t="e">
        <v>#N/A</v>
      </c>
      <c r="F1291" s="31" t="e">
        <v>#N/A</v>
      </c>
    </row>
    <row r="1292" spans="1:6">
      <c r="A1292" s="1" t="s">
        <v>1786</v>
      </c>
      <c r="B1292" s="1" t="s">
        <v>1787</v>
      </c>
      <c r="C1292" t="e">
        <v>#N/A</v>
      </c>
      <c r="D1292" t="e">
        <v>#N/A</v>
      </c>
      <c r="E1292" t="e">
        <v>#N/A</v>
      </c>
      <c r="F1292" s="31" t="e">
        <v>#N/A</v>
      </c>
    </row>
    <row r="1293" spans="1:6">
      <c r="A1293" s="1" t="s">
        <v>2680</v>
      </c>
      <c r="B1293" s="1" t="s">
        <v>2681</v>
      </c>
      <c r="C1293" t="e">
        <v>#N/A</v>
      </c>
      <c r="D1293" t="e">
        <v>#N/A</v>
      </c>
      <c r="E1293" t="e">
        <v>#N/A</v>
      </c>
      <c r="F1293" s="31" t="e">
        <v>#N/A</v>
      </c>
    </row>
    <row r="1294" spans="1:6">
      <c r="A1294" s="1" t="s">
        <v>1264</v>
      </c>
      <c r="B1294" s="1" t="s">
        <v>1265</v>
      </c>
      <c r="C1294" t="e">
        <v>#N/A</v>
      </c>
      <c r="D1294" t="e">
        <v>#N/A</v>
      </c>
      <c r="E1294" t="e">
        <v>#N/A</v>
      </c>
      <c r="F1294" s="31" t="e">
        <v>#N/A</v>
      </c>
    </row>
    <row r="1295" spans="1:6">
      <c r="A1295" s="1" t="s">
        <v>2276</v>
      </c>
      <c r="B1295" s="1" t="s">
        <v>2277</v>
      </c>
      <c r="C1295" t="e">
        <v>#N/A</v>
      </c>
      <c r="D1295" t="e">
        <v>#N/A</v>
      </c>
      <c r="E1295" t="e">
        <v>#N/A</v>
      </c>
      <c r="F1295" s="31" t="e">
        <v>#N/A</v>
      </c>
    </row>
    <row r="1296" spans="1:6">
      <c r="A1296" s="1" t="s">
        <v>2068</v>
      </c>
      <c r="B1296" s="1" t="s">
        <v>2069</v>
      </c>
      <c r="C1296" t="e">
        <v>#N/A</v>
      </c>
      <c r="D1296" t="e">
        <v>#N/A</v>
      </c>
      <c r="E1296" t="e">
        <v>#N/A</v>
      </c>
      <c r="F1296" s="31" t="e">
        <v>#N/A</v>
      </c>
    </row>
    <row r="1297" spans="1:6">
      <c r="A1297" s="1" t="s">
        <v>2304</v>
      </c>
      <c r="B1297" s="1" t="s">
        <v>2305</v>
      </c>
      <c r="C1297" t="e">
        <v>#N/A</v>
      </c>
      <c r="D1297" t="e">
        <v>#N/A</v>
      </c>
      <c r="E1297" t="e">
        <v>#N/A</v>
      </c>
      <c r="F1297" s="31" t="e">
        <v>#N/A</v>
      </c>
    </row>
    <row r="1298" spans="1:6">
      <c r="A1298" s="1" t="s">
        <v>2818</v>
      </c>
      <c r="B1298" s="1" t="s">
        <v>2819</v>
      </c>
      <c r="C1298" t="e">
        <v>#N/A</v>
      </c>
      <c r="D1298" t="e">
        <v>#N/A</v>
      </c>
      <c r="E1298" t="e">
        <v>#N/A</v>
      </c>
      <c r="F1298" s="31" t="e">
        <v>#N/A</v>
      </c>
    </row>
    <row r="1299" spans="1:6">
      <c r="A1299" s="1" t="s">
        <v>2454</v>
      </c>
      <c r="B1299" s="1" t="s">
        <v>2455</v>
      </c>
      <c r="C1299" t="e">
        <v>#N/A</v>
      </c>
      <c r="D1299" t="e">
        <v>#N/A</v>
      </c>
      <c r="E1299" t="e">
        <v>#N/A</v>
      </c>
      <c r="F1299" s="31" t="e">
        <v>#N/A</v>
      </c>
    </row>
    <row r="1300" spans="1:6">
      <c r="A1300" s="1" t="s">
        <v>2512</v>
      </c>
      <c r="B1300" s="1" t="s">
        <v>2513</v>
      </c>
      <c r="C1300" t="e">
        <v>#N/A</v>
      </c>
      <c r="D1300" t="e">
        <v>#N/A</v>
      </c>
      <c r="E1300" t="e">
        <v>#N/A</v>
      </c>
      <c r="F1300" s="31" t="e">
        <v>#N/A</v>
      </c>
    </row>
    <row r="1301" spans="1:6">
      <c r="A1301" s="1" t="s">
        <v>2618</v>
      </c>
      <c r="B1301" s="1" t="s">
        <v>2619</v>
      </c>
      <c r="C1301" t="e">
        <v>#N/A</v>
      </c>
      <c r="D1301" t="e">
        <v>#N/A</v>
      </c>
      <c r="E1301" t="e">
        <v>#N/A</v>
      </c>
      <c r="F1301" s="31" t="e">
        <v>#N/A</v>
      </c>
    </row>
    <row r="1302" spans="1:6">
      <c r="A1302" s="1" t="s">
        <v>1268</v>
      </c>
      <c r="B1302" s="1" t="s">
        <v>1269</v>
      </c>
      <c r="C1302" t="e">
        <v>#N/A</v>
      </c>
      <c r="D1302" t="e">
        <v>#N/A</v>
      </c>
      <c r="E1302" t="e">
        <v>#N/A</v>
      </c>
      <c r="F1302" s="31" t="e">
        <v>#N/A</v>
      </c>
    </row>
    <row r="1303" spans="1:6">
      <c r="A1303" s="1" t="s">
        <v>3414</v>
      </c>
      <c r="B1303" s="1" t="s">
        <v>3415</v>
      </c>
      <c r="C1303" t="e">
        <v>#N/A</v>
      </c>
      <c r="D1303" t="e">
        <v>#N/A</v>
      </c>
      <c r="E1303" t="e">
        <v>#N/A</v>
      </c>
      <c r="F1303" s="31" t="e">
        <v>#N/A</v>
      </c>
    </row>
    <row r="1304" spans="1:6">
      <c r="A1304" s="1" t="s">
        <v>1748</v>
      </c>
      <c r="B1304" s="1" t="s">
        <v>1749</v>
      </c>
      <c r="C1304" t="e">
        <v>#N/A</v>
      </c>
      <c r="D1304" t="e">
        <v>#N/A</v>
      </c>
      <c r="E1304" t="e">
        <v>#N/A</v>
      </c>
      <c r="F1304" s="31" t="e">
        <v>#N/A</v>
      </c>
    </row>
    <row r="1305" spans="1:6">
      <c r="A1305" s="1" t="s">
        <v>1270</v>
      </c>
      <c r="B1305" s="1" t="s">
        <v>1271</v>
      </c>
      <c r="C1305" t="e">
        <v>#N/A</v>
      </c>
      <c r="D1305" t="e">
        <v>#N/A</v>
      </c>
      <c r="E1305" t="e">
        <v>#N/A</v>
      </c>
      <c r="F1305" s="31" t="e">
        <v>#N/A</v>
      </c>
    </row>
    <row r="1306" spans="1:6">
      <c r="A1306" s="1" t="s">
        <v>222</v>
      </c>
      <c r="B1306" s="1" t="s">
        <v>223</v>
      </c>
      <c r="C1306" t="e">
        <v>#N/A</v>
      </c>
      <c r="D1306" t="e">
        <v>#N/A</v>
      </c>
      <c r="E1306" t="e">
        <v>#N/A</v>
      </c>
      <c r="F1306" s="31" t="e">
        <v>#N/A</v>
      </c>
    </row>
    <row r="1307" spans="1:6">
      <c r="A1307" s="1" t="s">
        <v>1612</v>
      </c>
      <c r="B1307" s="1" t="s">
        <v>1613</v>
      </c>
      <c r="C1307" t="e">
        <v>#N/A</v>
      </c>
      <c r="D1307" t="e">
        <v>#N/A</v>
      </c>
      <c r="E1307" t="e">
        <v>#N/A</v>
      </c>
      <c r="F1307" s="31" t="e">
        <v>#N/A</v>
      </c>
    </row>
    <row r="1308" spans="1:6">
      <c r="A1308" s="1" t="s">
        <v>1980</v>
      </c>
      <c r="B1308" s="1" t="s">
        <v>1981</v>
      </c>
      <c r="C1308" t="e">
        <v>#N/A</v>
      </c>
      <c r="D1308" t="e">
        <v>#N/A</v>
      </c>
      <c r="E1308" t="e">
        <v>#N/A</v>
      </c>
      <c r="F1308" s="31" t="e">
        <v>#N/A</v>
      </c>
    </row>
    <row r="1309" spans="1:6">
      <c r="A1309" s="1" t="s">
        <v>3186</v>
      </c>
      <c r="B1309" s="1" t="s">
        <v>3187</v>
      </c>
      <c r="C1309" t="e">
        <v>#N/A</v>
      </c>
      <c r="D1309" t="e">
        <v>#N/A</v>
      </c>
      <c r="E1309" t="e">
        <v>#N/A</v>
      </c>
      <c r="F1309" s="31" t="e">
        <v>#N/A</v>
      </c>
    </row>
    <row r="1310" spans="1:6">
      <c r="A1310" s="1" t="s">
        <v>2922</v>
      </c>
      <c r="B1310" s="1" t="s">
        <v>2923</v>
      </c>
      <c r="C1310" t="e">
        <v>#N/A</v>
      </c>
      <c r="D1310" t="e">
        <v>#N/A</v>
      </c>
      <c r="E1310" t="e">
        <v>#N/A</v>
      </c>
      <c r="F1310" s="31" t="e">
        <v>#N/A</v>
      </c>
    </row>
    <row r="1311" spans="1:6">
      <c r="A1311" s="1" t="s">
        <v>3386</v>
      </c>
      <c r="B1311" s="1" t="s">
        <v>3387</v>
      </c>
      <c r="C1311" t="e">
        <v>#N/A</v>
      </c>
      <c r="D1311" t="e">
        <v>#N/A</v>
      </c>
      <c r="E1311" t="e">
        <v>#N/A</v>
      </c>
      <c r="F1311" s="31" t="e">
        <v>#N/A</v>
      </c>
    </row>
    <row r="1312" spans="1:6">
      <c r="A1312" s="1" t="s">
        <v>3370</v>
      </c>
      <c r="B1312" s="1" t="s">
        <v>3371</v>
      </c>
      <c r="C1312" t="e">
        <v>#N/A</v>
      </c>
      <c r="D1312" t="e">
        <v>#N/A</v>
      </c>
      <c r="E1312" t="e">
        <v>#N/A</v>
      </c>
      <c r="F1312" s="31" t="e">
        <v>#N/A</v>
      </c>
    </row>
    <row r="1313" spans="1:6">
      <c r="A1313" s="1" t="s">
        <v>2434</v>
      </c>
      <c r="B1313" s="1" t="s">
        <v>2435</v>
      </c>
      <c r="C1313" t="e">
        <v>#N/A</v>
      </c>
      <c r="D1313" t="e">
        <v>#N/A</v>
      </c>
      <c r="E1313" t="e">
        <v>#N/A</v>
      </c>
      <c r="F1313" s="31" t="e">
        <v>#N/A</v>
      </c>
    </row>
    <row r="1314" spans="1:6">
      <c r="A1314" s="1" t="s">
        <v>2130</v>
      </c>
      <c r="B1314" s="1" t="s">
        <v>2131</v>
      </c>
      <c r="C1314" t="e">
        <v>#N/A</v>
      </c>
      <c r="D1314" t="e">
        <v>#N/A</v>
      </c>
      <c r="E1314" t="e">
        <v>#N/A</v>
      </c>
      <c r="F1314" s="31" t="e">
        <v>#N/A</v>
      </c>
    </row>
    <row r="1315" spans="1:6">
      <c r="A1315" s="1" t="s">
        <v>1898</v>
      </c>
      <c r="B1315" s="1" t="s">
        <v>1899</v>
      </c>
      <c r="C1315" t="e">
        <v>#N/A</v>
      </c>
      <c r="D1315" t="e">
        <v>#N/A</v>
      </c>
      <c r="E1315" t="e">
        <v>#N/A</v>
      </c>
      <c r="F1315" s="31" t="e">
        <v>#N/A</v>
      </c>
    </row>
    <row r="1316" spans="1:6">
      <c r="A1316" s="1" t="s">
        <v>2962</v>
      </c>
      <c r="B1316" s="1" t="s">
        <v>2963</v>
      </c>
      <c r="C1316" t="e">
        <v>#N/A</v>
      </c>
      <c r="D1316" t="e">
        <v>#N/A</v>
      </c>
      <c r="E1316" t="e">
        <v>#N/A</v>
      </c>
      <c r="F1316" s="31" t="e">
        <v>#N/A</v>
      </c>
    </row>
    <row r="1317" spans="1:6">
      <c r="A1317" s="1" t="s">
        <v>1272</v>
      </c>
      <c r="B1317" s="1" t="s">
        <v>1273</v>
      </c>
      <c r="C1317" t="e">
        <v>#N/A</v>
      </c>
      <c r="D1317" t="e">
        <v>#N/A</v>
      </c>
      <c r="E1317" t="e">
        <v>#N/A</v>
      </c>
      <c r="F1317" s="31" t="e">
        <v>#N/A</v>
      </c>
    </row>
    <row r="1318" spans="1:6">
      <c r="A1318" s="1" t="s">
        <v>3124</v>
      </c>
      <c r="B1318" s="1" t="s">
        <v>3125</v>
      </c>
      <c r="C1318" t="e">
        <v>#N/A</v>
      </c>
      <c r="D1318" t="e">
        <v>#N/A</v>
      </c>
      <c r="E1318" t="e">
        <v>#N/A</v>
      </c>
      <c r="F1318" s="31" t="e">
        <v>#N/A</v>
      </c>
    </row>
    <row r="1319" spans="1:6">
      <c r="A1319" s="1" t="s">
        <v>1624</v>
      </c>
      <c r="B1319" s="1" t="s">
        <v>1625</v>
      </c>
      <c r="C1319" t="e">
        <v>#N/A</v>
      </c>
      <c r="D1319" t="e">
        <v>#N/A</v>
      </c>
      <c r="E1319" t="e">
        <v>#N/A</v>
      </c>
      <c r="F1319" s="31" t="e">
        <v>#N/A</v>
      </c>
    </row>
    <row r="1320" spans="1:6">
      <c r="A1320" s="1" t="s">
        <v>3118</v>
      </c>
      <c r="B1320" s="1" t="s">
        <v>3119</v>
      </c>
      <c r="C1320" t="e">
        <v>#N/A</v>
      </c>
      <c r="D1320" t="e">
        <v>#N/A</v>
      </c>
      <c r="E1320" t="e">
        <v>#N/A</v>
      </c>
      <c r="F1320" s="31" t="e">
        <v>#N/A</v>
      </c>
    </row>
    <row r="1321" spans="1:6">
      <c r="A1321" s="1" t="s">
        <v>226</v>
      </c>
      <c r="B1321" s="1" t="s">
        <v>227</v>
      </c>
      <c r="C1321" t="e">
        <v>#N/A</v>
      </c>
      <c r="D1321" t="e">
        <v>#N/A</v>
      </c>
      <c r="E1321" t="e">
        <v>#N/A</v>
      </c>
      <c r="F1321" s="31" t="e">
        <v>#N/A</v>
      </c>
    </row>
    <row r="1322" spans="1:6">
      <c r="A1322" s="1" t="s">
        <v>3146</v>
      </c>
      <c r="B1322" s="1" t="s">
        <v>3147</v>
      </c>
      <c r="C1322" t="e">
        <v>#N/A</v>
      </c>
      <c r="D1322" t="e">
        <v>#N/A</v>
      </c>
      <c r="E1322" t="e">
        <v>#N/A</v>
      </c>
      <c r="F1322" s="31" t="e">
        <v>#N/A</v>
      </c>
    </row>
    <row r="1323" spans="1:6">
      <c r="A1323" s="1" t="s">
        <v>2346</v>
      </c>
      <c r="B1323" s="1" t="s">
        <v>2347</v>
      </c>
      <c r="C1323" t="e">
        <v>#N/A</v>
      </c>
      <c r="D1323" t="e">
        <v>#N/A</v>
      </c>
      <c r="E1323" t="e">
        <v>#N/A</v>
      </c>
      <c r="F1323" s="31" t="e">
        <v>#N/A</v>
      </c>
    </row>
    <row r="1324" spans="1:6">
      <c r="A1324" s="1" t="s">
        <v>2158</v>
      </c>
      <c r="B1324" s="1" t="s">
        <v>2159</v>
      </c>
      <c r="C1324" t="e">
        <v>#N/A</v>
      </c>
      <c r="D1324" t="e">
        <v>#N/A</v>
      </c>
      <c r="E1324" t="e">
        <v>#N/A</v>
      </c>
      <c r="F1324" s="31" t="e">
        <v>#N/A</v>
      </c>
    </row>
    <row r="1325" spans="1:6">
      <c r="A1325" s="1" t="s">
        <v>3478</v>
      </c>
      <c r="B1325" s="1" t="s">
        <v>3479</v>
      </c>
      <c r="C1325" t="e">
        <v>#N/A</v>
      </c>
      <c r="D1325" t="e">
        <v>#N/A</v>
      </c>
      <c r="E1325" t="e">
        <v>#N/A</v>
      </c>
      <c r="F1325" s="31" t="e">
        <v>#N/A</v>
      </c>
    </row>
    <row r="1326" spans="1:6">
      <c r="A1326" s="1" t="s">
        <v>2138</v>
      </c>
      <c r="B1326" s="1" t="s">
        <v>2139</v>
      </c>
      <c r="C1326" t="e">
        <v>#N/A</v>
      </c>
      <c r="D1326" t="e">
        <v>#N/A</v>
      </c>
      <c r="E1326" t="e">
        <v>#N/A</v>
      </c>
      <c r="F1326" s="31" t="e">
        <v>#N/A</v>
      </c>
    </row>
    <row r="1327" spans="1:6">
      <c r="A1327" s="1" t="s">
        <v>2030</v>
      </c>
      <c r="B1327" s="1" t="s">
        <v>2031</v>
      </c>
      <c r="C1327" t="e">
        <v>#N/A</v>
      </c>
      <c r="D1327" t="e">
        <v>#N/A</v>
      </c>
      <c r="E1327" t="e">
        <v>#N/A</v>
      </c>
      <c r="F1327" s="31" t="e">
        <v>#N/A</v>
      </c>
    </row>
    <row r="1328" spans="1:6">
      <c r="A1328" s="1" t="s">
        <v>2086</v>
      </c>
      <c r="B1328" s="1" t="s">
        <v>2087</v>
      </c>
      <c r="C1328" t="e">
        <v>#N/A</v>
      </c>
      <c r="D1328" t="e">
        <v>#N/A</v>
      </c>
      <c r="E1328" t="e">
        <v>#N/A</v>
      </c>
      <c r="F1328" s="31" t="e">
        <v>#N/A</v>
      </c>
    </row>
    <row r="1329" spans="1:6">
      <c r="A1329" s="1" t="s">
        <v>2190</v>
      </c>
      <c r="B1329" s="1" t="s">
        <v>2191</v>
      </c>
      <c r="C1329" t="e">
        <v>#N/A</v>
      </c>
      <c r="D1329" t="e">
        <v>#N/A</v>
      </c>
      <c r="E1329" t="e">
        <v>#N/A</v>
      </c>
      <c r="F1329" s="31" t="e">
        <v>#N/A</v>
      </c>
    </row>
    <row r="1330" spans="1:6">
      <c r="A1330" s="1" t="s">
        <v>1668</v>
      </c>
      <c r="B1330" s="1" t="s">
        <v>1669</v>
      </c>
      <c r="C1330" t="e">
        <v>#N/A</v>
      </c>
      <c r="D1330" t="e">
        <v>#N/A</v>
      </c>
      <c r="E1330" t="e">
        <v>#N/A</v>
      </c>
      <c r="F1330" s="31" t="e">
        <v>#N/A</v>
      </c>
    </row>
    <row r="1331" spans="1:6">
      <c r="A1331" s="1" t="s">
        <v>2064</v>
      </c>
      <c r="B1331" s="1" t="s">
        <v>2065</v>
      </c>
      <c r="C1331" t="e">
        <v>#N/A</v>
      </c>
      <c r="D1331" t="e">
        <v>#N/A</v>
      </c>
      <c r="E1331" t="e">
        <v>#N/A</v>
      </c>
      <c r="F1331" s="31" t="e">
        <v>#N/A</v>
      </c>
    </row>
    <row r="1332" spans="1:6">
      <c r="A1332" s="1" t="s">
        <v>214</v>
      </c>
      <c r="B1332" s="1" t="s">
        <v>215</v>
      </c>
      <c r="C1332" t="e">
        <v>#N/A</v>
      </c>
      <c r="D1332" t="e">
        <v>#N/A</v>
      </c>
      <c r="E1332" t="e">
        <v>#N/A</v>
      </c>
      <c r="F1332" s="31" t="e">
        <v>#N/A</v>
      </c>
    </row>
    <row r="1333" spans="1:6">
      <c r="A1333" s="1" t="s">
        <v>2980</v>
      </c>
      <c r="B1333" s="1" t="s">
        <v>2981</v>
      </c>
      <c r="C1333" t="e">
        <v>#N/A</v>
      </c>
      <c r="D1333" t="e">
        <v>#N/A</v>
      </c>
      <c r="E1333" t="e">
        <v>#N/A</v>
      </c>
      <c r="F1333" s="31" t="e">
        <v>#N/A</v>
      </c>
    </row>
    <row r="1334" spans="1:6">
      <c r="A1334" s="1" t="s">
        <v>1278</v>
      </c>
      <c r="B1334" s="1" t="s">
        <v>1279</v>
      </c>
      <c r="C1334" t="e">
        <v>#N/A</v>
      </c>
      <c r="D1334" t="e">
        <v>#N/A</v>
      </c>
      <c r="E1334" t="e">
        <v>#N/A</v>
      </c>
      <c r="F1334" s="31" t="e">
        <v>#N/A</v>
      </c>
    </row>
    <row r="1335" spans="1:6">
      <c r="A1335" s="1" t="s">
        <v>1280</v>
      </c>
      <c r="B1335" s="1" t="s">
        <v>1281</v>
      </c>
      <c r="C1335" t="e">
        <v>#N/A</v>
      </c>
      <c r="D1335" t="e">
        <v>#N/A</v>
      </c>
      <c r="E1335" t="e">
        <v>#N/A</v>
      </c>
      <c r="F1335" s="31" t="e">
        <v>#N/A</v>
      </c>
    </row>
    <row r="1336" spans="1:6">
      <c r="A1336" s="1" t="s">
        <v>916</v>
      </c>
      <c r="B1336" s="1" t="s">
        <v>917</v>
      </c>
      <c r="C1336" t="e">
        <v>#N/A</v>
      </c>
      <c r="D1336" t="e">
        <v>#N/A</v>
      </c>
      <c r="E1336" t="e">
        <v>#N/A</v>
      </c>
      <c r="F1336" s="31" t="e">
        <v>#N/A</v>
      </c>
    </row>
    <row r="1337" spans="1:6">
      <c r="A1337" s="1" t="s">
        <v>2214</v>
      </c>
      <c r="B1337" s="1" t="s">
        <v>2215</v>
      </c>
      <c r="C1337" t="e">
        <v>#N/A</v>
      </c>
      <c r="D1337" t="e">
        <v>#N/A</v>
      </c>
      <c r="E1337" t="e">
        <v>#N/A</v>
      </c>
      <c r="F1337" s="31" t="e">
        <v>#N/A</v>
      </c>
    </row>
    <row r="1338" spans="1:6">
      <c r="A1338" s="1" t="s">
        <v>1796</v>
      </c>
      <c r="B1338" s="1" t="s">
        <v>1797</v>
      </c>
      <c r="C1338" t="e">
        <v>#N/A</v>
      </c>
      <c r="D1338" t="e">
        <v>#N/A</v>
      </c>
      <c r="E1338" t="e">
        <v>#N/A</v>
      </c>
      <c r="F1338" s="31" t="e">
        <v>#N/A</v>
      </c>
    </row>
    <row r="1339" spans="1:6">
      <c r="A1339" s="1" t="s">
        <v>1662</v>
      </c>
      <c r="B1339" s="1" t="s">
        <v>1663</v>
      </c>
      <c r="C1339" t="e">
        <v>#N/A</v>
      </c>
      <c r="D1339" t="e">
        <v>#N/A</v>
      </c>
      <c r="E1339" t="e">
        <v>#N/A</v>
      </c>
      <c r="F1339" s="31" t="e">
        <v>#N/A</v>
      </c>
    </row>
    <row r="1340" spans="1:6">
      <c r="A1340" s="1" t="s">
        <v>1282</v>
      </c>
      <c r="B1340" s="1" t="s">
        <v>1283</v>
      </c>
      <c r="C1340" t="e">
        <v>#N/A</v>
      </c>
      <c r="D1340" t="e">
        <v>#N/A</v>
      </c>
      <c r="E1340" t="e">
        <v>#N/A</v>
      </c>
      <c r="F1340" s="31" t="e">
        <v>#N/A</v>
      </c>
    </row>
    <row r="1341" spans="1:6">
      <c r="A1341" s="1" t="s">
        <v>1284</v>
      </c>
      <c r="B1341" s="1" t="s">
        <v>1285</v>
      </c>
      <c r="C1341" t="e">
        <v>#N/A</v>
      </c>
      <c r="D1341" t="e">
        <v>#N/A</v>
      </c>
      <c r="E1341" t="e">
        <v>#N/A</v>
      </c>
      <c r="F1341" s="31" t="e">
        <v>#N/A</v>
      </c>
    </row>
    <row r="1342" spans="1:6">
      <c r="A1342" s="1" t="s">
        <v>2508</v>
      </c>
      <c r="B1342" s="1" t="s">
        <v>2509</v>
      </c>
      <c r="C1342" t="e">
        <v>#N/A</v>
      </c>
      <c r="D1342" t="e">
        <v>#N/A</v>
      </c>
      <c r="E1342" t="e">
        <v>#N/A</v>
      </c>
      <c r="F1342" s="31" t="e">
        <v>#N/A</v>
      </c>
    </row>
    <row r="1343" spans="1:6">
      <c r="A1343" s="1" t="s">
        <v>1286</v>
      </c>
      <c r="B1343" s="1" t="s">
        <v>1287</v>
      </c>
      <c r="C1343" t="e">
        <v>#N/A</v>
      </c>
      <c r="D1343" t="e">
        <v>#N/A</v>
      </c>
      <c r="E1343" t="e">
        <v>#N/A</v>
      </c>
      <c r="F1343" s="31" t="e">
        <v>#N/A</v>
      </c>
    </row>
    <row r="1344" spans="1:6">
      <c r="A1344" s="1" t="s">
        <v>1288</v>
      </c>
      <c r="B1344" s="1" t="s">
        <v>1289</v>
      </c>
      <c r="C1344" t="e">
        <v>#N/A</v>
      </c>
      <c r="D1344" t="e">
        <v>#N/A</v>
      </c>
      <c r="E1344" t="e">
        <v>#N/A</v>
      </c>
      <c r="F1344" s="31" t="e">
        <v>#N/A</v>
      </c>
    </row>
    <row r="1345" spans="1:6">
      <c r="A1345" s="1" t="s">
        <v>898</v>
      </c>
      <c r="B1345" s="1" t="s">
        <v>899</v>
      </c>
      <c r="C1345" t="e">
        <v>#N/A</v>
      </c>
      <c r="D1345" t="e">
        <v>#N/A</v>
      </c>
      <c r="E1345" t="e">
        <v>#N/A</v>
      </c>
      <c r="F1345" s="31" t="e">
        <v>#N/A</v>
      </c>
    </row>
    <row r="1346" spans="1:6">
      <c r="A1346" s="1" t="s">
        <v>1292</v>
      </c>
      <c r="B1346" s="1" t="s">
        <v>1293</v>
      </c>
      <c r="C1346" t="e">
        <v>#N/A</v>
      </c>
      <c r="D1346" t="e">
        <v>#N/A</v>
      </c>
      <c r="E1346" t="e">
        <v>#N/A</v>
      </c>
      <c r="F1346" s="31" t="e">
        <v>#N/A</v>
      </c>
    </row>
    <row r="1347" spans="1:6">
      <c r="A1347" s="1" t="s">
        <v>1294</v>
      </c>
      <c r="B1347" s="1" t="s">
        <v>1295</v>
      </c>
      <c r="C1347" t="e">
        <v>#N/A</v>
      </c>
      <c r="D1347" t="e">
        <v>#N/A</v>
      </c>
      <c r="E1347" t="e">
        <v>#N/A</v>
      </c>
      <c r="F1347" s="31" t="e">
        <v>#N/A</v>
      </c>
    </row>
    <row r="1348" spans="1:6">
      <c r="A1348" s="1" t="s">
        <v>2156</v>
      </c>
      <c r="B1348" s="1" t="s">
        <v>2157</v>
      </c>
      <c r="C1348" t="e">
        <v>#N/A</v>
      </c>
      <c r="D1348" t="e">
        <v>#N/A</v>
      </c>
      <c r="E1348" t="e">
        <v>#N/A</v>
      </c>
      <c r="F1348" s="31" t="e">
        <v>#N/A</v>
      </c>
    </row>
    <row r="1349" spans="1:6">
      <c r="A1349" s="1" t="s">
        <v>2478</v>
      </c>
      <c r="B1349" s="1" t="s">
        <v>2479</v>
      </c>
      <c r="C1349" t="e">
        <v>#N/A</v>
      </c>
      <c r="D1349" t="e">
        <v>#N/A</v>
      </c>
      <c r="E1349" t="e">
        <v>#N/A</v>
      </c>
      <c r="F1349" s="31" t="e">
        <v>#N/A</v>
      </c>
    </row>
    <row r="1350" spans="1:6">
      <c r="A1350" s="1" t="s">
        <v>1688</v>
      </c>
      <c r="B1350" s="1" t="s">
        <v>1689</v>
      </c>
      <c r="C1350" t="e">
        <v>#N/A</v>
      </c>
      <c r="D1350" t="e">
        <v>#N/A</v>
      </c>
      <c r="E1350" t="e">
        <v>#N/A</v>
      </c>
      <c r="F1350" s="31" t="e">
        <v>#N/A</v>
      </c>
    </row>
    <row r="1351" spans="1:6">
      <c r="A1351" s="1" t="s">
        <v>1976</v>
      </c>
      <c r="B1351" s="1" t="s">
        <v>1977</v>
      </c>
      <c r="C1351" t="e">
        <v>#N/A</v>
      </c>
      <c r="D1351" t="e">
        <v>#N/A</v>
      </c>
      <c r="E1351" t="e">
        <v>#N/A</v>
      </c>
      <c r="F1351" s="31" t="e">
        <v>#N/A</v>
      </c>
    </row>
    <row r="1352" spans="1:6">
      <c r="A1352" s="1" t="s">
        <v>2078</v>
      </c>
      <c r="B1352" s="1" t="s">
        <v>2079</v>
      </c>
      <c r="C1352" t="e">
        <v>#N/A</v>
      </c>
      <c r="D1352" t="e">
        <v>#N/A</v>
      </c>
      <c r="E1352" t="e">
        <v>#N/A</v>
      </c>
      <c r="F1352" s="31" t="e">
        <v>#N/A</v>
      </c>
    </row>
    <row r="1353" spans="1:6">
      <c r="A1353" s="1" t="s">
        <v>2590</v>
      </c>
      <c r="B1353" s="1" t="s">
        <v>2591</v>
      </c>
      <c r="C1353" t="e">
        <v>#N/A</v>
      </c>
      <c r="D1353" t="e">
        <v>#N/A</v>
      </c>
      <c r="E1353" t="e">
        <v>#N/A</v>
      </c>
      <c r="F1353" s="31" t="e">
        <v>#N/A</v>
      </c>
    </row>
    <row r="1354" spans="1:6">
      <c r="A1354" s="1" t="s">
        <v>2956</v>
      </c>
      <c r="B1354" s="1" t="s">
        <v>2957</v>
      </c>
      <c r="C1354" t="e">
        <v>#N/A</v>
      </c>
      <c r="D1354" t="e">
        <v>#N/A</v>
      </c>
      <c r="E1354" t="e">
        <v>#N/A</v>
      </c>
      <c r="F1354" s="31" t="e">
        <v>#N/A</v>
      </c>
    </row>
    <row r="1355" spans="1:6">
      <c r="A1355" s="1" t="s">
        <v>3328</v>
      </c>
      <c r="B1355" s="1" t="s">
        <v>3329</v>
      </c>
      <c r="C1355" t="e">
        <v>#N/A</v>
      </c>
      <c r="D1355" t="e">
        <v>#N/A</v>
      </c>
      <c r="E1355" t="e">
        <v>#N/A</v>
      </c>
      <c r="F1355" s="31" t="e">
        <v>#N/A</v>
      </c>
    </row>
    <row r="1356" spans="1:6">
      <c r="A1356" s="1" t="s">
        <v>3678</v>
      </c>
      <c r="B1356" s="1" t="s">
        <v>3679</v>
      </c>
      <c r="C1356" t="e">
        <v>#N/A</v>
      </c>
      <c r="D1356" t="e">
        <v>#N/A</v>
      </c>
      <c r="E1356" t="e">
        <v>#N/A</v>
      </c>
      <c r="F1356" s="31" t="e">
        <v>#N/A</v>
      </c>
    </row>
    <row r="1357" spans="1:6">
      <c r="A1357" s="1" t="s">
        <v>336</v>
      </c>
      <c r="B1357" s="1" t="s">
        <v>337</v>
      </c>
      <c r="C1357" t="e">
        <v>#N/A</v>
      </c>
      <c r="D1357" t="e">
        <v>#N/A</v>
      </c>
      <c r="E1357" t="e">
        <v>#N/A</v>
      </c>
      <c r="F1357" s="31" t="e">
        <v>#N/A</v>
      </c>
    </row>
    <row r="1358" spans="1:6">
      <c r="A1358" s="1" t="s">
        <v>338</v>
      </c>
      <c r="B1358" s="1" t="s">
        <v>339</v>
      </c>
      <c r="C1358" t="e">
        <v>#N/A</v>
      </c>
      <c r="D1358" t="e">
        <v>#N/A</v>
      </c>
      <c r="E1358" t="e">
        <v>#N/A</v>
      </c>
      <c r="F1358" s="31" t="e">
        <v>#N/A</v>
      </c>
    </row>
    <row r="1359" spans="1:6">
      <c r="A1359" s="1" t="s">
        <v>1890</v>
      </c>
      <c r="B1359" s="1" t="s">
        <v>1891</v>
      </c>
      <c r="C1359" t="e">
        <v>#N/A</v>
      </c>
      <c r="D1359" t="e">
        <v>#N/A</v>
      </c>
      <c r="E1359" t="e">
        <v>#N/A</v>
      </c>
      <c r="F1359" s="31" t="e">
        <v>#N/A</v>
      </c>
    </row>
    <row r="1360" spans="1:6">
      <c r="A1360" s="1" t="s">
        <v>1296</v>
      </c>
      <c r="B1360" s="1" t="s">
        <v>1297</v>
      </c>
      <c r="C1360" t="e">
        <v>#N/A</v>
      </c>
      <c r="D1360" t="e">
        <v>#N/A</v>
      </c>
      <c r="E1360" t="e">
        <v>#N/A</v>
      </c>
      <c r="F1360" s="31" t="e">
        <v>#N/A</v>
      </c>
    </row>
    <row r="1361" spans="1:6">
      <c r="A1361" s="1" t="s">
        <v>1298</v>
      </c>
      <c r="B1361" s="1" t="s">
        <v>1299</v>
      </c>
      <c r="C1361" t="e">
        <v>#N/A</v>
      </c>
      <c r="D1361" t="e">
        <v>#N/A</v>
      </c>
      <c r="E1361" t="e">
        <v>#N/A</v>
      </c>
      <c r="F1361" s="31" t="e">
        <v>#N/A</v>
      </c>
    </row>
    <row r="1362" spans="1:6">
      <c r="A1362" s="1" t="s">
        <v>1300</v>
      </c>
      <c r="B1362" s="1" t="s">
        <v>1301</v>
      </c>
      <c r="C1362" t="e">
        <v>#N/A</v>
      </c>
      <c r="D1362" t="e">
        <v>#N/A</v>
      </c>
      <c r="E1362" t="e">
        <v>#N/A</v>
      </c>
      <c r="F1362" s="31" t="e">
        <v>#N/A</v>
      </c>
    </row>
    <row r="1363" spans="1:6">
      <c r="A1363" s="1" t="s">
        <v>540</v>
      </c>
      <c r="B1363" s="1" t="s">
        <v>541</v>
      </c>
      <c r="C1363" t="e">
        <v>#N/A</v>
      </c>
      <c r="D1363" t="e">
        <v>#N/A</v>
      </c>
      <c r="E1363" t="e">
        <v>#N/A</v>
      </c>
      <c r="F1363" s="31" t="e">
        <v>#N/A</v>
      </c>
    </row>
    <row r="1364" spans="1:6">
      <c r="A1364" s="1" t="s">
        <v>1988</v>
      </c>
      <c r="B1364" s="1" t="s">
        <v>1989</v>
      </c>
      <c r="C1364" t="e">
        <v>#N/A</v>
      </c>
      <c r="D1364" t="e">
        <v>#N/A</v>
      </c>
      <c r="E1364" t="e">
        <v>#N/A</v>
      </c>
      <c r="F1364" s="31" t="e">
        <v>#N/A</v>
      </c>
    </row>
    <row r="1365" spans="1:6">
      <c r="A1365" s="1" t="s">
        <v>2444</v>
      </c>
      <c r="B1365" s="1" t="s">
        <v>2445</v>
      </c>
      <c r="C1365" t="e">
        <v>#N/A</v>
      </c>
      <c r="D1365" t="e">
        <v>#N/A</v>
      </c>
      <c r="E1365" t="e">
        <v>#N/A</v>
      </c>
      <c r="F1365" s="31" t="e">
        <v>#N/A</v>
      </c>
    </row>
    <row r="1366" spans="1:6">
      <c r="A1366" s="1" t="s">
        <v>3332</v>
      </c>
      <c r="B1366" s="1" t="s">
        <v>3333</v>
      </c>
      <c r="C1366" t="e">
        <v>#N/A</v>
      </c>
      <c r="D1366" t="e">
        <v>#N/A</v>
      </c>
      <c r="E1366" t="e">
        <v>#N/A</v>
      </c>
      <c r="F1366" s="31" t="e">
        <v>#N/A</v>
      </c>
    </row>
    <row r="1367" spans="1:6">
      <c r="A1367" s="1" t="s">
        <v>2494</v>
      </c>
      <c r="B1367" s="1" t="s">
        <v>2495</v>
      </c>
      <c r="C1367" t="e">
        <v>#N/A</v>
      </c>
      <c r="D1367" t="e">
        <v>#N/A</v>
      </c>
      <c r="E1367" t="e">
        <v>#N/A</v>
      </c>
      <c r="F1367" s="31" t="e">
        <v>#N/A</v>
      </c>
    </row>
    <row r="1368" spans="1:6">
      <c r="A1368" s="1" t="s">
        <v>1302</v>
      </c>
      <c r="B1368" s="1" t="s">
        <v>1303</v>
      </c>
      <c r="C1368" t="e">
        <v>#N/A</v>
      </c>
      <c r="D1368" t="e">
        <v>#N/A</v>
      </c>
      <c r="E1368" t="e">
        <v>#N/A</v>
      </c>
      <c r="F1368" s="31" t="e">
        <v>#N/A</v>
      </c>
    </row>
    <row r="1369" spans="1:6">
      <c r="A1369" s="1" t="s">
        <v>3622</v>
      </c>
      <c r="B1369" s="1" t="s">
        <v>3623</v>
      </c>
      <c r="C1369" t="e">
        <v>#N/A</v>
      </c>
      <c r="D1369" t="e">
        <v>#N/A</v>
      </c>
      <c r="E1369" t="e">
        <v>#N/A</v>
      </c>
      <c r="F1369" s="31" t="e">
        <v>#N/A</v>
      </c>
    </row>
    <row r="1370" spans="1:6">
      <c r="A1370" s="1" t="s">
        <v>3106</v>
      </c>
      <c r="B1370" s="1" t="s">
        <v>3107</v>
      </c>
      <c r="C1370" t="e">
        <v>#N/A</v>
      </c>
      <c r="D1370" t="e">
        <v>#N/A</v>
      </c>
      <c r="E1370" t="e">
        <v>#N/A</v>
      </c>
      <c r="F1370" s="31" t="e">
        <v>#N/A</v>
      </c>
    </row>
    <row r="1371" spans="1:6">
      <c r="A1371" s="1" t="s">
        <v>2394</v>
      </c>
      <c r="B1371" s="1" t="s">
        <v>2395</v>
      </c>
      <c r="C1371" t="e">
        <v>#N/A</v>
      </c>
      <c r="D1371" t="e">
        <v>#N/A</v>
      </c>
      <c r="E1371" t="e">
        <v>#N/A</v>
      </c>
      <c r="F1371" s="31" t="e">
        <v>#N/A</v>
      </c>
    </row>
    <row r="1372" spans="1:6">
      <c r="A1372" s="1" t="s">
        <v>1306</v>
      </c>
      <c r="B1372" s="1" t="s">
        <v>1307</v>
      </c>
      <c r="C1372" t="e">
        <v>#N/A</v>
      </c>
      <c r="D1372" t="e">
        <v>#N/A</v>
      </c>
      <c r="E1372" t="e">
        <v>#N/A</v>
      </c>
      <c r="F1372" s="31" t="e">
        <v>#N/A</v>
      </c>
    </row>
    <row r="1373" spans="1:6">
      <c r="A1373" s="1" t="s">
        <v>3722</v>
      </c>
      <c r="B1373" s="1" t="s">
        <v>3723</v>
      </c>
      <c r="C1373" t="e">
        <v>#N/A</v>
      </c>
      <c r="D1373" t="e">
        <v>#N/A</v>
      </c>
      <c r="E1373" t="e">
        <v>#N/A</v>
      </c>
      <c r="F1373" s="31" t="e">
        <v>#N/A</v>
      </c>
    </row>
    <row r="1374" spans="1:6">
      <c r="A1374" s="1" t="s">
        <v>3240</v>
      </c>
      <c r="B1374" s="1" t="s">
        <v>3241</v>
      </c>
      <c r="C1374" t="e">
        <v>#N/A</v>
      </c>
      <c r="D1374" t="e">
        <v>#N/A</v>
      </c>
      <c r="E1374" t="e">
        <v>#N/A</v>
      </c>
      <c r="F1374" s="31" t="e">
        <v>#N/A</v>
      </c>
    </row>
    <row r="1375" spans="1:6">
      <c r="A1375" s="1" t="s">
        <v>792</v>
      </c>
      <c r="B1375" s="1" t="s">
        <v>793</v>
      </c>
      <c r="C1375" t="e">
        <v>#N/A</v>
      </c>
      <c r="D1375" t="e">
        <v>#N/A</v>
      </c>
      <c r="E1375" t="e">
        <v>#N/A</v>
      </c>
      <c r="F1375" s="31" t="e">
        <v>#N/A</v>
      </c>
    </row>
    <row r="1376" spans="1:6">
      <c r="A1376" s="1" t="s">
        <v>1778</v>
      </c>
      <c r="B1376" s="1" t="s">
        <v>1779</v>
      </c>
      <c r="C1376" t="e">
        <v>#N/A</v>
      </c>
      <c r="D1376" t="e">
        <v>#N/A</v>
      </c>
      <c r="E1376" t="e">
        <v>#N/A</v>
      </c>
      <c r="F1376" s="31" t="e">
        <v>#N/A</v>
      </c>
    </row>
    <row r="1377" spans="1:6">
      <c r="A1377" s="1" t="s">
        <v>3616</v>
      </c>
      <c r="B1377" s="1" t="s">
        <v>3617</v>
      </c>
      <c r="C1377" t="e">
        <v>#N/A</v>
      </c>
      <c r="D1377" t="e">
        <v>#N/A</v>
      </c>
      <c r="E1377" t="e">
        <v>#N/A</v>
      </c>
      <c r="F1377" s="31" t="e">
        <v>#N/A</v>
      </c>
    </row>
    <row r="1378" spans="1:6">
      <c r="A1378" s="1" t="s">
        <v>3336</v>
      </c>
      <c r="B1378" s="1" t="s">
        <v>3337</v>
      </c>
      <c r="C1378" t="e">
        <v>#N/A</v>
      </c>
      <c r="D1378" t="e">
        <v>#N/A</v>
      </c>
      <c r="E1378" t="e">
        <v>#N/A</v>
      </c>
      <c r="F1378" s="31" t="e">
        <v>#N/A</v>
      </c>
    </row>
    <row r="1379" spans="1:6">
      <c r="A1379" s="1" t="s">
        <v>3356</v>
      </c>
      <c r="B1379" s="1" t="s">
        <v>3357</v>
      </c>
      <c r="C1379" t="e">
        <v>#N/A</v>
      </c>
      <c r="D1379" t="e">
        <v>#N/A</v>
      </c>
      <c r="E1379" t="e">
        <v>#N/A</v>
      </c>
      <c r="F1379" s="31" t="e">
        <v>#N/A</v>
      </c>
    </row>
    <row r="1380" spans="1:6">
      <c r="A1380" s="1" t="s">
        <v>1784</v>
      </c>
      <c r="B1380" s="1" t="s">
        <v>1785</v>
      </c>
      <c r="C1380" t="e">
        <v>#N/A</v>
      </c>
      <c r="D1380" t="e">
        <v>#N/A</v>
      </c>
      <c r="E1380" t="e">
        <v>#N/A</v>
      </c>
      <c r="F1380" s="31" t="e">
        <v>#N/A</v>
      </c>
    </row>
    <row r="1381" spans="1:6">
      <c r="A1381" s="1" t="s">
        <v>1326</v>
      </c>
      <c r="B1381" s="1" t="s">
        <v>1327</v>
      </c>
      <c r="C1381" t="e">
        <v>#N/A</v>
      </c>
      <c r="D1381" t="e">
        <v>#N/A</v>
      </c>
      <c r="E1381" t="e">
        <v>#N/A</v>
      </c>
      <c r="F1381" s="31" t="e">
        <v>#N/A</v>
      </c>
    </row>
    <row r="1382" spans="1:6">
      <c r="A1382" s="1" t="s">
        <v>1328</v>
      </c>
      <c r="B1382" s="1" t="s">
        <v>1329</v>
      </c>
      <c r="C1382" t="e">
        <v>#N/A</v>
      </c>
      <c r="D1382" t="e">
        <v>#N/A</v>
      </c>
      <c r="E1382" t="e">
        <v>#N/A</v>
      </c>
      <c r="F1382" s="31" t="e">
        <v>#N/A</v>
      </c>
    </row>
    <row r="1383" spans="1:6">
      <c r="A1383" s="1" t="s">
        <v>1364</v>
      </c>
      <c r="B1383" s="1" t="s">
        <v>1365</v>
      </c>
      <c r="C1383" t="e">
        <v>#N/A</v>
      </c>
      <c r="D1383" t="e">
        <v>#N/A</v>
      </c>
      <c r="E1383" t="e">
        <v>#N/A</v>
      </c>
      <c r="F1383" s="31" t="e">
        <v>#N/A</v>
      </c>
    </row>
    <row r="1384" spans="1:6">
      <c r="A1384" s="1" t="s">
        <v>1330</v>
      </c>
      <c r="B1384" s="1" t="s">
        <v>1331</v>
      </c>
      <c r="C1384" t="e">
        <v>#N/A</v>
      </c>
      <c r="D1384" t="e">
        <v>#N/A</v>
      </c>
      <c r="E1384" t="e">
        <v>#N/A</v>
      </c>
      <c r="F1384" s="31" t="e">
        <v>#N/A</v>
      </c>
    </row>
    <row r="1385" spans="1:6">
      <c r="A1385" s="1" t="s">
        <v>2860</v>
      </c>
      <c r="B1385" s="1" t="s">
        <v>2861</v>
      </c>
      <c r="C1385" t="e">
        <v>#N/A</v>
      </c>
      <c r="D1385" t="e">
        <v>#N/A</v>
      </c>
      <c r="E1385" t="e">
        <v>#N/A</v>
      </c>
      <c r="F1385" s="31" t="e">
        <v>#N/A</v>
      </c>
    </row>
    <row r="1386" spans="1:6">
      <c r="A1386" s="1" t="s">
        <v>1332</v>
      </c>
      <c r="B1386" s="1" t="s">
        <v>1333</v>
      </c>
      <c r="C1386" t="e">
        <v>#N/A</v>
      </c>
      <c r="D1386" t="e">
        <v>#N/A</v>
      </c>
      <c r="E1386" t="e">
        <v>#N/A</v>
      </c>
      <c r="F1386" s="31" t="e">
        <v>#N/A</v>
      </c>
    </row>
    <row r="1387" spans="1:6">
      <c r="A1387" s="1" t="s">
        <v>1334</v>
      </c>
      <c r="B1387" s="1" t="s">
        <v>1335</v>
      </c>
      <c r="C1387" t="e">
        <v>#N/A</v>
      </c>
      <c r="D1387" t="e">
        <v>#N/A</v>
      </c>
      <c r="E1387" t="e">
        <v>#N/A</v>
      </c>
      <c r="F1387" s="31" t="e">
        <v>#N/A</v>
      </c>
    </row>
    <row r="1388" spans="1:6">
      <c r="A1388" s="1" t="s">
        <v>1336</v>
      </c>
      <c r="B1388" s="1" t="s">
        <v>1337</v>
      </c>
      <c r="C1388" t="e">
        <v>#N/A</v>
      </c>
      <c r="D1388" t="e">
        <v>#N/A</v>
      </c>
      <c r="E1388" t="e">
        <v>#N/A</v>
      </c>
      <c r="F1388" s="31" t="e">
        <v>#N/A</v>
      </c>
    </row>
    <row r="1389" spans="1:6">
      <c r="A1389" s="1" t="s">
        <v>1340</v>
      </c>
      <c r="B1389" s="1" t="s">
        <v>1341</v>
      </c>
      <c r="C1389" t="e">
        <v>#N/A</v>
      </c>
      <c r="D1389" t="e">
        <v>#N/A</v>
      </c>
      <c r="E1389" t="e">
        <v>#N/A</v>
      </c>
      <c r="F1389" s="31" t="e">
        <v>#N/A</v>
      </c>
    </row>
    <row r="1390" spans="1:6">
      <c r="A1390" s="1" t="s">
        <v>1342</v>
      </c>
      <c r="B1390" s="1" t="s">
        <v>1343</v>
      </c>
      <c r="C1390" t="e">
        <v>#N/A</v>
      </c>
      <c r="D1390" t="e">
        <v>#N/A</v>
      </c>
      <c r="E1390" t="e">
        <v>#N/A</v>
      </c>
      <c r="F1390" s="31" t="e">
        <v>#N/A</v>
      </c>
    </row>
    <row r="1391" spans="1:6">
      <c r="A1391" s="1" t="s">
        <v>1650</v>
      </c>
      <c r="B1391" s="1" t="s">
        <v>1651</v>
      </c>
      <c r="C1391" t="e">
        <v>#N/A</v>
      </c>
      <c r="D1391" t="e">
        <v>#N/A</v>
      </c>
      <c r="E1391" t="e">
        <v>#N/A</v>
      </c>
      <c r="F1391" s="31" t="e">
        <v>#N/A</v>
      </c>
    </row>
    <row r="1392" spans="1:6">
      <c r="A1392" s="1" t="s">
        <v>1344</v>
      </c>
      <c r="B1392" s="1" t="s">
        <v>1345</v>
      </c>
      <c r="C1392" t="e">
        <v>#N/A</v>
      </c>
      <c r="D1392" t="e">
        <v>#N/A</v>
      </c>
      <c r="E1392" t="e">
        <v>#N/A</v>
      </c>
      <c r="F1392" s="31" t="e">
        <v>#N/A</v>
      </c>
    </row>
    <row r="1393" spans="1:6">
      <c r="A1393" s="1" t="s">
        <v>1346</v>
      </c>
      <c r="B1393" s="1" t="s">
        <v>1347</v>
      </c>
      <c r="C1393" t="e">
        <v>#N/A</v>
      </c>
      <c r="D1393" t="e">
        <v>#N/A</v>
      </c>
      <c r="E1393" t="e">
        <v>#N/A</v>
      </c>
      <c r="F1393" s="31" t="e">
        <v>#N/A</v>
      </c>
    </row>
    <row r="1394" spans="1:6">
      <c r="A1394" s="1" t="s">
        <v>1348</v>
      </c>
      <c r="B1394" s="1" t="s">
        <v>1349</v>
      </c>
      <c r="C1394" t="e">
        <v>#N/A</v>
      </c>
      <c r="D1394" t="e">
        <v>#N/A</v>
      </c>
      <c r="E1394" t="e">
        <v>#N/A</v>
      </c>
      <c r="F1394" s="31" t="e">
        <v>#N/A</v>
      </c>
    </row>
    <row r="1395" spans="1:6">
      <c r="A1395" s="1" t="s">
        <v>1350</v>
      </c>
      <c r="B1395" s="1" t="s">
        <v>1351</v>
      </c>
      <c r="C1395" t="e">
        <v>#N/A</v>
      </c>
      <c r="D1395" t="e">
        <v>#N/A</v>
      </c>
      <c r="E1395" t="e">
        <v>#N/A</v>
      </c>
      <c r="F1395" s="31" t="e">
        <v>#N/A</v>
      </c>
    </row>
    <row r="1396" spans="1:6">
      <c r="A1396" s="1" t="s">
        <v>1894</v>
      </c>
      <c r="B1396" s="1" t="s">
        <v>1895</v>
      </c>
      <c r="C1396" t="e">
        <v>#N/A</v>
      </c>
      <c r="D1396" t="e">
        <v>#N/A</v>
      </c>
      <c r="E1396" t="e">
        <v>#N/A</v>
      </c>
      <c r="F1396" s="31" t="e">
        <v>#N/A</v>
      </c>
    </row>
    <row r="1397" spans="1:6">
      <c r="A1397" s="1" t="s">
        <v>1790</v>
      </c>
      <c r="B1397" s="1" t="s">
        <v>1791</v>
      </c>
      <c r="C1397" t="e">
        <v>#N/A</v>
      </c>
      <c r="D1397" t="e">
        <v>#N/A</v>
      </c>
      <c r="E1397" t="e">
        <v>#N/A</v>
      </c>
      <c r="F1397" s="31" t="e">
        <v>#N/A</v>
      </c>
    </row>
    <row r="1398" spans="1:6">
      <c r="A1398" s="1" t="s">
        <v>2114</v>
      </c>
      <c r="B1398" s="1" t="s">
        <v>2115</v>
      </c>
      <c r="C1398" t="e">
        <v>#N/A</v>
      </c>
      <c r="D1398" t="e">
        <v>#N/A</v>
      </c>
      <c r="E1398" t="e">
        <v>#N/A</v>
      </c>
      <c r="F1398" s="31" t="e">
        <v>#N/A</v>
      </c>
    </row>
    <row r="1399" spans="1:6">
      <c r="A1399" s="1" t="s">
        <v>1154</v>
      </c>
      <c r="B1399" s="1" t="s">
        <v>1155</v>
      </c>
      <c r="C1399" t="e">
        <v>#N/A</v>
      </c>
      <c r="D1399" t="e">
        <v>#N/A</v>
      </c>
      <c r="E1399" t="e">
        <v>#N/A</v>
      </c>
      <c r="F1399" s="31" t="e">
        <v>#N/A</v>
      </c>
    </row>
    <row r="1400" spans="1:6">
      <c r="A1400" s="1" t="s">
        <v>1420</v>
      </c>
      <c r="B1400" s="1" t="s">
        <v>1421</v>
      </c>
      <c r="C1400" t="e">
        <v>#N/A</v>
      </c>
      <c r="D1400" t="e">
        <v>#N/A</v>
      </c>
      <c r="E1400" t="e">
        <v>#N/A</v>
      </c>
      <c r="F1400" s="31" t="e">
        <v>#N/A</v>
      </c>
    </row>
    <row r="1401" spans="1:6">
      <c r="A1401" s="1" t="s">
        <v>1324</v>
      </c>
      <c r="B1401" s="1" t="s">
        <v>1325</v>
      </c>
      <c r="C1401" t="e">
        <v>#N/A</v>
      </c>
      <c r="D1401" t="e">
        <v>#N/A</v>
      </c>
      <c r="E1401" t="e">
        <v>#N/A</v>
      </c>
      <c r="F1401" s="31" t="e">
        <v>#N/A</v>
      </c>
    </row>
    <row r="1402" spans="1:6">
      <c r="A1402" s="1" t="s">
        <v>2936</v>
      </c>
      <c r="B1402" s="1" t="s">
        <v>2937</v>
      </c>
      <c r="C1402" t="e">
        <v>#N/A</v>
      </c>
      <c r="D1402" t="e">
        <v>#N/A</v>
      </c>
      <c r="E1402" t="e">
        <v>#N/A</v>
      </c>
      <c r="F1402" s="31" t="e">
        <v>#N/A</v>
      </c>
    </row>
    <row r="1403" spans="1:6">
      <c r="A1403" s="1" t="s">
        <v>1844</v>
      </c>
      <c r="B1403" s="1" t="s">
        <v>1845</v>
      </c>
      <c r="C1403" t="e">
        <v>#N/A</v>
      </c>
      <c r="D1403" t="e">
        <v>#N/A</v>
      </c>
      <c r="E1403" t="e">
        <v>#N/A</v>
      </c>
      <c r="F1403" s="31" t="e">
        <v>#N/A</v>
      </c>
    </row>
    <row r="1404" spans="1:6">
      <c r="A1404" s="1" t="s">
        <v>2516</v>
      </c>
      <c r="B1404" s="1" t="s">
        <v>2517</v>
      </c>
      <c r="C1404" t="e">
        <v>#N/A</v>
      </c>
      <c r="D1404" t="e">
        <v>#N/A</v>
      </c>
      <c r="E1404" t="e">
        <v>#N/A</v>
      </c>
      <c r="F1404" s="31" t="e">
        <v>#N/A</v>
      </c>
    </row>
    <row r="1405" spans="1:6">
      <c r="A1405" s="1" t="s">
        <v>1834</v>
      </c>
      <c r="B1405" s="1" t="s">
        <v>1835</v>
      </c>
      <c r="C1405" t="e">
        <v>#N/A</v>
      </c>
      <c r="D1405" t="e">
        <v>#N/A</v>
      </c>
      <c r="E1405" t="e">
        <v>#N/A</v>
      </c>
      <c r="F1405" s="31" t="e">
        <v>#N/A</v>
      </c>
    </row>
    <row r="1406" spans="1:6">
      <c r="A1406" s="1" t="s">
        <v>1630</v>
      </c>
      <c r="B1406" s="1" t="s">
        <v>1631</v>
      </c>
      <c r="C1406" t="e">
        <v>#N/A</v>
      </c>
      <c r="D1406" t="e">
        <v>#N/A</v>
      </c>
      <c r="E1406" t="e">
        <v>#N/A</v>
      </c>
      <c r="F1406" s="31" t="e">
        <v>#N/A</v>
      </c>
    </row>
    <row r="1407" spans="1:6">
      <c r="A1407" s="1" t="s">
        <v>2510</v>
      </c>
      <c r="B1407" s="1" t="s">
        <v>2511</v>
      </c>
      <c r="C1407" t="e">
        <v>#N/A</v>
      </c>
      <c r="D1407" t="e">
        <v>#N/A</v>
      </c>
      <c r="E1407" t="e">
        <v>#N/A</v>
      </c>
      <c r="F1407" s="31" t="e">
        <v>#N/A</v>
      </c>
    </row>
    <row r="1408" spans="1:6">
      <c r="A1408" s="1" t="s">
        <v>1358</v>
      </c>
      <c r="B1408" s="1" t="s">
        <v>1359</v>
      </c>
      <c r="C1408" t="e">
        <v>#N/A</v>
      </c>
      <c r="D1408" t="e">
        <v>#N/A</v>
      </c>
      <c r="E1408" t="e">
        <v>#N/A</v>
      </c>
      <c r="F1408" s="31" t="e">
        <v>#N/A</v>
      </c>
    </row>
    <row r="1409" spans="1:6">
      <c r="A1409" s="1" t="s">
        <v>2474</v>
      </c>
      <c r="B1409" s="1" t="s">
        <v>2475</v>
      </c>
      <c r="C1409" t="e">
        <v>#N/A</v>
      </c>
      <c r="D1409" t="e">
        <v>#N/A</v>
      </c>
      <c r="E1409" t="e">
        <v>#N/A</v>
      </c>
      <c r="F1409" s="31" t="e">
        <v>#N/A</v>
      </c>
    </row>
    <row r="1410" spans="1:6">
      <c r="A1410" s="1" t="s">
        <v>2268</v>
      </c>
      <c r="B1410" s="1" t="s">
        <v>2269</v>
      </c>
      <c r="C1410" t="e">
        <v>#N/A</v>
      </c>
      <c r="D1410" t="e">
        <v>#N/A</v>
      </c>
      <c r="E1410" t="e">
        <v>#N/A</v>
      </c>
      <c r="F1410" s="31" t="e">
        <v>#N/A</v>
      </c>
    </row>
    <row r="1411" spans="1:6">
      <c r="A1411" s="1" t="s">
        <v>1614</v>
      </c>
      <c r="B1411" s="1" t="s">
        <v>1615</v>
      </c>
      <c r="C1411" t="e">
        <v>#N/A</v>
      </c>
      <c r="D1411" t="e">
        <v>#N/A</v>
      </c>
      <c r="E1411" t="e">
        <v>#N/A</v>
      </c>
      <c r="F1411" s="31" t="e">
        <v>#N/A</v>
      </c>
    </row>
    <row r="1412" spans="1:6">
      <c r="A1412" s="1" t="s">
        <v>2744</v>
      </c>
      <c r="B1412" s="1" t="s">
        <v>2745</v>
      </c>
      <c r="C1412" t="e">
        <v>#N/A</v>
      </c>
      <c r="D1412" t="e">
        <v>#N/A</v>
      </c>
      <c r="E1412" t="e">
        <v>#N/A</v>
      </c>
      <c r="F1412" s="31" t="e">
        <v>#N/A</v>
      </c>
    </row>
    <row r="1413" spans="1:6">
      <c r="A1413" s="1" t="s">
        <v>1958</v>
      </c>
      <c r="B1413" s="1" t="s">
        <v>1959</v>
      </c>
      <c r="C1413" t="e">
        <v>#N/A</v>
      </c>
      <c r="D1413" t="e">
        <v>#N/A</v>
      </c>
      <c r="E1413" t="e">
        <v>#N/A</v>
      </c>
      <c r="F1413" s="31" t="e">
        <v>#N/A</v>
      </c>
    </row>
    <row r="1414" spans="1:6">
      <c r="A1414" s="1" t="s">
        <v>3458</v>
      </c>
      <c r="B1414" s="1" t="s">
        <v>3459</v>
      </c>
      <c r="C1414" t="e">
        <v>#N/A</v>
      </c>
      <c r="D1414" t="e">
        <v>#N/A</v>
      </c>
      <c r="E1414" t="e">
        <v>#N/A</v>
      </c>
      <c r="F1414" s="31" t="e">
        <v>#N/A</v>
      </c>
    </row>
    <row r="1415" spans="1:6">
      <c r="A1415" s="1" t="s">
        <v>3140</v>
      </c>
      <c r="B1415" s="1" t="s">
        <v>3141</v>
      </c>
      <c r="C1415" t="e">
        <v>#N/A</v>
      </c>
      <c r="D1415" t="e">
        <v>#N/A</v>
      </c>
      <c r="E1415" t="e">
        <v>#N/A</v>
      </c>
      <c r="F1415" s="31" t="e">
        <v>#N/A</v>
      </c>
    </row>
    <row r="1416" spans="1:6">
      <c r="A1416" s="1" t="s">
        <v>1366</v>
      </c>
      <c r="B1416" s="1" t="s">
        <v>1367</v>
      </c>
      <c r="C1416" t="e">
        <v>#N/A</v>
      </c>
      <c r="D1416" t="e">
        <v>#N/A</v>
      </c>
      <c r="E1416" t="e">
        <v>#N/A</v>
      </c>
      <c r="F1416" s="31" t="e">
        <v>#N/A</v>
      </c>
    </row>
    <row r="1417" spans="1:6">
      <c r="A1417" s="1" t="s">
        <v>3260</v>
      </c>
      <c r="B1417" s="1" t="s">
        <v>3261</v>
      </c>
      <c r="C1417" t="e">
        <v>#N/A</v>
      </c>
      <c r="D1417" t="e">
        <v>#N/A</v>
      </c>
      <c r="E1417" t="e">
        <v>#N/A</v>
      </c>
      <c r="F1417" s="31" t="e">
        <v>#N/A</v>
      </c>
    </row>
    <row r="1418" spans="1:6">
      <c r="A1418" s="1" t="s">
        <v>2950</v>
      </c>
      <c r="B1418" s="1" t="s">
        <v>2951</v>
      </c>
      <c r="C1418" t="e">
        <v>#N/A</v>
      </c>
      <c r="D1418" t="e">
        <v>#N/A</v>
      </c>
      <c r="E1418" t="e">
        <v>#N/A</v>
      </c>
      <c r="F1418" s="31" t="e">
        <v>#N/A</v>
      </c>
    </row>
    <row r="1419" spans="1:6">
      <c r="A1419" s="1" t="s">
        <v>1368</v>
      </c>
      <c r="B1419" s="1" t="s">
        <v>1369</v>
      </c>
      <c r="C1419" t="e">
        <v>#N/A</v>
      </c>
      <c r="D1419" t="e">
        <v>#N/A</v>
      </c>
      <c r="E1419" t="e">
        <v>#N/A</v>
      </c>
      <c r="F1419" s="31" t="e">
        <v>#N/A</v>
      </c>
    </row>
    <row r="1420" spans="1:6">
      <c r="A1420" s="1" t="s">
        <v>2854</v>
      </c>
      <c r="B1420" s="1" t="s">
        <v>2855</v>
      </c>
      <c r="C1420" t="e">
        <v>#N/A</v>
      </c>
      <c r="D1420" t="e">
        <v>#N/A</v>
      </c>
      <c r="E1420" t="e">
        <v>#N/A</v>
      </c>
      <c r="F1420" s="31" t="e">
        <v>#N/A</v>
      </c>
    </row>
    <row r="1421" spans="1:6">
      <c r="A1421" s="1" t="s">
        <v>2460</v>
      </c>
      <c r="B1421" s="1" t="s">
        <v>2461</v>
      </c>
      <c r="C1421" t="e">
        <v>#N/A</v>
      </c>
      <c r="D1421" t="e">
        <v>#N/A</v>
      </c>
      <c r="E1421" t="e">
        <v>#N/A</v>
      </c>
      <c r="F1421" s="31" t="e">
        <v>#N/A</v>
      </c>
    </row>
    <row r="1422" spans="1:6">
      <c r="A1422" s="1" t="s">
        <v>2414</v>
      </c>
      <c r="B1422" s="1" t="s">
        <v>2415</v>
      </c>
      <c r="C1422" t="e">
        <v>#N/A</v>
      </c>
      <c r="D1422" t="e">
        <v>#N/A</v>
      </c>
      <c r="E1422" t="e">
        <v>#N/A</v>
      </c>
      <c r="F1422" s="31" t="e">
        <v>#N/A</v>
      </c>
    </row>
    <row r="1423" spans="1:6">
      <c r="A1423" s="1" t="s">
        <v>2896</v>
      </c>
      <c r="B1423" s="1" t="s">
        <v>2897</v>
      </c>
      <c r="C1423" t="e">
        <v>#N/A</v>
      </c>
      <c r="D1423" t="e">
        <v>#N/A</v>
      </c>
      <c r="E1423" t="e">
        <v>#N/A</v>
      </c>
      <c r="F1423" s="31" t="e">
        <v>#N/A</v>
      </c>
    </row>
    <row r="1424" spans="1:6">
      <c r="A1424" s="1" t="s">
        <v>3268</v>
      </c>
      <c r="B1424" s="1" t="s">
        <v>3269</v>
      </c>
      <c r="C1424" t="e">
        <v>#N/A</v>
      </c>
      <c r="D1424" t="e">
        <v>#N/A</v>
      </c>
      <c r="E1424" t="e">
        <v>#N/A</v>
      </c>
      <c r="F1424" s="31" t="e">
        <v>#N/A</v>
      </c>
    </row>
    <row r="1425" spans="1:6">
      <c r="A1425" s="1" t="s">
        <v>3086</v>
      </c>
      <c r="B1425" s="1" t="s">
        <v>3087</v>
      </c>
      <c r="C1425" t="e">
        <v>#N/A</v>
      </c>
      <c r="D1425" t="e">
        <v>#N/A</v>
      </c>
      <c r="E1425" t="e">
        <v>#N/A</v>
      </c>
      <c r="F1425" s="31" t="e">
        <v>#N/A</v>
      </c>
    </row>
    <row r="1426" spans="1:6">
      <c r="A1426" s="1" t="s">
        <v>2020</v>
      </c>
      <c r="B1426" s="1" t="s">
        <v>2021</v>
      </c>
      <c r="C1426" t="e">
        <v>#N/A</v>
      </c>
      <c r="D1426" t="e">
        <v>#N/A</v>
      </c>
      <c r="E1426" t="e">
        <v>#N/A</v>
      </c>
      <c r="F1426" s="31" t="e">
        <v>#N/A</v>
      </c>
    </row>
    <row r="1427" spans="1:6">
      <c r="A1427" s="1" t="s">
        <v>2022</v>
      </c>
      <c r="B1427" s="1" t="s">
        <v>2023</v>
      </c>
      <c r="C1427" t="e">
        <v>#N/A</v>
      </c>
      <c r="D1427" t="e">
        <v>#N/A</v>
      </c>
      <c r="E1427" t="e">
        <v>#N/A</v>
      </c>
      <c r="F1427" s="31" t="e">
        <v>#N/A</v>
      </c>
    </row>
    <row r="1428" spans="1:6">
      <c r="A1428" s="1" t="s">
        <v>3104</v>
      </c>
      <c r="B1428" s="1" t="s">
        <v>3105</v>
      </c>
      <c r="C1428" t="e">
        <v>#N/A</v>
      </c>
      <c r="D1428" t="e">
        <v>#N/A</v>
      </c>
      <c r="E1428" t="e">
        <v>#N/A</v>
      </c>
      <c r="F1428" s="31" t="e">
        <v>#N/A</v>
      </c>
    </row>
    <row r="1429" spans="1:6">
      <c r="A1429" s="1" t="s">
        <v>1374</v>
      </c>
      <c r="B1429" s="1" t="s">
        <v>1375</v>
      </c>
      <c r="C1429" t="e">
        <v>#N/A</v>
      </c>
      <c r="D1429" t="e">
        <v>#N/A</v>
      </c>
      <c r="E1429" t="e">
        <v>#N/A</v>
      </c>
      <c r="F1429" s="31" t="e">
        <v>#N/A</v>
      </c>
    </row>
    <row r="1430" spans="1:6">
      <c r="A1430" s="1" t="s">
        <v>1376</v>
      </c>
      <c r="B1430" s="1" t="s">
        <v>1377</v>
      </c>
      <c r="C1430" t="e">
        <v>#N/A</v>
      </c>
      <c r="D1430" t="e">
        <v>#N/A</v>
      </c>
      <c r="E1430" t="e">
        <v>#N/A</v>
      </c>
      <c r="F1430" s="31" t="e">
        <v>#N/A</v>
      </c>
    </row>
    <row r="1431" spans="1:6">
      <c r="A1431" s="1" t="s">
        <v>1926</v>
      </c>
      <c r="B1431" s="1" t="s">
        <v>1927</v>
      </c>
      <c r="C1431" t="e">
        <v>#N/A</v>
      </c>
      <c r="D1431" t="e">
        <v>#N/A</v>
      </c>
      <c r="E1431" t="e">
        <v>#N/A</v>
      </c>
      <c r="F1431" s="31" t="e">
        <v>#N/A</v>
      </c>
    </row>
    <row r="1432" spans="1:6">
      <c r="A1432" s="1" t="s">
        <v>1378</v>
      </c>
      <c r="B1432" s="1" t="s">
        <v>1379</v>
      </c>
      <c r="C1432" t="e">
        <v>#N/A</v>
      </c>
      <c r="D1432" t="e">
        <v>#N/A</v>
      </c>
      <c r="E1432" t="e">
        <v>#N/A</v>
      </c>
      <c r="F1432" s="31" t="e">
        <v>#N/A</v>
      </c>
    </row>
    <row r="1433" spans="1:6">
      <c r="A1433" s="1" t="s">
        <v>1380</v>
      </c>
      <c r="B1433" s="1" t="s">
        <v>1381</v>
      </c>
      <c r="C1433" t="e">
        <v>#N/A</v>
      </c>
      <c r="D1433" t="e">
        <v>#N/A</v>
      </c>
      <c r="E1433" t="e">
        <v>#N/A</v>
      </c>
      <c r="F1433" s="31" t="e">
        <v>#N/A</v>
      </c>
    </row>
    <row r="1434" spans="1:6">
      <c r="A1434" s="1" t="s">
        <v>1382</v>
      </c>
      <c r="B1434" s="1" t="s">
        <v>1383</v>
      </c>
      <c r="C1434" t="e">
        <v>#N/A</v>
      </c>
      <c r="D1434" t="e">
        <v>#N/A</v>
      </c>
      <c r="E1434" t="e">
        <v>#N/A</v>
      </c>
      <c r="F1434" s="31" t="e">
        <v>#N/A</v>
      </c>
    </row>
    <row r="1435" spans="1:6">
      <c r="A1435" s="1" t="s">
        <v>1384</v>
      </c>
      <c r="B1435" s="1" t="s">
        <v>1385</v>
      </c>
      <c r="C1435" t="e">
        <v>#N/A</v>
      </c>
      <c r="D1435" t="e">
        <v>#N/A</v>
      </c>
      <c r="E1435" t="e">
        <v>#N/A</v>
      </c>
      <c r="F1435" s="31" t="e">
        <v>#N/A</v>
      </c>
    </row>
    <row r="1436" spans="1:6">
      <c r="A1436" s="1" t="s">
        <v>2616</v>
      </c>
      <c r="B1436" s="1" t="s">
        <v>2617</v>
      </c>
      <c r="C1436" t="e">
        <v>#N/A</v>
      </c>
      <c r="D1436" t="e">
        <v>#N/A</v>
      </c>
      <c r="E1436" t="e">
        <v>#N/A</v>
      </c>
      <c r="F1436" s="31" t="e">
        <v>#N/A</v>
      </c>
    </row>
    <row r="1437" spans="1:6">
      <c r="A1437" s="1" t="s">
        <v>186</v>
      </c>
      <c r="B1437" s="1" t="s">
        <v>187</v>
      </c>
      <c r="C1437" t="e">
        <v>#N/A</v>
      </c>
      <c r="D1437" t="e">
        <v>#N/A</v>
      </c>
      <c r="E1437" t="e">
        <v>#N/A</v>
      </c>
      <c r="F1437" s="31" t="e">
        <v>#N/A</v>
      </c>
    </row>
    <row r="1438" spans="1:6">
      <c r="A1438" s="1" t="s">
        <v>2688</v>
      </c>
      <c r="B1438" s="1" t="s">
        <v>2689</v>
      </c>
      <c r="C1438" t="e">
        <v>#N/A</v>
      </c>
      <c r="D1438" t="e">
        <v>#N/A</v>
      </c>
      <c r="E1438" t="e">
        <v>#N/A</v>
      </c>
      <c r="F1438" s="31" t="e">
        <v>#N/A</v>
      </c>
    </row>
    <row r="1439" spans="1:6">
      <c r="A1439" s="1" t="s">
        <v>1386</v>
      </c>
      <c r="B1439" s="1" t="s">
        <v>1387</v>
      </c>
      <c r="C1439" t="e">
        <v>#N/A</v>
      </c>
      <c r="D1439" t="e">
        <v>#N/A</v>
      </c>
      <c r="E1439" t="e">
        <v>#N/A</v>
      </c>
      <c r="F1439" s="31" t="e">
        <v>#N/A</v>
      </c>
    </row>
    <row r="1440" spans="1:6">
      <c r="A1440" s="1" t="s">
        <v>1654</v>
      </c>
      <c r="B1440" s="1" t="s">
        <v>1655</v>
      </c>
      <c r="C1440" t="e">
        <v>#N/A</v>
      </c>
      <c r="D1440" t="e">
        <v>#N/A</v>
      </c>
      <c r="E1440" t="e">
        <v>#N/A</v>
      </c>
      <c r="F1440" s="31" t="e">
        <v>#N/A</v>
      </c>
    </row>
    <row r="1441" spans="1:6">
      <c r="A1441" s="1" t="s">
        <v>2904</v>
      </c>
      <c r="B1441" s="1" t="s">
        <v>2905</v>
      </c>
      <c r="C1441" t="e">
        <v>#N/A</v>
      </c>
      <c r="D1441" t="e">
        <v>#N/A</v>
      </c>
      <c r="E1441" t="e">
        <v>#N/A</v>
      </c>
      <c r="F1441" s="31" t="e">
        <v>#N/A</v>
      </c>
    </row>
    <row r="1442" spans="1:6">
      <c r="A1442" s="1" t="s">
        <v>3318</v>
      </c>
      <c r="B1442" s="1" t="s">
        <v>3319</v>
      </c>
      <c r="C1442" t="e">
        <v>#N/A</v>
      </c>
      <c r="D1442" t="e">
        <v>#N/A</v>
      </c>
      <c r="E1442" t="e">
        <v>#N/A</v>
      </c>
      <c r="F1442" s="31" t="e">
        <v>#N/A</v>
      </c>
    </row>
    <row r="1443" spans="1:6">
      <c r="A1443" s="1" t="s">
        <v>1388</v>
      </c>
      <c r="B1443" s="1" t="s">
        <v>1389</v>
      </c>
      <c r="C1443" t="e">
        <v>#N/A</v>
      </c>
      <c r="D1443" t="e">
        <v>#N/A</v>
      </c>
      <c r="E1443" t="e">
        <v>#N/A</v>
      </c>
      <c r="F1443" s="31" t="e">
        <v>#N/A</v>
      </c>
    </row>
    <row r="1444" spans="1:6">
      <c r="A1444" s="1" t="s">
        <v>2638</v>
      </c>
      <c r="B1444" s="1" t="s">
        <v>2639</v>
      </c>
      <c r="C1444" t="e">
        <v>#N/A</v>
      </c>
      <c r="D1444" t="e">
        <v>#N/A</v>
      </c>
      <c r="E1444" t="e">
        <v>#N/A</v>
      </c>
      <c r="F1444" s="31" t="e">
        <v>#N/A</v>
      </c>
    </row>
    <row r="1445" spans="1:6">
      <c r="A1445" s="1" t="s">
        <v>3422</v>
      </c>
      <c r="B1445" s="1" t="s">
        <v>3423</v>
      </c>
      <c r="C1445" t="e">
        <v>#N/A</v>
      </c>
      <c r="D1445" t="e">
        <v>#N/A</v>
      </c>
      <c r="E1445" t="e">
        <v>#N/A</v>
      </c>
      <c r="F1445" s="31" t="e">
        <v>#N/A</v>
      </c>
    </row>
    <row r="1446" spans="1:6">
      <c r="A1446" s="1" t="s">
        <v>3344</v>
      </c>
      <c r="B1446" s="1" t="s">
        <v>3345</v>
      </c>
      <c r="C1446" t="e">
        <v>#N/A</v>
      </c>
      <c r="D1446" t="e">
        <v>#N/A</v>
      </c>
      <c r="E1446" t="e">
        <v>#N/A</v>
      </c>
      <c r="F1446" s="31" t="e">
        <v>#N/A</v>
      </c>
    </row>
    <row r="1447" spans="1:6">
      <c r="A1447" s="1" t="s">
        <v>2606</v>
      </c>
      <c r="B1447" s="1" t="s">
        <v>2607</v>
      </c>
      <c r="C1447" t="e">
        <v>#N/A</v>
      </c>
      <c r="D1447" t="e">
        <v>#N/A</v>
      </c>
      <c r="E1447" t="e">
        <v>#N/A</v>
      </c>
      <c r="F1447" s="31" t="e">
        <v>#N/A</v>
      </c>
    </row>
    <row r="1448" spans="1:6">
      <c r="A1448" s="1" t="s">
        <v>942</v>
      </c>
      <c r="B1448" s="1" t="s">
        <v>943</v>
      </c>
      <c r="C1448" t="e">
        <v>#N/A</v>
      </c>
      <c r="D1448" t="e">
        <v>#N/A</v>
      </c>
      <c r="E1448" t="e">
        <v>#N/A</v>
      </c>
      <c r="F1448" s="31" t="e">
        <v>#N/A</v>
      </c>
    </row>
    <row r="1449" spans="1:6">
      <c r="A1449" s="1" t="s">
        <v>2146</v>
      </c>
      <c r="B1449" s="1" t="s">
        <v>2147</v>
      </c>
      <c r="C1449" t="e">
        <v>#N/A</v>
      </c>
      <c r="D1449" t="e">
        <v>#N/A</v>
      </c>
      <c r="E1449" t="e">
        <v>#N/A</v>
      </c>
      <c r="F1449" s="31" t="e">
        <v>#N/A</v>
      </c>
    </row>
    <row r="1450" spans="1:6">
      <c r="A1450" s="1" t="s">
        <v>2128</v>
      </c>
      <c r="B1450" s="1" t="s">
        <v>2129</v>
      </c>
      <c r="C1450" t="e">
        <v>#N/A</v>
      </c>
      <c r="D1450" t="e">
        <v>#N/A</v>
      </c>
      <c r="E1450" t="e">
        <v>#N/A</v>
      </c>
      <c r="F1450" s="31" t="e">
        <v>#N/A</v>
      </c>
    </row>
    <row r="1451" spans="1:6">
      <c r="A1451" s="1" t="s">
        <v>624</v>
      </c>
      <c r="B1451" s="1" t="s">
        <v>625</v>
      </c>
      <c r="C1451" t="e">
        <v>#N/A</v>
      </c>
      <c r="D1451" t="e">
        <v>#N/A</v>
      </c>
      <c r="E1451" t="e">
        <v>#N/A</v>
      </c>
      <c r="F1451" s="31" t="e">
        <v>#N/A</v>
      </c>
    </row>
    <row r="1452" spans="1:6">
      <c r="A1452" s="1" t="s">
        <v>2340</v>
      </c>
      <c r="B1452" s="1" t="s">
        <v>2341</v>
      </c>
      <c r="C1452" t="e">
        <v>#N/A</v>
      </c>
      <c r="D1452" t="e">
        <v>#N/A</v>
      </c>
      <c r="E1452" t="e">
        <v>#N/A</v>
      </c>
      <c r="F1452" s="31" t="e">
        <v>#N/A</v>
      </c>
    </row>
    <row r="1453" spans="1:6">
      <c r="A1453" s="1" t="s">
        <v>1390</v>
      </c>
      <c r="B1453" s="1" t="s">
        <v>1391</v>
      </c>
      <c r="C1453" t="e">
        <v>#N/A</v>
      </c>
      <c r="D1453" t="e">
        <v>#N/A</v>
      </c>
      <c r="E1453" t="e">
        <v>#N/A</v>
      </c>
      <c r="F1453" s="31" t="e">
        <v>#N/A</v>
      </c>
    </row>
    <row r="1454" spans="1:6">
      <c r="A1454" s="1" t="s">
        <v>3552</v>
      </c>
      <c r="B1454" s="1" t="s">
        <v>3553</v>
      </c>
      <c r="C1454" t="e">
        <v>#N/A</v>
      </c>
      <c r="D1454" t="e">
        <v>#N/A</v>
      </c>
      <c r="E1454" t="e">
        <v>#N/A</v>
      </c>
      <c r="F1454" s="31" t="e">
        <v>#N/A</v>
      </c>
    </row>
    <row r="1455" spans="1:6">
      <c r="A1455" s="1" t="s">
        <v>2006</v>
      </c>
      <c r="B1455" s="1" t="s">
        <v>2007</v>
      </c>
      <c r="C1455" t="e">
        <v>#N/A</v>
      </c>
      <c r="D1455" t="e">
        <v>#N/A</v>
      </c>
      <c r="E1455" t="e">
        <v>#N/A</v>
      </c>
      <c r="F1455" s="31" t="e">
        <v>#N/A</v>
      </c>
    </row>
    <row r="1456" spans="1:6">
      <c r="A1456" s="1" t="s">
        <v>1972</v>
      </c>
      <c r="B1456" s="1" t="s">
        <v>1973</v>
      </c>
      <c r="C1456" t="e">
        <v>#N/A</v>
      </c>
      <c r="D1456" t="e">
        <v>#N/A</v>
      </c>
      <c r="E1456" t="e">
        <v>#N/A</v>
      </c>
      <c r="F1456" s="31" t="e">
        <v>#N/A</v>
      </c>
    </row>
    <row r="1457" spans="1:6">
      <c r="A1457" s="1" t="s">
        <v>3504</v>
      </c>
      <c r="B1457" s="1" t="s">
        <v>3505</v>
      </c>
      <c r="C1457" t="e">
        <v>#N/A</v>
      </c>
      <c r="D1457" t="e">
        <v>#N/A</v>
      </c>
      <c r="E1457" t="e">
        <v>#N/A</v>
      </c>
      <c r="F1457" s="31" t="e">
        <v>#N/A</v>
      </c>
    </row>
    <row r="1458" spans="1:6">
      <c r="A1458" s="1" t="s">
        <v>2322</v>
      </c>
      <c r="B1458" s="1" t="s">
        <v>2323</v>
      </c>
      <c r="C1458" t="e">
        <v>#N/A</v>
      </c>
      <c r="D1458" t="e">
        <v>#N/A</v>
      </c>
      <c r="E1458" t="e">
        <v>#N/A</v>
      </c>
      <c r="F1458" s="31" t="e">
        <v>#N/A</v>
      </c>
    </row>
    <row r="1459" spans="1:6">
      <c r="A1459" s="1" t="s">
        <v>1392</v>
      </c>
      <c r="B1459" s="1" t="s">
        <v>1393</v>
      </c>
      <c r="C1459" t="e">
        <v>#N/A</v>
      </c>
      <c r="D1459" t="e">
        <v>#N/A</v>
      </c>
      <c r="E1459" t="e">
        <v>#N/A</v>
      </c>
      <c r="F1459" s="31" t="e">
        <v>#N/A</v>
      </c>
    </row>
    <row r="1460" spans="1:6">
      <c r="A1460" s="1" t="s">
        <v>1396</v>
      </c>
      <c r="B1460" s="1" t="s">
        <v>1397</v>
      </c>
      <c r="C1460" t="e">
        <v>#N/A</v>
      </c>
      <c r="D1460" t="e">
        <v>#N/A</v>
      </c>
      <c r="E1460" t="e">
        <v>#N/A</v>
      </c>
      <c r="F1460" s="31" t="e">
        <v>#N/A</v>
      </c>
    </row>
    <row r="1461" spans="1:6">
      <c r="A1461" s="1" t="s">
        <v>1400</v>
      </c>
      <c r="B1461" s="1" t="s">
        <v>1401</v>
      </c>
      <c r="C1461" t="e">
        <v>#N/A</v>
      </c>
      <c r="D1461" t="e">
        <v>#N/A</v>
      </c>
      <c r="E1461" t="e">
        <v>#N/A</v>
      </c>
      <c r="F1461" s="31" t="e">
        <v>#N/A</v>
      </c>
    </row>
    <row r="1462" spans="1:6">
      <c r="A1462" s="1" t="s">
        <v>3368</v>
      </c>
      <c r="B1462" s="1" t="s">
        <v>3369</v>
      </c>
      <c r="C1462" t="e">
        <v>#N/A</v>
      </c>
      <c r="D1462" t="e">
        <v>#N/A</v>
      </c>
      <c r="E1462" t="e">
        <v>#N/A</v>
      </c>
      <c r="F1462" s="31" t="e">
        <v>#N/A</v>
      </c>
    </row>
    <row r="1463" spans="1:6">
      <c r="A1463" s="1" t="s">
        <v>1402</v>
      </c>
      <c r="B1463" s="1" t="s">
        <v>1403</v>
      </c>
      <c r="C1463" t="e">
        <v>#N/A</v>
      </c>
      <c r="D1463" t="e">
        <v>#N/A</v>
      </c>
      <c r="E1463" t="e">
        <v>#N/A</v>
      </c>
      <c r="F1463" s="31" t="e">
        <v>#N/A</v>
      </c>
    </row>
    <row r="1464" spans="1:6">
      <c r="A1464" s="1" t="s">
        <v>2842</v>
      </c>
      <c r="B1464" s="1" t="s">
        <v>2843</v>
      </c>
      <c r="C1464" t="e">
        <v>#N/A</v>
      </c>
      <c r="D1464" t="e">
        <v>#N/A</v>
      </c>
      <c r="E1464" t="e">
        <v>#N/A</v>
      </c>
      <c r="F1464" s="31" t="e">
        <v>#N/A</v>
      </c>
    </row>
    <row r="1465" spans="1:6">
      <c r="A1465" s="1" t="s">
        <v>2166</v>
      </c>
      <c r="B1465" s="1" t="s">
        <v>2167</v>
      </c>
      <c r="C1465" t="e">
        <v>#N/A</v>
      </c>
      <c r="D1465" t="e">
        <v>#N/A</v>
      </c>
      <c r="E1465" t="e">
        <v>#N/A</v>
      </c>
      <c r="F1465" s="31" t="e">
        <v>#N/A</v>
      </c>
    </row>
    <row r="1466" spans="1:6">
      <c r="A1466" s="1" t="s">
        <v>1404</v>
      </c>
      <c r="B1466" s="1" t="s">
        <v>1405</v>
      </c>
      <c r="C1466" t="e">
        <v>#N/A</v>
      </c>
      <c r="D1466" t="e">
        <v>#N/A</v>
      </c>
      <c r="E1466" t="e">
        <v>#N/A</v>
      </c>
      <c r="F1466" s="31" t="e">
        <v>#N/A</v>
      </c>
    </row>
    <row r="1467" spans="1:6">
      <c r="A1467" s="1" t="s">
        <v>2326</v>
      </c>
      <c r="B1467" s="1" t="s">
        <v>2327</v>
      </c>
      <c r="C1467" t="e">
        <v>#N/A</v>
      </c>
      <c r="D1467" t="e">
        <v>#N/A</v>
      </c>
      <c r="E1467" t="e">
        <v>#N/A</v>
      </c>
      <c r="F1467" s="31" t="e">
        <v>#N/A</v>
      </c>
    </row>
    <row r="1468" spans="1:6">
      <c r="A1468" s="1" t="s">
        <v>2226</v>
      </c>
      <c r="B1468" s="1" t="s">
        <v>2227</v>
      </c>
      <c r="C1468" t="e">
        <v>#N/A</v>
      </c>
      <c r="D1468" t="e">
        <v>#N/A</v>
      </c>
      <c r="E1468" t="e">
        <v>#N/A</v>
      </c>
      <c r="F1468" s="31" t="e">
        <v>#N/A</v>
      </c>
    </row>
    <row r="1469" spans="1:6">
      <c r="A1469" s="1" t="s">
        <v>1406</v>
      </c>
      <c r="B1469" s="1" t="s">
        <v>1407</v>
      </c>
      <c r="C1469" t="e">
        <v>#N/A</v>
      </c>
      <c r="D1469" t="e">
        <v>#N/A</v>
      </c>
      <c r="E1469" t="e">
        <v>#N/A</v>
      </c>
      <c r="F1469" s="31" t="e">
        <v>#N/A</v>
      </c>
    </row>
    <row r="1470" spans="1:6">
      <c r="A1470" s="1" t="s">
        <v>2198</v>
      </c>
      <c r="B1470" s="1" t="s">
        <v>2199</v>
      </c>
      <c r="C1470" t="e">
        <v>#N/A</v>
      </c>
      <c r="D1470" t="e">
        <v>#N/A</v>
      </c>
      <c r="E1470" t="e">
        <v>#N/A</v>
      </c>
      <c r="F1470" s="31" t="e">
        <v>#N/A</v>
      </c>
    </row>
    <row r="1471" spans="1:6">
      <c r="A1471" s="1" t="s">
        <v>1408</v>
      </c>
      <c r="B1471" s="1" t="s">
        <v>1409</v>
      </c>
      <c r="C1471" t="e">
        <v>#N/A</v>
      </c>
      <c r="D1471" t="e">
        <v>#N/A</v>
      </c>
      <c r="E1471" t="e">
        <v>#N/A</v>
      </c>
      <c r="F1471" s="31" t="e">
        <v>#N/A</v>
      </c>
    </row>
    <row r="1472" spans="1:6">
      <c r="A1472" s="1" t="s">
        <v>3120</v>
      </c>
      <c r="B1472" s="1" t="s">
        <v>3121</v>
      </c>
      <c r="C1472" t="e">
        <v>#N/A</v>
      </c>
      <c r="D1472" t="e">
        <v>#N/A</v>
      </c>
      <c r="E1472" t="e">
        <v>#N/A</v>
      </c>
      <c r="F1472" s="31" t="e">
        <v>#N/A</v>
      </c>
    </row>
    <row r="1473" spans="1:6">
      <c r="A1473" s="1" t="s">
        <v>3052</v>
      </c>
      <c r="B1473" s="1" t="s">
        <v>3053</v>
      </c>
      <c r="C1473" t="e">
        <v>#N/A</v>
      </c>
      <c r="D1473" t="e">
        <v>#N/A</v>
      </c>
      <c r="E1473" t="e">
        <v>#N/A</v>
      </c>
      <c r="F1473" s="31" t="e">
        <v>#N/A</v>
      </c>
    </row>
    <row r="1474" spans="1:6">
      <c r="A1474" s="1" t="s">
        <v>3278</v>
      </c>
      <c r="B1474" s="1" t="s">
        <v>3279</v>
      </c>
      <c r="C1474" t="e">
        <v>#N/A</v>
      </c>
      <c r="D1474" t="e">
        <v>#N/A</v>
      </c>
      <c r="E1474" t="e">
        <v>#N/A</v>
      </c>
      <c r="F1474" s="31" t="e">
        <v>#N/A</v>
      </c>
    </row>
    <row r="1475" spans="1:6">
      <c r="A1475" s="1" t="s">
        <v>1362</v>
      </c>
      <c r="B1475" s="1" t="s">
        <v>1363</v>
      </c>
      <c r="C1475" t="e">
        <v>#N/A</v>
      </c>
      <c r="D1475" t="e">
        <v>#N/A</v>
      </c>
      <c r="E1475" t="e">
        <v>#N/A</v>
      </c>
      <c r="F1475" s="31" t="e">
        <v>#N/A</v>
      </c>
    </row>
    <row r="1476" spans="1:6">
      <c r="A1476" s="1" t="s">
        <v>3432</v>
      </c>
      <c r="B1476" s="1" t="s">
        <v>3433</v>
      </c>
      <c r="C1476" t="e">
        <v>#N/A</v>
      </c>
      <c r="D1476" t="e">
        <v>#N/A</v>
      </c>
      <c r="E1476" t="e">
        <v>#N/A</v>
      </c>
      <c r="F1476" s="31" t="e">
        <v>#N/A</v>
      </c>
    </row>
    <row r="1477" spans="1:6">
      <c r="A1477" s="1" t="s">
        <v>1802</v>
      </c>
      <c r="B1477" s="1" t="s">
        <v>1803</v>
      </c>
      <c r="C1477" t="e">
        <v>#N/A</v>
      </c>
      <c r="D1477" t="e">
        <v>#N/A</v>
      </c>
      <c r="E1477" t="e">
        <v>#N/A</v>
      </c>
      <c r="F1477" s="31" t="e">
        <v>#N/A</v>
      </c>
    </row>
    <row r="1478" spans="1:6">
      <c r="A1478" s="1" t="s">
        <v>1416</v>
      </c>
      <c r="B1478" s="1" t="s">
        <v>1417</v>
      </c>
      <c r="C1478" t="e">
        <v>#N/A</v>
      </c>
      <c r="D1478" t="e">
        <v>#N/A</v>
      </c>
      <c r="E1478" t="e">
        <v>#N/A</v>
      </c>
      <c r="F1478" s="31" t="e">
        <v>#N/A</v>
      </c>
    </row>
    <row r="1479" spans="1:6">
      <c r="A1479" s="1" t="s">
        <v>536</v>
      </c>
      <c r="B1479" s="1" t="s">
        <v>537</v>
      </c>
      <c r="C1479" t="e">
        <v>#N/A</v>
      </c>
      <c r="D1479" t="e">
        <v>#N/A</v>
      </c>
      <c r="E1479" t="e">
        <v>#N/A</v>
      </c>
      <c r="F1479" s="31" t="e">
        <v>#N/A</v>
      </c>
    </row>
    <row r="1480" spans="1:6">
      <c r="A1480" s="1" t="s">
        <v>2082</v>
      </c>
      <c r="B1480" s="1" t="s">
        <v>2083</v>
      </c>
      <c r="C1480" t="e">
        <v>#N/A</v>
      </c>
      <c r="D1480" t="e">
        <v>#N/A</v>
      </c>
      <c r="E1480" t="e">
        <v>#N/A</v>
      </c>
      <c r="F1480" s="31" t="e">
        <v>#N/A</v>
      </c>
    </row>
    <row r="1481" spans="1:6">
      <c r="A1481" s="1" t="s">
        <v>2356</v>
      </c>
      <c r="B1481" s="1" t="s">
        <v>2357</v>
      </c>
      <c r="C1481" t="e">
        <v>#N/A</v>
      </c>
      <c r="D1481" t="e">
        <v>#N/A</v>
      </c>
      <c r="E1481" t="e">
        <v>#N/A</v>
      </c>
      <c r="F1481" s="31" t="e">
        <v>#N/A</v>
      </c>
    </row>
    <row r="1482" spans="1:6">
      <c r="A1482" s="1" t="s">
        <v>2388</v>
      </c>
      <c r="B1482" s="1" t="s">
        <v>2389</v>
      </c>
      <c r="C1482" t="e">
        <v>#N/A</v>
      </c>
      <c r="D1482" t="e">
        <v>#N/A</v>
      </c>
      <c r="E1482" t="e">
        <v>#N/A</v>
      </c>
      <c r="F1482" s="31" t="e">
        <v>#N/A</v>
      </c>
    </row>
    <row r="1483" spans="1:6">
      <c r="A1483" s="1" t="s">
        <v>2566</v>
      </c>
      <c r="B1483" s="1" t="s">
        <v>2567</v>
      </c>
      <c r="C1483" t="e">
        <v>#N/A</v>
      </c>
      <c r="D1483" t="e">
        <v>#N/A</v>
      </c>
      <c r="E1483" t="e">
        <v>#N/A</v>
      </c>
      <c r="F1483" s="31" t="e">
        <v>#N/A</v>
      </c>
    </row>
    <row r="1484" spans="1:6">
      <c r="A1484" s="1" t="s">
        <v>3562</v>
      </c>
      <c r="B1484" s="1" t="s">
        <v>3563</v>
      </c>
      <c r="C1484" t="e">
        <v>#N/A</v>
      </c>
      <c r="D1484" t="e">
        <v>#N/A</v>
      </c>
      <c r="E1484" t="e">
        <v>#N/A</v>
      </c>
      <c r="F1484" s="31" t="e">
        <v>#N/A</v>
      </c>
    </row>
    <row r="1485" spans="1:6">
      <c r="A1485" s="1" t="s">
        <v>3200</v>
      </c>
      <c r="B1485" s="1" t="s">
        <v>3201</v>
      </c>
      <c r="C1485" t="e">
        <v>#N/A</v>
      </c>
      <c r="D1485" t="e">
        <v>#N/A</v>
      </c>
      <c r="E1485" t="e">
        <v>#N/A</v>
      </c>
      <c r="F1485" s="31" t="e">
        <v>#N/A</v>
      </c>
    </row>
    <row r="1486" spans="1:6">
      <c r="A1486" s="1" t="s">
        <v>1418</v>
      </c>
      <c r="B1486" s="1" t="s">
        <v>1419</v>
      </c>
      <c r="C1486" t="e">
        <v>#N/A</v>
      </c>
      <c r="D1486" t="e">
        <v>#N/A</v>
      </c>
      <c r="E1486" t="e">
        <v>#N/A</v>
      </c>
      <c r="F1486" s="31" t="e">
        <v>#N/A</v>
      </c>
    </row>
    <row r="1487" spans="1:6">
      <c r="A1487" s="1" t="s">
        <v>1354</v>
      </c>
      <c r="B1487" s="1" t="s">
        <v>1355</v>
      </c>
      <c r="C1487" t="e">
        <v>#N/A</v>
      </c>
      <c r="D1487" t="e">
        <v>#N/A</v>
      </c>
      <c r="E1487" t="e">
        <v>#N/A</v>
      </c>
      <c r="F1487" s="31" t="e">
        <v>#N/A</v>
      </c>
    </row>
    <row r="1488" spans="1:6">
      <c r="A1488" s="1" t="s">
        <v>1422</v>
      </c>
      <c r="B1488" s="1" t="s">
        <v>1423</v>
      </c>
      <c r="C1488" t="e">
        <v>#N/A</v>
      </c>
      <c r="D1488" t="e">
        <v>#N/A</v>
      </c>
      <c r="E1488" t="e">
        <v>#N/A</v>
      </c>
      <c r="F1488" s="31" t="e">
        <v>#N/A</v>
      </c>
    </row>
    <row r="1489" spans="1:6">
      <c r="A1489" s="1" t="s">
        <v>2730</v>
      </c>
      <c r="B1489" s="1" t="s">
        <v>2731</v>
      </c>
      <c r="C1489" t="e">
        <v>#N/A</v>
      </c>
      <c r="D1489" t="e">
        <v>#N/A</v>
      </c>
      <c r="E1489" t="e">
        <v>#N/A</v>
      </c>
      <c r="F1489" s="31" t="e">
        <v>#N/A</v>
      </c>
    </row>
    <row r="1490" spans="1:6">
      <c r="A1490" s="1" t="s">
        <v>1424</v>
      </c>
      <c r="B1490" s="1" t="s">
        <v>1425</v>
      </c>
      <c r="C1490" t="e">
        <v>#N/A</v>
      </c>
      <c r="D1490" t="e">
        <v>#N/A</v>
      </c>
      <c r="E1490" t="e">
        <v>#N/A</v>
      </c>
      <c r="F1490" s="31" t="e">
        <v>#N/A</v>
      </c>
    </row>
    <row r="1491" spans="1:6">
      <c r="A1491" s="1" t="s">
        <v>1426</v>
      </c>
      <c r="B1491" s="1" t="s">
        <v>1427</v>
      </c>
      <c r="C1491" t="e">
        <v>#N/A</v>
      </c>
      <c r="D1491" t="e">
        <v>#N/A</v>
      </c>
      <c r="E1491" t="e">
        <v>#N/A</v>
      </c>
      <c r="F1491" s="31" t="e">
        <v>#N/A</v>
      </c>
    </row>
    <row r="1492" spans="1:6">
      <c r="A1492" s="1" t="s">
        <v>1430</v>
      </c>
      <c r="B1492" s="1" t="s">
        <v>1431</v>
      </c>
      <c r="C1492" t="e">
        <v>#N/A</v>
      </c>
      <c r="D1492" t="e">
        <v>#N/A</v>
      </c>
      <c r="E1492" t="e">
        <v>#N/A</v>
      </c>
      <c r="F1492" s="31" t="e">
        <v>#N/A</v>
      </c>
    </row>
    <row r="1493" spans="1:6">
      <c r="A1493" s="1" t="s">
        <v>1840</v>
      </c>
      <c r="B1493" s="1" t="s">
        <v>1841</v>
      </c>
      <c r="C1493" t="e">
        <v>#N/A</v>
      </c>
      <c r="D1493" t="e">
        <v>#N/A</v>
      </c>
      <c r="E1493" t="e">
        <v>#N/A</v>
      </c>
      <c r="F1493" s="31" t="e">
        <v>#N/A</v>
      </c>
    </row>
    <row r="1494" spans="1:6">
      <c r="A1494" s="1" t="s">
        <v>1432</v>
      </c>
      <c r="B1494" s="1" t="s">
        <v>1433</v>
      </c>
      <c r="C1494" t="e">
        <v>#N/A</v>
      </c>
      <c r="D1494" t="e">
        <v>#N/A</v>
      </c>
      <c r="E1494" t="e">
        <v>#N/A</v>
      </c>
      <c r="F1494" s="31" t="e">
        <v>#N/A</v>
      </c>
    </row>
    <row r="1495" spans="1:6">
      <c r="A1495" s="1" t="s">
        <v>1182</v>
      </c>
      <c r="B1495" s="1" t="s">
        <v>1183</v>
      </c>
      <c r="C1495" t="e">
        <v>#N/A</v>
      </c>
      <c r="D1495" t="e">
        <v>#N/A</v>
      </c>
      <c r="E1495" t="e">
        <v>#N/A</v>
      </c>
      <c r="F1495" s="31" t="e">
        <v>#N/A</v>
      </c>
    </row>
    <row r="1496" spans="1:6">
      <c r="A1496" s="1" t="s">
        <v>1888</v>
      </c>
      <c r="B1496" s="1" t="s">
        <v>1889</v>
      </c>
      <c r="C1496" t="e">
        <v>#N/A</v>
      </c>
      <c r="D1496" t="e">
        <v>#N/A</v>
      </c>
      <c r="E1496" t="e">
        <v>#N/A</v>
      </c>
      <c r="F1496" s="31" t="e">
        <v>#N/A</v>
      </c>
    </row>
    <row r="1497" spans="1:6">
      <c r="A1497" s="1" t="s">
        <v>598</v>
      </c>
      <c r="B1497" s="1" t="s">
        <v>599</v>
      </c>
      <c r="C1497" t="e">
        <v>#N/A</v>
      </c>
      <c r="D1497" t="e">
        <v>#N/A</v>
      </c>
      <c r="E1497" t="e">
        <v>#N/A</v>
      </c>
      <c r="F1497" s="31" t="e">
        <v>#N/A</v>
      </c>
    </row>
    <row r="1498" spans="1:6">
      <c r="A1498" s="1" t="s">
        <v>3704</v>
      </c>
      <c r="B1498" s="1" t="s">
        <v>3705</v>
      </c>
      <c r="C1498" t="e">
        <v>#N/A</v>
      </c>
      <c r="D1498" t="e">
        <v>#N/A</v>
      </c>
      <c r="E1498" t="e">
        <v>#N/A</v>
      </c>
      <c r="F1498" s="31" t="e">
        <v>#N/A</v>
      </c>
    </row>
    <row r="1499" spans="1:6">
      <c r="A1499" s="1" t="s">
        <v>1372</v>
      </c>
      <c r="B1499" s="1" t="s">
        <v>1373</v>
      </c>
      <c r="C1499" t="e">
        <v>#N/A</v>
      </c>
      <c r="D1499" t="e">
        <v>#N/A</v>
      </c>
      <c r="E1499" t="e">
        <v>#N/A</v>
      </c>
      <c r="F1499" s="31" t="e">
        <v>#N/A</v>
      </c>
    </row>
    <row r="1500" spans="1:6">
      <c r="A1500" s="1" t="s">
        <v>890</v>
      </c>
      <c r="B1500" s="1" t="s">
        <v>891</v>
      </c>
      <c r="C1500" t="e">
        <v>#N/A</v>
      </c>
      <c r="D1500" t="e">
        <v>#N/A</v>
      </c>
      <c r="E1500" t="e">
        <v>#N/A</v>
      </c>
      <c r="F1500" s="31" t="e">
        <v>#N/A</v>
      </c>
    </row>
    <row r="1501" spans="1:6">
      <c r="A1501" s="1" t="s">
        <v>1304</v>
      </c>
      <c r="B1501" s="1" t="s">
        <v>1305</v>
      </c>
      <c r="C1501" t="e">
        <v>#N/A</v>
      </c>
      <c r="D1501" t="e">
        <v>#N/A</v>
      </c>
      <c r="E1501" t="e">
        <v>#N/A</v>
      </c>
      <c r="F1501" s="31" t="e">
        <v>#N/A</v>
      </c>
    </row>
    <row r="1502" spans="1:6">
      <c r="A1502" s="1" t="s">
        <v>1308</v>
      </c>
      <c r="B1502" s="1" t="s">
        <v>1309</v>
      </c>
      <c r="C1502" t="e">
        <v>#N/A</v>
      </c>
      <c r="D1502" t="e">
        <v>#N/A</v>
      </c>
      <c r="E1502" t="e">
        <v>#N/A</v>
      </c>
      <c r="F1502" s="31" t="e">
        <v>#N/A</v>
      </c>
    </row>
    <row r="1503" spans="1:6">
      <c r="A1503" s="1" t="s">
        <v>1886</v>
      </c>
      <c r="B1503" s="1" t="s">
        <v>1887</v>
      </c>
      <c r="C1503" t="e">
        <v>#N/A</v>
      </c>
      <c r="D1503" t="e">
        <v>#N/A</v>
      </c>
      <c r="E1503" t="e">
        <v>#N/A</v>
      </c>
      <c r="F1503" s="31" t="e">
        <v>#N/A</v>
      </c>
    </row>
    <row r="1504" spans="1:6">
      <c r="A1504" s="1" t="s">
        <v>2644</v>
      </c>
      <c r="B1504" s="1" t="s">
        <v>2645</v>
      </c>
      <c r="C1504" t="e">
        <v>#N/A</v>
      </c>
      <c r="D1504" t="e">
        <v>#N/A</v>
      </c>
      <c r="E1504" t="e">
        <v>#N/A</v>
      </c>
      <c r="F1504" s="31" t="e">
        <v>#N/A</v>
      </c>
    </row>
    <row r="1505" spans="1:6">
      <c r="A1505" s="1" t="s">
        <v>2862</v>
      </c>
      <c r="B1505" s="1" t="s">
        <v>2863</v>
      </c>
      <c r="C1505" t="e">
        <v>#N/A</v>
      </c>
      <c r="D1505" t="e">
        <v>#N/A</v>
      </c>
      <c r="E1505" t="e">
        <v>#N/A</v>
      </c>
      <c r="F1505" s="31" t="e">
        <v>#N/A</v>
      </c>
    </row>
    <row r="1506" spans="1:6">
      <c r="A1506" s="1" t="s">
        <v>3576</v>
      </c>
      <c r="B1506" s="1" t="s">
        <v>3577</v>
      </c>
      <c r="C1506" t="e">
        <v>#N/A</v>
      </c>
      <c r="D1506" t="e">
        <v>#N/A</v>
      </c>
      <c r="E1506" t="e">
        <v>#N/A</v>
      </c>
      <c r="F1506" s="31" t="e">
        <v>#N/A</v>
      </c>
    </row>
    <row r="1507" spans="1:6">
      <c r="A1507" s="1" t="s">
        <v>2576</v>
      </c>
      <c r="B1507" s="1" t="s">
        <v>2577</v>
      </c>
      <c r="C1507" t="e">
        <v>#N/A</v>
      </c>
      <c r="D1507" t="e">
        <v>#N/A</v>
      </c>
      <c r="E1507" t="e">
        <v>#N/A</v>
      </c>
      <c r="F1507" s="31" t="e">
        <v>#N/A</v>
      </c>
    </row>
    <row r="1508" spans="1:6">
      <c r="A1508" s="1" t="s">
        <v>3082</v>
      </c>
      <c r="B1508" s="1" t="s">
        <v>3083</v>
      </c>
      <c r="C1508" t="e">
        <v>#N/A</v>
      </c>
      <c r="D1508" t="e">
        <v>#N/A</v>
      </c>
      <c r="E1508" t="e">
        <v>#N/A</v>
      </c>
      <c r="F1508" s="31" t="e">
        <v>#N/A</v>
      </c>
    </row>
    <row r="1509" spans="1:6">
      <c r="A1509" s="1" t="s">
        <v>2642</v>
      </c>
      <c r="B1509" s="1" t="s">
        <v>2643</v>
      </c>
      <c r="C1509" t="e">
        <v>#N/A</v>
      </c>
      <c r="D1509" t="e">
        <v>#N/A</v>
      </c>
      <c r="E1509" t="e">
        <v>#N/A</v>
      </c>
      <c r="F1509" s="31" t="e">
        <v>#N/A</v>
      </c>
    </row>
    <row r="1510" spans="1:6">
      <c r="A1510" s="1" t="s">
        <v>3112</v>
      </c>
      <c r="B1510" s="1" t="s">
        <v>3113</v>
      </c>
      <c r="C1510" t="e">
        <v>#N/A</v>
      </c>
      <c r="D1510" t="e">
        <v>#N/A</v>
      </c>
      <c r="E1510" t="e">
        <v>#N/A</v>
      </c>
      <c r="F1510" s="31" t="e">
        <v>#N/A</v>
      </c>
    </row>
    <row r="1511" spans="1:6">
      <c r="A1511" s="1" t="s">
        <v>2028</v>
      </c>
      <c r="B1511" s="1" t="s">
        <v>2029</v>
      </c>
      <c r="C1511" t="e">
        <v>#N/A</v>
      </c>
      <c r="D1511" t="e">
        <v>#N/A</v>
      </c>
      <c r="E1511" t="e">
        <v>#N/A</v>
      </c>
      <c r="F1511" s="31" t="e">
        <v>#N/A</v>
      </c>
    </row>
    <row r="1512" spans="1:6">
      <c r="A1512" s="1" t="s">
        <v>2602</v>
      </c>
      <c r="B1512" s="1" t="s">
        <v>2603</v>
      </c>
      <c r="C1512" t="e">
        <v>#N/A</v>
      </c>
      <c r="D1512" t="e">
        <v>#N/A</v>
      </c>
      <c r="E1512" t="e">
        <v>#N/A</v>
      </c>
      <c r="F1512" s="31" t="e">
        <v>#N/A</v>
      </c>
    </row>
    <row r="1513" spans="1:6">
      <c r="A1513" s="1" t="s">
        <v>3548</v>
      </c>
      <c r="B1513" s="1" t="s">
        <v>3549</v>
      </c>
      <c r="C1513" t="e">
        <v>#N/A</v>
      </c>
      <c r="D1513" t="e">
        <v>#N/A</v>
      </c>
      <c r="E1513" t="e">
        <v>#N/A</v>
      </c>
      <c r="F1513" s="31" t="e">
        <v>#N/A</v>
      </c>
    </row>
    <row r="1514" spans="1:6">
      <c r="A1514" s="1" t="s">
        <v>2424</v>
      </c>
      <c r="B1514" s="1" t="s">
        <v>2425</v>
      </c>
      <c r="C1514" t="e">
        <v>#N/A</v>
      </c>
      <c r="D1514" t="e">
        <v>#N/A</v>
      </c>
      <c r="E1514" t="e">
        <v>#N/A</v>
      </c>
      <c r="F1514" s="31" t="e">
        <v>#N/A</v>
      </c>
    </row>
    <row r="1515" spans="1:6">
      <c r="A1515" s="1" t="s">
        <v>3676</v>
      </c>
      <c r="B1515" s="1" t="s">
        <v>3677</v>
      </c>
      <c r="C1515" t="e">
        <v>#N/A</v>
      </c>
      <c r="D1515" t="e">
        <v>#N/A</v>
      </c>
      <c r="E1515" t="e">
        <v>#N/A</v>
      </c>
      <c r="F1515" s="31" t="e">
        <v>#N/A</v>
      </c>
    </row>
    <row r="1516" spans="1:6">
      <c r="A1516" s="1" t="s">
        <v>3542</v>
      </c>
      <c r="B1516" s="1" t="s">
        <v>3543</v>
      </c>
      <c r="C1516" t="e">
        <v>#N/A</v>
      </c>
      <c r="D1516" t="e">
        <v>#N/A</v>
      </c>
      <c r="E1516" t="e">
        <v>#N/A</v>
      </c>
      <c r="F1516" s="31" t="e">
        <v>#N/A</v>
      </c>
    </row>
    <row r="1517" spans="1:6">
      <c r="A1517" s="1" t="s">
        <v>3002</v>
      </c>
      <c r="B1517" s="1" t="s">
        <v>3003</v>
      </c>
      <c r="C1517" t="e">
        <v>#N/A</v>
      </c>
      <c r="D1517" t="e">
        <v>#N/A</v>
      </c>
      <c r="E1517" t="e">
        <v>#N/A</v>
      </c>
      <c r="F1517" s="31" t="e">
        <v>#N/A</v>
      </c>
    </row>
    <row r="1518" spans="1:6">
      <c r="A1518" s="1" t="s">
        <v>2790</v>
      </c>
      <c r="B1518" s="1" t="s">
        <v>2791</v>
      </c>
      <c r="C1518" t="e">
        <v>#N/A</v>
      </c>
      <c r="D1518" t="e">
        <v>#N/A</v>
      </c>
      <c r="E1518" t="e">
        <v>#N/A</v>
      </c>
      <c r="F1518" s="31" t="e">
        <v>#N/A</v>
      </c>
    </row>
    <row r="1519" spans="1:6">
      <c r="A1519" s="1" t="s">
        <v>2928</v>
      </c>
      <c r="B1519" s="1" t="s">
        <v>2929</v>
      </c>
      <c r="C1519" t="e">
        <v>#N/A</v>
      </c>
      <c r="D1519" t="e">
        <v>#N/A</v>
      </c>
      <c r="E1519" t="e">
        <v>#N/A</v>
      </c>
      <c r="F1519" s="31" t="e">
        <v>#N/A</v>
      </c>
    </row>
    <row r="1520" spans="1:6">
      <c r="A1520" s="1" t="s">
        <v>2282</v>
      </c>
      <c r="B1520" s="1" t="s">
        <v>2283</v>
      </c>
      <c r="C1520" t="e">
        <v>#N/A</v>
      </c>
      <c r="D1520" t="e">
        <v>#N/A</v>
      </c>
      <c r="E1520" t="e">
        <v>#N/A</v>
      </c>
      <c r="F1520" s="31" t="e">
        <v>#N/A</v>
      </c>
    </row>
    <row r="1521" spans="1:6">
      <c r="A1521" s="1" t="s">
        <v>2686</v>
      </c>
      <c r="B1521" s="1" t="s">
        <v>2687</v>
      </c>
      <c r="C1521" t="e">
        <v>#N/A</v>
      </c>
      <c r="D1521" t="e">
        <v>#N/A</v>
      </c>
      <c r="E1521" t="e">
        <v>#N/A</v>
      </c>
      <c r="F1521" s="31" t="e">
        <v>#N/A</v>
      </c>
    </row>
    <row r="1522" spans="1:6">
      <c r="A1522" s="1" t="s">
        <v>1450</v>
      </c>
      <c r="B1522" s="1" t="s">
        <v>1451</v>
      </c>
      <c r="C1522" t="e">
        <v>#N/A</v>
      </c>
      <c r="D1522" t="e">
        <v>#N/A</v>
      </c>
      <c r="E1522" t="e">
        <v>#N/A</v>
      </c>
      <c r="F1522" s="31" t="e">
        <v>#N/A</v>
      </c>
    </row>
    <row r="1523" spans="1:6">
      <c r="A1523" s="1" t="s">
        <v>1452</v>
      </c>
      <c r="B1523" s="1" t="s">
        <v>1453</v>
      </c>
      <c r="C1523" t="e">
        <v>#N/A</v>
      </c>
      <c r="D1523" t="e">
        <v>#N/A</v>
      </c>
      <c r="E1523" t="e">
        <v>#N/A</v>
      </c>
      <c r="F1523" s="31" t="e">
        <v>#N/A</v>
      </c>
    </row>
    <row r="1524" spans="1:6">
      <c r="A1524" s="1" t="s">
        <v>1454</v>
      </c>
      <c r="B1524" s="1" t="s">
        <v>1455</v>
      </c>
      <c r="C1524" t="e">
        <v>#N/A</v>
      </c>
      <c r="D1524" t="e">
        <v>#N/A</v>
      </c>
      <c r="E1524" t="e">
        <v>#N/A</v>
      </c>
      <c r="F1524" s="31" t="e">
        <v>#N/A</v>
      </c>
    </row>
    <row r="1525" spans="1:6">
      <c r="A1525" s="1" t="s">
        <v>3558</v>
      </c>
      <c r="B1525" s="1" t="s">
        <v>3559</v>
      </c>
      <c r="C1525" t="e">
        <v>#N/A</v>
      </c>
      <c r="D1525" t="e">
        <v>#N/A</v>
      </c>
      <c r="E1525" t="e">
        <v>#N/A</v>
      </c>
      <c r="F1525" s="31" t="e">
        <v>#N/A</v>
      </c>
    </row>
    <row r="1526" spans="1:6">
      <c r="A1526" s="1" t="s">
        <v>1944</v>
      </c>
      <c r="B1526" s="1" t="s">
        <v>1945</v>
      </c>
      <c r="C1526" t="e">
        <v>#N/A</v>
      </c>
      <c r="D1526" t="e">
        <v>#N/A</v>
      </c>
      <c r="E1526" t="e">
        <v>#N/A</v>
      </c>
      <c r="F1526" s="31" t="e">
        <v>#N/A</v>
      </c>
    </row>
    <row r="1527" spans="1:6">
      <c r="A1527" s="1" t="s">
        <v>1456</v>
      </c>
      <c r="B1527" s="1" t="s">
        <v>1457</v>
      </c>
      <c r="C1527" t="e">
        <v>#N/A</v>
      </c>
      <c r="D1527" t="e">
        <v>#N/A</v>
      </c>
      <c r="E1527" t="e">
        <v>#N/A</v>
      </c>
      <c r="F1527" s="31" t="e">
        <v>#N/A</v>
      </c>
    </row>
    <row r="1528" spans="1:6">
      <c r="A1528" s="1" t="s">
        <v>1458</v>
      </c>
      <c r="B1528" s="1" t="s">
        <v>1459</v>
      </c>
      <c r="C1528" t="e">
        <v>#N/A</v>
      </c>
      <c r="D1528" t="e">
        <v>#N/A</v>
      </c>
      <c r="E1528" t="e">
        <v>#N/A</v>
      </c>
      <c r="F1528" s="31" t="e">
        <v>#N/A</v>
      </c>
    </row>
    <row r="1529" spans="1:6">
      <c r="A1529" s="1" t="s">
        <v>1632</v>
      </c>
      <c r="B1529" s="1" t="s">
        <v>1633</v>
      </c>
      <c r="C1529" t="e">
        <v>#N/A</v>
      </c>
      <c r="D1529" t="e">
        <v>#N/A</v>
      </c>
      <c r="E1529" t="e">
        <v>#N/A</v>
      </c>
      <c r="F1529" s="31" t="e">
        <v>#N/A</v>
      </c>
    </row>
    <row r="1530" spans="1:6">
      <c r="A1530" s="1" t="s">
        <v>1460</v>
      </c>
      <c r="B1530" s="1" t="s">
        <v>1461</v>
      </c>
      <c r="C1530" t="e">
        <v>#N/A</v>
      </c>
      <c r="D1530" t="e">
        <v>#N/A</v>
      </c>
      <c r="E1530" t="e">
        <v>#N/A</v>
      </c>
      <c r="F1530" s="31" t="e">
        <v>#N/A</v>
      </c>
    </row>
    <row r="1531" spans="1:6">
      <c r="A1531" s="1" t="s">
        <v>3024</v>
      </c>
      <c r="B1531" s="1" t="s">
        <v>3025</v>
      </c>
      <c r="C1531" t="e">
        <v>#N/A</v>
      </c>
      <c r="D1531" t="e">
        <v>#N/A</v>
      </c>
      <c r="E1531" t="e">
        <v>#N/A</v>
      </c>
      <c r="F1531" s="31" t="e">
        <v>#N/A</v>
      </c>
    </row>
    <row r="1532" spans="1:6">
      <c r="A1532" s="1" t="s">
        <v>1462</v>
      </c>
      <c r="B1532" s="1" t="s">
        <v>1463</v>
      </c>
      <c r="C1532" t="e">
        <v>#N/A</v>
      </c>
      <c r="D1532" t="e">
        <v>#N/A</v>
      </c>
      <c r="E1532" t="e">
        <v>#N/A</v>
      </c>
      <c r="F1532" s="31" t="e">
        <v>#N/A</v>
      </c>
    </row>
    <row r="1533" spans="1:6">
      <c r="A1533" s="1" t="s">
        <v>1464</v>
      </c>
      <c r="B1533" s="1" t="s">
        <v>1465</v>
      </c>
      <c r="C1533" t="e">
        <v>#N/A</v>
      </c>
      <c r="D1533" t="e">
        <v>#N/A</v>
      </c>
      <c r="E1533" t="e">
        <v>#N/A</v>
      </c>
      <c r="F1533" s="31" t="e">
        <v>#N/A</v>
      </c>
    </row>
    <row r="1534" spans="1:6">
      <c r="A1534" s="1" t="s">
        <v>2750</v>
      </c>
      <c r="B1534" s="1" t="s">
        <v>2751</v>
      </c>
      <c r="C1534" t="e">
        <v>#N/A</v>
      </c>
      <c r="D1534" t="e">
        <v>#N/A</v>
      </c>
      <c r="E1534" t="e">
        <v>#N/A</v>
      </c>
      <c r="F1534" s="31" t="e">
        <v>#N/A</v>
      </c>
    </row>
    <row r="1535" spans="1:6">
      <c r="A1535" s="1" t="s">
        <v>1664</v>
      </c>
      <c r="B1535" s="1" t="s">
        <v>1665</v>
      </c>
      <c r="C1535" t="e">
        <v>#N/A</v>
      </c>
      <c r="D1535" t="e">
        <v>#N/A</v>
      </c>
      <c r="E1535" t="e">
        <v>#N/A</v>
      </c>
      <c r="F1535" s="31" t="e">
        <v>#N/A</v>
      </c>
    </row>
    <row r="1536" spans="1:6">
      <c r="A1536" s="1" t="s">
        <v>1466</v>
      </c>
      <c r="B1536" s="1" t="s">
        <v>1467</v>
      </c>
      <c r="C1536" t="e">
        <v>#N/A</v>
      </c>
      <c r="D1536" t="e">
        <v>#N/A</v>
      </c>
      <c r="E1536" t="e">
        <v>#N/A</v>
      </c>
      <c r="F1536" s="31" t="e">
        <v>#N/A</v>
      </c>
    </row>
    <row r="1537" spans="1:6">
      <c r="A1537" s="1" t="s">
        <v>2490</v>
      </c>
      <c r="B1537" s="1" t="s">
        <v>2491</v>
      </c>
      <c r="C1537" t="e">
        <v>#N/A</v>
      </c>
      <c r="D1537" t="e">
        <v>#N/A</v>
      </c>
      <c r="E1537" t="e">
        <v>#N/A</v>
      </c>
      <c r="F1537" s="31" t="e">
        <v>#N/A</v>
      </c>
    </row>
    <row r="1538" spans="1:6">
      <c r="A1538" s="1" t="s">
        <v>1634</v>
      </c>
      <c r="B1538" s="1" t="s">
        <v>1635</v>
      </c>
      <c r="C1538" t="e">
        <v>#N/A</v>
      </c>
      <c r="D1538" t="e">
        <v>#N/A</v>
      </c>
      <c r="E1538" t="e">
        <v>#N/A</v>
      </c>
      <c r="F1538" s="31" t="e">
        <v>#N/A</v>
      </c>
    </row>
    <row r="1539" spans="1:6">
      <c r="A1539" s="1" t="s">
        <v>1618</v>
      </c>
      <c r="B1539" s="1" t="s">
        <v>1619</v>
      </c>
      <c r="C1539" t="e">
        <v>#N/A</v>
      </c>
      <c r="D1539" t="e">
        <v>#N/A</v>
      </c>
      <c r="E1539" t="e">
        <v>#N/A</v>
      </c>
      <c r="F1539" s="31" t="e">
        <v>#N/A</v>
      </c>
    </row>
    <row r="1540" spans="1:6">
      <c r="A1540" s="1" t="s">
        <v>3218</v>
      </c>
      <c r="B1540" s="1" t="s">
        <v>3219</v>
      </c>
      <c r="C1540" t="e">
        <v>#N/A</v>
      </c>
      <c r="D1540" t="e">
        <v>#N/A</v>
      </c>
      <c r="E1540" t="e">
        <v>#N/A</v>
      </c>
      <c r="F1540" s="31" t="e">
        <v>#N/A</v>
      </c>
    </row>
    <row r="1541" spans="1:6">
      <c r="A1541" s="1" t="s">
        <v>2182</v>
      </c>
      <c r="B1541" s="1" t="s">
        <v>2183</v>
      </c>
      <c r="C1541" t="e">
        <v>#N/A</v>
      </c>
      <c r="D1541" t="e">
        <v>#N/A</v>
      </c>
      <c r="E1541" t="e">
        <v>#N/A</v>
      </c>
      <c r="F1541" s="31" t="e">
        <v>#N/A</v>
      </c>
    </row>
    <row r="1542" spans="1:6">
      <c r="A1542" s="1" t="s">
        <v>1762</v>
      </c>
      <c r="B1542" s="1" t="s">
        <v>1763</v>
      </c>
      <c r="C1542" t="e">
        <v>#N/A</v>
      </c>
      <c r="D1542" t="e">
        <v>#N/A</v>
      </c>
      <c r="E1542" t="e">
        <v>#N/A</v>
      </c>
      <c r="F1542" s="31" t="e">
        <v>#N/A</v>
      </c>
    </row>
    <row r="1543" spans="1:6">
      <c r="A1543" s="1" t="s">
        <v>2694</v>
      </c>
      <c r="B1543" s="1" t="s">
        <v>2695</v>
      </c>
      <c r="C1543" t="e">
        <v>#N/A</v>
      </c>
      <c r="D1543" t="e">
        <v>#N/A</v>
      </c>
      <c r="E1543" t="e">
        <v>#N/A</v>
      </c>
      <c r="F1543" s="31" t="e">
        <v>#N/A</v>
      </c>
    </row>
    <row r="1544" spans="1:6">
      <c r="A1544" s="1" t="s">
        <v>1522</v>
      </c>
      <c r="B1544" s="1" t="s">
        <v>1523</v>
      </c>
      <c r="C1544" t="e">
        <v>#N/A</v>
      </c>
      <c r="D1544" t="e">
        <v>#N/A</v>
      </c>
      <c r="E1544" t="e">
        <v>#N/A</v>
      </c>
      <c r="F1544" s="31" t="e">
        <v>#N/A</v>
      </c>
    </row>
    <row r="1545" spans="1:6">
      <c r="A1545" s="1" t="s">
        <v>1472</v>
      </c>
      <c r="B1545" s="1" t="s">
        <v>1473</v>
      </c>
      <c r="C1545" t="e">
        <v>#N/A</v>
      </c>
      <c r="D1545" t="e">
        <v>#N/A</v>
      </c>
      <c r="E1545" t="e">
        <v>#N/A</v>
      </c>
      <c r="F1545" s="31" t="e">
        <v>#N/A</v>
      </c>
    </row>
    <row r="1546" spans="1:6">
      <c r="A1546" s="1" t="s">
        <v>1474</v>
      </c>
      <c r="B1546" s="1" t="s">
        <v>1475</v>
      </c>
      <c r="C1546" t="e">
        <v>#N/A</v>
      </c>
      <c r="D1546" t="e">
        <v>#N/A</v>
      </c>
      <c r="E1546" t="e">
        <v>#N/A</v>
      </c>
      <c r="F1546" s="31" t="e">
        <v>#N/A</v>
      </c>
    </row>
    <row r="1547" spans="1:6">
      <c r="A1547" s="1" t="s">
        <v>1476</v>
      </c>
      <c r="B1547" s="1" t="s">
        <v>1477</v>
      </c>
      <c r="C1547" t="e">
        <v>#N/A</v>
      </c>
      <c r="D1547" t="e">
        <v>#N/A</v>
      </c>
      <c r="E1547" t="e">
        <v>#N/A</v>
      </c>
      <c r="F1547" s="31" t="e">
        <v>#N/A</v>
      </c>
    </row>
    <row r="1548" spans="1:6">
      <c r="A1548" s="1" t="s">
        <v>1478</v>
      </c>
      <c r="B1548" s="1" t="s">
        <v>1479</v>
      </c>
      <c r="C1548" t="e">
        <v>#N/A</v>
      </c>
      <c r="D1548" t="e">
        <v>#N/A</v>
      </c>
      <c r="E1548" t="e">
        <v>#N/A</v>
      </c>
      <c r="F1548" s="31" t="e">
        <v>#N/A</v>
      </c>
    </row>
    <row r="1549" spans="1:6">
      <c r="A1549" s="1" t="s">
        <v>1482</v>
      </c>
      <c r="B1549" s="1" t="s">
        <v>1483</v>
      </c>
      <c r="C1549" t="e">
        <v>#N/A</v>
      </c>
      <c r="D1549" t="e">
        <v>#N/A</v>
      </c>
      <c r="E1549" t="e">
        <v>#N/A</v>
      </c>
      <c r="F1549" s="31" t="e">
        <v>#N/A</v>
      </c>
    </row>
    <row r="1550" spans="1:6">
      <c r="A1550" s="1" t="s">
        <v>2102</v>
      </c>
      <c r="B1550" s="1" t="s">
        <v>2103</v>
      </c>
      <c r="C1550" t="e">
        <v>#N/A</v>
      </c>
      <c r="D1550" t="e">
        <v>#N/A</v>
      </c>
      <c r="E1550" t="e">
        <v>#N/A</v>
      </c>
      <c r="F1550" s="31" t="e">
        <v>#N/A</v>
      </c>
    </row>
    <row r="1551" spans="1:6">
      <c r="A1551" s="1" t="s">
        <v>1484</v>
      </c>
      <c r="B1551" s="1" t="s">
        <v>1485</v>
      </c>
      <c r="C1551" t="e">
        <v>#N/A</v>
      </c>
      <c r="D1551" t="e">
        <v>#N/A</v>
      </c>
      <c r="E1551" t="e">
        <v>#N/A</v>
      </c>
      <c r="F1551" s="31" t="e">
        <v>#N/A</v>
      </c>
    </row>
    <row r="1552" spans="1:6">
      <c r="A1552" s="1" t="s">
        <v>2972</v>
      </c>
      <c r="B1552" s="1" t="s">
        <v>2973</v>
      </c>
      <c r="C1552" t="e">
        <v>#N/A</v>
      </c>
      <c r="D1552" t="e">
        <v>#N/A</v>
      </c>
      <c r="E1552" t="e">
        <v>#N/A</v>
      </c>
      <c r="F1552" s="31" t="e">
        <v>#N/A</v>
      </c>
    </row>
    <row r="1553" spans="1:6">
      <c r="A1553" s="1" t="s">
        <v>1486</v>
      </c>
      <c r="B1553" s="1" t="s">
        <v>1487</v>
      </c>
      <c r="C1553" t="e">
        <v>#N/A</v>
      </c>
      <c r="D1553" t="e">
        <v>#N/A</v>
      </c>
      <c r="E1553" t="e">
        <v>#N/A</v>
      </c>
      <c r="F1553" s="31" t="e">
        <v>#N/A</v>
      </c>
    </row>
    <row r="1554" spans="1:6">
      <c r="A1554" s="1" t="s">
        <v>3138</v>
      </c>
      <c r="B1554" s="1" t="s">
        <v>3139</v>
      </c>
      <c r="C1554" t="e">
        <v>#N/A</v>
      </c>
      <c r="D1554" t="e">
        <v>#N/A</v>
      </c>
      <c r="E1554" t="e">
        <v>#N/A</v>
      </c>
      <c r="F1554" s="31" t="e">
        <v>#N/A</v>
      </c>
    </row>
    <row r="1555" spans="1:6">
      <c r="A1555" s="1" t="s">
        <v>2998</v>
      </c>
      <c r="B1555" s="1" t="s">
        <v>2999</v>
      </c>
      <c r="C1555" t="e">
        <v>#N/A</v>
      </c>
      <c r="D1555" t="e">
        <v>#N/A</v>
      </c>
      <c r="E1555" t="e">
        <v>#N/A</v>
      </c>
      <c r="F1555" s="31" t="e">
        <v>#N/A</v>
      </c>
    </row>
    <row r="1556" spans="1:6">
      <c r="A1556" s="1" t="s">
        <v>1708</v>
      </c>
      <c r="B1556" s="1" t="s">
        <v>1709</v>
      </c>
      <c r="C1556" t="e">
        <v>#N/A</v>
      </c>
      <c r="D1556" t="e">
        <v>#N/A</v>
      </c>
      <c r="E1556" t="e">
        <v>#N/A</v>
      </c>
      <c r="F1556" s="31" t="e">
        <v>#N/A</v>
      </c>
    </row>
    <row r="1557" spans="1:6">
      <c r="A1557" s="1" t="s">
        <v>1704</v>
      </c>
      <c r="B1557" s="1" t="s">
        <v>1705</v>
      </c>
      <c r="C1557" t="e">
        <v>#N/A</v>
      </c>
      <c r="D1557" t="e">
        <v>#N/A</v>
      </c>
      <c r="E1557" t="e">
        <v>#N/A</v>
      </c>
      <c r="F1557" s="31" t="e">
        <v>#N/A</v>
      </c>
    </row>
    <row r="1558" spans="1:6">
      <c r="A1558" s="1" t="s">
        <v>1488</v>
      </c>
      <c r="B1558" s="1" t="s">
        <v>1489</v>
      </c>
      <c r="C1558" t="e">
        <v>#N/A</v>
      </c>
      <c r="D1558" t="e">
        <v>#N/A</v>
      </c>
      <c r="E1558" t="e">
        <v>#N/A</v>
      </c>
      <c r="F1558" s="31" t="e">
        <v>#N/A</v>
      </c>
    </row>
    <row r="1559" spans="1:6">
      <c r="A1559" s="1" t="s">
        <v>1706</v>
      </c>
      <c r="B1559" s="1" t="s">
        <v>1707</v>
      </c>
      <c r="C1559" t="e">
        <v>#N/A</v>
      </c>
      <c r="D1559" t="e">
        <v>#N/A</v>
      </c>
      <c r="E1559" t="e">
        <v>#N/A</v>
      </c>
      <c r="F1559" s="31" t="e">
        <v>#N/A</v>
      </c>
    </row>
    <row r="1560" spans="1:6">
      <c r="A1560" s="1" t="s">
        <v>1490</v>
      </c>
      <c r="B1560" s="1" t="s">
        <v>1491</v>
      </c>
      <c r="C1560" t="e">
        <v>#N/A</v>
      </c>
      <c r="D1560" t="e">
        <v>#N/A</v>
      </c>
      <c r="E1560" t="e">
        <v>#N/A</v>
      </c>
      <c r="F1560" s="31" t="e">
        <v>#N/A</v>
      </c>
    </row>
    <row r="1561" spans="1:6">
      <c r="A1561" s="1" t="s">
        <v>1492</v>
      </c>
      <c r="B1561" s="1" t="s">
        <v>1493</v>
      </c>
      <c r="C1561" t="e">
        <v>#N/A</v>
      </c>
      <c r="D1561" t="e">
        <v>#N/A</v>
      </c>
      <c r="E1561" t="e">
        <v>#N/A</v>
      </c>
      <c r="F1561" s="31" t="e">
        <v>#N/A</v>
      </c>
    </row>
    <row r="1562" spans="1:6">
      <c r="A1562" s="1" t="s">
        <v>2256</v>
      </c>
      <c r="B1562" s="1" t="s">
        <v>2257</v>
      </c>
      <c r="C1562" t="e">
        <v>#N/A</v>
      </c>
      <c r="D1562" t="e">
        <v>#N/A</v>
      </c>
      <c r="E1562" t="e">
        <v>#N/A</v>
      </c>
      <c r="F1562" s="31" t="e">
        <v>#N/A</v>
      </c>
    </row>
    <row r="1563" spans="1:6">
      <c r="A1563" s="1" t="s">
        <v>1636</v>
      </c>
      <c r="B1563" s="1" t="s">
        <v>1637</v>
      </c>
      <c r="C1563" t="e">
        <v>#N/A</v>
      </c>
      <c r="D1563" t="e">
        <v>#N/A</v>
      </c>
      <c r="E1563" t="e">
        <v>#N/A</v>
      </c>
      <c r="F1563" s="31" t="e">
        <v>#N/A</v>
      </c>
    </row>
    <row r="1564" spans="1:6">
      <c r="A1564" s="1" t="s">
        <v>1494</v>
      </c>
      <c r="B1564" s="1" t="s">
        <v>1495</v>
      </c>
      <c r="C1564" t="e">
        <v>#N/A</v>
      </c>
      <c r="D1564" t="e">
        <v>#N/A</v>
      </c>
      <c r="E1564" t="e">
        <v>#N/A</v>
      </c>
      <c r="F1564" s="31" t="e">
        <v>#N/A</v>
      </c>
    </row>
    <row r="1565" spans="1:6">
      <c r="A1565" s="1" t="s">
        <v>3076</v>
      </c>
      <c r="B1565" s="1" t="s">
        <v>3077</v>
      </c>
      <c r="C1565" t="e">
        <v>#N/A</v>
      </c>
      <c r="D1565" t="e">
        <v>#N/A</v>
      </c>
      <c r="E1565" t="e">
        <v>#N/A</v>
      </c>
      <c r="F1565" s="31" t="e">
        <v>#N/A</v>
      </c>
    </row>
    <row r="1566" spans="1:6">
      <c r="A1566" s="1" t="s">
        <v>2514</v>
      </c>
      <c r="B1566" s="1" t="s">
        <v>2515</v>
      </c>
      <c r="C1566" t="e">
        <v>#N/A</v>
      </c>
      <c r="D1566" t="e">
        <v>#N/A</v>
      </c>
      <c r="E1566" t="e">
        <v>#N/A</v>
      </c>
      <c r="F1566" s="31" t="e">
        <v>#N/A</v>
      </c>
    </row>
    <row r="1567" spans="1:6">
      <c r="A1567" s="1" t="s">
        <v>2178</v>
      </c>
      <c r="B1567" s="1" t="s">
        <v>2179</v>
      </c>
      <c r="C1567" t="e">
        <v>#N/A</v>
      </c>
      <c r="D1567" t="e">
        <v>#N/A</v>
      </c>
      <c r="E1567" t="e">
        <v>#N/A</v>
      </c>
      <c r="F1567" s="31" t="e">
        <v>#N/A</v>
      </c>
    </row>
    <row r="1568" spans="1:6">
      <c r="A1568" s="1" t="s">
        <v>1870</v>
      </c>
      <c r="B1568" s="1" t="s">
        <v>1871</v>
      </c>
      <c r="C1568" t="e">
        <v>#N/A</v>
      </c>
      <c r="D1568" t="e">
        <v>#N/A</v>
      </c>
      <c r="E1568" t="e">
        <v>#N/A</v>
      </c>
      <c r="F1568" s="31" t="e">
        <v>#N/A</v>
      </c>
    </row>
    <row r="1569" spans="1:6">
      <c r="A1569" s="1" t="s">
        <v>3614</v>
      </c>
      <c r="B1569" s="1" t="s">
        <v>3615</v>
      </c>
      <c r="C1569" t="e">
        <v>#N/A</v>
      </c>
      <c r="D1569" t="e">
        <v>#N/A</v>
      </c>
      <c r="E1569" t="e">
        <v>#N/A</v>
      </c>
      <c r="F1569" s="31" t="e">
        <v>#N/A</v>
      </c>
    </row>
    <row r="1570" spans="1:6">
      <c r="A1570" s="1" t="s">
        <v>2600</v>
      </c>
      <c r="B1570" s="1" t="s">
        <v>2601</v>
      </c>
      <c r="C1570" t="e">
        <v>#N/A</v>
      </c>
      <c r="D1570" t="e">
        <v>#N/A</v>
      </c>
      <c r="E1570" t="e">
        <v>#N/A</v>
      </c>
      <c r="F1570" s="31" t="e">
        <v>#N/A</v>
      </c>
    </row>
    <row r="1571" spans="1:6">
      <c r="A1571" s="1" t="s">
        <v>3272</v>
      </c>
      <c r="B1571" s="1" t="s">
        <v>3273</v>
      </c>
      <c r="C1571" t="e">
        <v>#N/A</v>
      </c>
      <c r="D1571" t="e">
        <v>#N/A</v>
      </c>
      <c r="E1571" t="e">
        <v>#N/A</v>
      </c>
      <c r="F1571" s="31" t="e">
        <v>#N/A</v>
      </c>
    </row>
    <row r="1572" spans="1:6">
      <c r="A1572" s="1" t="s">
        <v>2108</v>
      </c>
      <c r="B1572" s="1" t="s">
        <v>2109</v>
      </c>
      <c r="C1572" t="e">
        <v>#N/A</v>
      </c>
      <c r="D1572" t="e">
        <v>#N/A</v>
      </c>
      <c r="E1572" t="e">
        <v>#N/A</v>
      </c>
      <c r="F1572" s="31" t="e">
        <v>#N/A</v>
      </c>
    </row>
    <row r="1573" spans="1:6">
      <c r="A1573" s="1" t="s">
        <v>2480</v>
      </c>
      <c r="B1573" s="1" t="s">
        <v>2481</v>
      </c>
      <c r="C1573" t="e">
        <v>#N/A</v>
      </c>
      <c r="D1573" t="e">
        <v>#N/A</v>
      </c>
      <c r="E1573" t="e">
        <v>#N/A</v>
      </c>
      <c r="F1573" s="31" t="e">
        <v>#N/A</v>
      </c>
    </row>
    <row r="1574" spans="1:6">
      <c r="A1574" s="1" t="s">
        <v>3286</v>
      </c>
      <c r="B1574" s="1" t="s">
        <v>3287</v>
      </c>
      <c r="C1574" t="e">
        <v>#N/A</v>
      </c>
      <c r="D1574" t="e">
        <v>#N/A</v>
      </c>
      <c r="E1574" t="e">
        <v>#N/A</v>
      </c>
      <c r="F1574" s="31" t="e">
        <v>#N/A</v>
      </c>
    </row>
    <row r="1575" spans="1:6">
      <c r="A1575" s="1" t="s">
        <v>2556</v>
      </c>
      <c r="B1575" s="1" t="s">
        <v>2557</v>
      </c>
      <c r="C1575" t="e">
        <v>#N/A</v>
      </c>
      <c r="D1575" t="e">
        <v>#N/A</v>
      </c>
      <c r="E1575" t="e">
        <v>#N/A</v>
      </c>
      <c r="F1575" s="31" t="e">
        <v>#N/A</v>
      </c>
    </row>
    <row r="1576" spans="1:6">
      <c r="A1576" s="1" t="s">
        <v>1496</v>
      </c>
      <c r="B1576" s="1" t="s">
        <v>1497</v>
      </c>
      <c r="C1576" t="e">
        <v>#N/A</v>
      </c>
      <c r="D1576" t="e">
        <v>#N/A</v>
      </c>
      <c r="E1576" t="e">
        <v>#N/A</v>
      </c>
      <c r="F1576" s="31" t="e">
        <v>#N/A</v>
      </c>
    </row>
    <row r="1577" spans="1:6">
      <c r="A1577" s="1" t="s">
        <v>1736</v>
      </c>
      <c r="B1577" s="1" t="s">
        <v>1737</v>
      </c>
      <c r="C1577" t="e">
        <v>#N/A</v>
      </c>
      <c r="D1577" t="e">
        <v>#N/A</v>
      </c>
      <c r="E1577" t="e">
        <v>#N/A</v>
      </c>
      <c r="F1577" s="31" t="e">
        <v>#N/A</v>
      </c>
    </row>
    <row r="1578" spans="1:6">
      <c r="A1578" s="1" t="s">
        <v>3700</v>
      </c>
      <c r="B1578" s="1" t="s">
        <v>3701</v>
      </c>
      <c r="C1578" t="e">
        <v>#N/A</v>
      </c>
      <c r="D1578" t="e">
        <v>#N/A</v>
      </c>
      <c r="E1578" t="e">
        <v>#N/A</v>
      </c>
      <c r="F1578" s="31" t="e">
        <v>#N/A</v>
      </c>
    </row>
    <row r="1579" spans="1:6">
      <c r="A1579" s="1" t="s">
        <v>3706</v>
      </c>
      <c r="B1579" s="1" t="s">
        <v>3707</v>
      </c>
      <c r="C1579" t="e">
        <v>#N/A</v>
      </c>
      <c r="D1579" t="e">
        <v>#N/A</v>
      </c>
      <c r="E1579" t="e">
        <v>#N/A</v>
      </c>
      <c r="F1579" s="31" t="e">
        <v>#N/A</v>
      </c>
    </row>
    <row r="1580" spans="1:6">
      <c r="A1580" s="1" t="s">
        <v>3666</v>
      </c>
      <c r="B1580" s="1" t="s">
        <v>3667</v>
      </c>
      <c r="C1580" t="e">
        <v>#N/A</v>
      </c>
      <c r="D1580" t="e">
        <v>#N/A</v>
      </c>
      <c r="E1580" t="e">
        <v>#N/A</v>
      </c>
      <c r="F1580" s="31" t="e">
        <v>#N/A</v>
      </c>
    </row>
    <row r="1581" spans="1:6">
      <c r="A1581" s="1" t="s">
        <v>1498</v>
      </c>
      <c r="B1581" s="1" t="s">
        <v>1499</v>
      </c>
      <c r="C1581" t="e">
        <v>#N/A</v>
      </c>
      <c r="D1581" t="e">
        <v>#N/A</v>
      </c>
      <c r="E1581" t="e">
        <v>#N/A</v>
      </c>
      <c r="F1581" s="31" t="e">
        <v>#N/A</v>
      </c>
    </row>
    <row r="1582" spans="1:6">
      <c r="A1582" s="1" t="s">
        <v>1500</v>
      </c>
      <c r="B1582" s="1" t="s">
        <v>1501</v>
      </c>
      <c r="C1582" t="e">
        <v>#N/A</v>
      </c>
      <c r="D1582" t="e">
        <v>#N/A</v>
      </c>
      <c r="E1582" t="e">
        <v>#N/A</v>
      </c>
      <c r="F1582" s="31" t="e">
        <v>#N/A</v>
      </c>
    </row>
    <row r="1583" spans="1:6">
      <c r="A1583" s="1" t="s">
        <v>1676</v>
      </c>
      <c r="B1583" s="1" t="s">
        <v>1677</v>
      </c>
      <c r="C1583" t="e">
        <v>#N/A</v>
      </c>
      <c r="D1583" t="e">
        <v>#N/A</v>
      </c>
      <c r="E1583" t="e">
        <v>#N/A</v>
      </c>
      <c r="F1583" s="31" t="e">
        <v>#N/A</v>
      </c>
    </row>
    <row r="1584" spans="1:6">
      <c r="A1584" s="1" t="s">
        <v>1502</v>
      </c>
      <c r="B1584" s="1" t="s">
        <v>1503</v>
      </c>
      <c r="C1584" t="e">
        <v>#N/A</v>
      </c>
      <c r="D1584" t="e">
        <v>#N/A</v>
      </c>
      <c r="E1584" t="e">
        <v>#N/A</v>
      </c>
      <c r="F1584" s="31" t="e">
        <v>#N/A</v>
      </c>
    </row>
    <row r="1585" spans="1:6">
      <c r="A1585" s="1" t="s">
        <v>1504</v>
      </c>
      <c r="B1585" s="1" t="s">
        <v>1505</v>
      </c>
      <c r="C1585" t="e">
        <v>#N/A</v>
      </c>
      <c r="D1585" t="e">
        <v>#N/A</v>
      </c>
      <c r="E1585" t="e">
        <v>#N/A</v>
      </c>
      <c r="F1585" s="31" t="e">
        <v>#N/A</v>
      </c>
    </row>
    <row r="1586" spans="1:6">
      <c r="A1586" s="1" t="s">
        <v>2728</v>
      </c>
      <c r="B1586" s="1" t="s">
        <v>2729</v>
      </c>
      <c r="C1586" t="e">
        <v>#N/A</v>
      </c>
      <c r="D1586" t="e">
        <v>#N/A</v>
      </c>
      <c r="E1586" t="e">
        <v>#N/A</v>
      </c>
      <c r="F1586" s="31" t="e">
        <v>#N/A</v>
      </c>
    </row>
    <row r="1587" spans="1:6">
      <c r="A1587" s="1" t="s">
        <v>1744</v>
      </c>
      <c r="B1587" s="1" t="s">
        <v>1745</v>
      </c>
      <c r="C1587" t="e">
        <v>#N/A</v>
      </c>
      <c r="D1587" t="e">
        <v>#N/A</v>
      </c>
      <c r="E1587" t="e">
        <v>#N/A</v>
      </c>
      <c r="F1587" s="31" t="e">
        <v>#N/A</v>
      </c>
    </row>
    <row r="1588" spans="1:6">
      <c r="A1588" s="1" t="s">
        <v>1506</v>
      </c>
      <c r="B1588" s="1" t="s">
        <v>1507</v>
      </c>
      <c r="C1588" t="e">
        <v>#N/A</v>
      </c>
      <c r="D1588" t="e">
        <v>#N/A</v>
      </c>
      <c r="E1588" t="e">
        <v>#N/A</v>
      </c>
      <c r="F1588" s="31" t="e">
        <v>#N/A</v>
      </c>
    </row>
    <row r="1589" spans="1:6">
      <c r="A1589" s="1" t="s">
        <v>1508</v>
      </c>
      <c r="B1589" s="1" t="s">
        <v>1509</v>
      </c>
      <c r="C1589" t="e">
        <v>#N/A</v>
      </c>
      <c r="D1589" t="e">
        <v>#N/A</v>
      </c>
      <c r="E1589" t="e">
        <v>#N/A</v>
      </c>
      <c r="F1589" s="31" t="e">
        <v>#N/A</v>
      </c>
    </row>
    <row r="1590" spans="1:6">
      <c r="A1590" s="1" t="s">
        <v>1510</v>
      </c>
      <c r="B1590" s="1" t="s">
        <v>1511</v>
      </c>
      <c r="C1590" t="e">
        <v>#N/A</v>
      </c>
      <c r="D1590" t="e">
        <v>#N/A</v>
      </c>
      <c r="E1590" t="e">
        <v>#N/A</v>
      </c>
      <c r="F1590" s="31" t="e">
        <v>#N/A</v>
      </c>
    </row>
    <row r="1591" spans="1:6">
      <c r="A1591" s="1" t="s">
        <v>2692</v>
      </c>
      <c r="B1591" s="1" t="s">
        <v>2693</v>
      </c>
      <c r="C1591" t="e">
        <v>#N/A</v>
      </c>
      <c r="D1591" t="e">
        <v>#N/A</v>
      </c>
      <c r="E1591" t="e">
        <v>#N/A</v>
      </c>
      <c r="F1591" s="31" t="e">
        <v>#N/A</v>
      </c>
    </row>
    <row r="1592" spans="1:6">
      <c r="A1592" s="1" t="s">
        <v>3062</v>
      </c>
      <c r="B1592" s="1" t="s">
        <v>3063</v>
      </c>
      <c r="C1592" t="e">
        <v>#N/A</v>
      </c>
      <c r="D1592" t="e">
        <v>#N/A</v>
      </c>
      <c r="E1592" t="e">
        <v>#N/A</v>
      </c>
      <c r="F1592" s="31" t="e">
        <v>#N/A</v>
      </c>
    </row>
    <row r="1593" spans="1:6">
      <c r="A1593" s="1" t="s">
        <v>1776</v>
      </c>
      <c r="B1593" s="1" t="s">
        <v>1777</v>
      </c>
      <c r="C1593" t="e">
        <v>#N/A</v>
      </c>
      <c r="D1593" t="e">
        <v>#N/A</v>
      </c>
      <c r="E1593" t="e">
        <v>#N/A</v>
      </c>
      <c r="F1593" s="31" t="e">
        <v>#N/A</v>
      </c>
    </row>
    <row r="1594" spans="1:6">
      <c r="A1594" s="1" t="s">
        <v>1512</v>
      </c>
      <c r="B1594" s="1" t="s">
        <v>1513</v>
      </c>
      <c r="C1594" t="e">
        <v>#N/A</v>
      </c>
      <c r="D1594" t="e">
        <v>#N/A</v>
      </c>
      <c r="E1594" t="e">
        <v>#N/A</v>
      </c>
      <c r="F1594" s="31" t="e">
        <v>#N/A</v>
      </c>
    </row>
    <row r="1595" spans="1:6">
      <c r="A1595" s="1" t="s">
        <v>3312</v>
      </c>
      <c r="B1595" s="1" t="s">
        <v>3313</v>
      </c>
      <c r="C1595" t="e">
        <v>#N/A</v>
      </c>
      <c r="D1595" t="e">
        <v>#N/A</v>
      </c>
      <c r="E1595" t="e">
        <v>#N/A</v>
      </c>
      <c r="F1595" s="31" t="e">
        <v>#N/A</v>
      </c>
    </row>
    <row r="1596" spans="1:6">
      <c r="A1596" s="1" t="s">
        <v>3448</v>
      </c>
      <c r="B1596" s="1" t="s">
        <v>3449</v>
      </c>
      <c r="C1596" t="e">
        <v>#N/A</v>
      </c>
      <c r="D1596" t="e">
        <v>#N/A</v>
      </c>
      <c r="E1596" t="e">
        <v>#N/A</v>
      </c>
      <c r="F1596" s="31" t="e">
        <v>#N/A</v>
      </c>
    </row>
    <row r="1597" spans="1:6">
      <c r="A1597" s="1" t="s">
        <v>1514</v>
      </c>
      <c r="B1597" s="1" t="s">
        <v>1515</v>
      </c>
      <c r="C1597" t="e">
        <v>#N/A</v>
      </c>
      <c r="D1597" t="e">
        <v>#N/A</v>
      </c>
      <c r="E1597" t="e">
        <v>#N/A</v>
      </c>
      <c r="F1597" s="31" t="e">
        <v>#N/A</v>
      </c>
    </row>
    <row r="1598" spans="1:6">
      <c r="A1598" s="1" t="s">
        <v>1982</v>
      </c>
      <c r="B1598" s="1" t="s">
        <v>1983</v>
      </c>
      <c r="C1598" t="e">
        <v>#N/A</v>
      </c>
      <c r="D1598" t="e">
        <v>#N/A</v>
      </c>
      <c r="E1598" t="e">
        <v>#N/A</v>
      </c>
      <c r="F1598" s="31" t="e">
        <v>#N/A</v>
      </c>
    </row>
    <row r="1599" spans="1:6">
      <c r="A1599" s="1" t="s">
        <v>3600</v>
      </c>
      <c r="B1599" s="1" t="s">
        <v>3601</v>
      </c>
      <c r="C1599" t="e">
        <v>#N/A</v>
      </c>
      <c r="D1599" t="e">
        <v>#N/A</v>
      </c>
      <c r="E1599" t="e">
        <v>#N/A</v>
      </c>
      <c r="F1599" s="31" t="e">
        <v>#N/A</v>
      </c>
    </row>
    <row r="1600" spans="1:6">
      <c r="A1600" s="1" t="s">
        <v>2504</v>
      </c>
      <c r="B1600" s="1" t="s">
        <v>2505</v>
      </c>
      <c r="C1600" t="e">
        <v>#N/A</v>
      </c>
      <c r="D1600" t="e">
        <v>#N/A</v>
      </c>
      <c r="E1600" t="e">
        <v>#N/A</v>
      </c>
      <c r="F1600" s="31" t="e">
        <v>#N/A</v>
      </c>
    </row>
    <row r="1601" spans="1:6">
      <c r="A1601" s="1" t="s">
        <v>2220</v>
      </c>
      <c r="B1601" s="1" t="s">
        <v>2221</v>
      </c>
      <c r="C1601" t="e">
        <v>#N/A</v>
      </c>
      <c r="D1601" t="e">
        <v>#N/A</v>
      </c>
      <c r="E1601" t="e">
        <v>#N/A</v>
      </c>
      <c r="F1601" s="31" t="e">
        <v>#N/A</v>
      </c>
    </row>
    <row r="1602" spans="1:6">
      <c r="A1602" s="1" t="s">
        <v>2450</v>
      </c>
      <c r="B1602" s="1" t="s">
        <v>2451</v>
      </c>
      <c r="C1602" t="e">
        <v>#N/A</v>
      </c>
      <c r="D1602" t="e">
        <v>#N/A</v>
      </c>
      <c r="E1602" t="e">
        <v>#N/A</v>
      </c>
      <c r="F1602" s="31" t="e">
        <v>#N/A</v>
      </c>
    </row>
    <row r="1603" spans="1:6">
      <c r="A1603" s="1" t="s">
        <v>3698</v>
      </c>
      <c r="B1603" s="1" t="s">
        <v>3699</v>
      </c>
      <c r="C1603" t="e">
        <v>#N/A</v>
      </c>
      <c r="D1603" t="e">
        <v>#N/A</v>
      </c>
      <c r="E1603" t="e">
        <v>#N/A</v>
      </c>
      <c r="F1603" s="31" t="e">
        <v>#N/A</v>
      </c>
    </row>
    <row r="1604" spans="1:6">
      <c r="A1604" s="1" t="s">
        <v>1266</v>
      </c>
      <c r="B1604" s="1" t="s">
        <v>1267</v>
      </c>
      <c r="C1604" t="e">
        <v>#N/A</v>
      </c>
      <c r="D1604" t="e">
        <v>#N/A</v>
      </c>
      <c r="E1604" t="e">
        <v>#N/A</v>
      </c>
      <c r="F1604" s="31" t="e">
        <v>#N/A</v>
      </c>
    </row>
    <row r="1605" spans="1:6">
      <c r="A1605" s="1" t="s">
        <v>1290</v>
      </c>
      <c r="B1605" s="1" t="s">
        <v>1291</v>
      </c>
      <c r="C1605" t="e">
        <v>#N/A</v>
      </c>
      <c r="D1605" t="e">
        <v>#N/A</v>
      </c>
      <c r="E1605" t="e">
        <v>#N/A</v>
      </c>
      <c r="F1605" s="31" t="e">
        <v>#N/A</v>
      </c>
    </row>
    <row r="1606" spans="1:6">
      <c r="A1606" s="1" t="s">
        <v>2320</v>
      </c>
      <c r="B1606" s="1" t="s">
        <v>2321</v>
      </c>
      <c r="C1606" t="e">
        <v>#N/A</v>
      </c>
      <c r="D1606" t="e">
        <v>#N/A</v>
      </c>
      <c r="E1606" t="e">
        <v>#N/A</v>
      </c>
      <c r="F1606" s="31" t="e">
        <v>#N/A</v>
      </c>
    </row>
    <row r="1607" spans="1:6">
      <c r="A1607" s="1" t="s">
        <v>1998</v>
      </c>
      <c r="B1607" s="1" t="s">
        <v>1999</v>
      </c>
      <c r="C1607" t="e">
        <v>#N/A</v>
      </c>
      <c r="D1607" t="e">
        <v>#N/A</v>
      </c>
      <c r="E1607" t="e">
        <v>#N/A</v>
      </c>
      <c r="F1607" s="31" t="e">
        <v>#N/A</v>
      </c>
    </row>
    <row r="1608" spans="1:6">
      <c r="A1608" s="1" t="s">
        <v>1524</v>
      </c>
      <c r="B1608" s="1" t="s">
        <v>1525</v>
      </c>
      <c r="C1608" t="e">
        <v>#N/A</v>
      </c>
      <c r="D1608" t="e">
        <v>#N/A</v>
      </c>
      <c r="E1608" t="e">
        <v>#N/A</v>
      </c>
      <c r="F1608" s="31" t="e">
        <v>#N/A</v>
      </c>
    </row>
    <row r="1609" spans="1:6">
      <c r="A1609" s="1" t="s">
        <v>3150</v>
      </c>
      <c r="B1609" s="1" t="s">
        <v>3151</v>
      </c>
      <c r="C1609" t="e">
        <v>#N/A</v>
      </c>
      <c r="D1609" t="e">
        <v>#N/A</v>
      </c>
      <c r="E1609" t="e">
        <v>#N/A</v>
      </c>
      <c r="F1609" s="31" t="e">
        <v>#N/A</v>
      </c>
    </row>
    <row r="1610" spans="1:6">
      <c r="A1610" s="1" t="s">
        <v>2960</v>
      </c>
      <c r="B1610" s="1" t="s">
        <v>2961</v>
      </c>
      <c r="C1610" t="e">
        <v>#N/A</v>
      </c>
      <c r="D1610" t="e">
        <v>#N/A</v>
      </c>
      <c r="E1610" t="e">
        <v>#N/A</v>
      </c>
      <c r="F1610" s="31" t="e">
        <v>#N/A</v>
      </c>
    </row>
    <row r="1611" spans="1:6">
      <c r="A1611" s="1" t="s">
        <v>1568</v>
      </c>
      <c r="B1611" s="1" t="s">
        <v>1569</v>
      </c>
      <c r="C1611" t="e">
        <v>#N/A</v>
      </c>
      <c r="D1611" t="e">
        <v>#N/A</v>
      </c>
      <c r="E1611" t="e">
        <v>#N/A</v>
      </c>
      <c r="F1611" s="31" t="e">
        <v>#N/A</v>
      </c>
    </row>
    <row r="1612" spans="1:6">
      <c r="A1612" s="1" t="s">
        <v>2026</v>
      </c>
      <c r="B1612" s="1" t="s">
        <v>2027</v>
      </c>
      <c r="C1612" t="e">
        <v>#N/A</v>
      </c>
      <c r="D1612" t="e">
        <v>#N/A</v>
      </c>
      <c r="E1612" t="e">
        <v>#N/A</v>
      </c>
      <c r="F1612" s="31" t="e">
        <v>#N/A</v>
      </c>
    </row>
    <row r="1613" spans="1:6">
      <c r="A1613" s="1" t="s">
        <v>3346</v>
      </c>
      <c r="B1613" s="1" t="s">
        <v>3347</v>
      </c>
      <c r="C1613" t="e">
        <v>#N/A</v>
      </c>
      <c r="D1613" t="e">
        <v>#N/A</v>
      </c>
      <c r="E1613" t="e">
        <v>#N/A</v>
      </c>
      <c r="F1613" s="31" t="e">
        <v>#N/A</v>
      </c>
    </row>
    <row r="1614" spans="1:6">
      <c r="A1614" s="1" t="s">
        <v>2798</v>
      </c>
      <c r="B1614" s="1" t="s">
        <v>2799</v>
      </c>
      <c r="C1614" t="e">
        <v>#N/A</v>
      </c>
      <c r="D1614" t="e">
        <v>#N/A</v>
      </c>
      <c r="E1614" t="e">
        <v>#N/A</v>
      </c>
      <c r="F1614" s="31" t="e">
        <v>#N/A</v>
      </c>
    </row>
    <row r="1615" spans="1:6">
      <c r="A1615" s="1" t="s">
        <v>2476</v>
      </c>
      <c r="B1615" s="1" t="s">
        <v>2477</v>
      </c>
      <c r="C1615" t="e">
        <v>#N/A</v>
      </c>
      <c r="D1615" t="e">
        <v>#N/A</v>
      </c>
      <c r="E1615" t="e">
        <v>#N/A</v>
      </c>
      <c r="F1615" s="31" t="e">
        <v>#N/A</v>
      </c>
    </row>
    <row r="1616" spans="1:6">
      <c r="A1616" s="1" t="s">
        <v>1526</v>
      </c>
      <c r="B1616" s="1" t="s">
        <v>1527</v>
      </c>
      <c r="C1616" t="e">
        <v>#N/A</v>
      </c>
      <c r="D1616" t="e">
        <v>#N/A</v>
      </c>
      <c r="E1616" t="e">
        <v>#N/A</v>
      </c>
      <c r="F1616" s="31" t="e">
        <v>#N/A</v>
      </c>
    </row>
    <row r="1617" spans="1:6">
      <c r="A1617" s="1" t="s">
        <v>1528</v>
      </c>
      <c r="B1617" s="1" t="s">
        <v>1529</v>
      </c>
      <c r="C1617" t="e">
        <v>#N/A</v>
      </c>
      <c r="D1617" t="e">
        <v>#N/A</v>
      </c>
      <c r="E1617" t="e">
        <v>#N/A</v>
      </c>
      <c r="F1617" s="31" t="e">
        <v>#N/A</v>
      </c>
    </row>
    <row r="1618" spans="1:6">
      <c r="A1618" s="1" t="s">
        <v>1788</v>
      </c>
      <c r="B1618" s="1" t="s">
        <v>1789</v>
      </c>
      <c r="C1618" t="e">
        <v>#N/A</v>
      </c>
      <c r="D1618" t="e">
        <v>#N/A</v>
      </c>
      <c r="E1618" t="e">
        <v>#N/A</v>
      </c>
      <c r="F1618" s="31" t="e">
        <v>#N/A</v>
      </c>
    </row>
    <row r="1619" spans="1:6">
      <c r="A1619" s="1" t="s">
        <v>1530</v>
      </c>
      <c r="B1619" s="1" t="s">
        <v>1531</v>
      </c>
      <c r="C1619" t="e">
        <v>#N/A</v>
      </c>
      <c r="D1619" t="e">
        <v>#N/A</v>
      </c>
      <c r="E1619" t="e">
        <v>#N/A</v>
      </c>
      <c r="F1619" s="31" t="e">
        <v>#N/A</v>
      </c>
    </row>
    <row r="1620" spans="1:6">
      <c r="A1620" s="1" t="s">
        <v>2526</v>
      </c>
      <c r="B1620" s="1" t="s">
        <v>2527</v>
      </c>
      <c r="C1620" t="e">
        <v>#N/A</v>
      </c>
      <c r="D1620" t="e">
        <v>#N/A</v>
      </c>
      <c r="E1620" t="e">
        <v>#N/A</v>
      </c>
      <c r="F1620" s="31" t="e">
        <v>#N/A</v>
      </c>
    </row>
    <row r="1621" spans="1:6">
      <c r="A1621" s="1" t="s">
        <v>1532</v>
      </c>
      <c r="B1621" s="1" t="s">
        <v>1533</v>
      </c>
      <c r="C1621" t="e">
        <v>#N/A</v>
      </c>
      <c r="D1621" t="e">
        <v>#N/A</v>
      </c>
      <c r="E1621" t="e">
        <v>#N/A</v>
      </c>
      <c r="F1621" s="31" t="e">
        <v>#N/A</v>
      </c>
    </row>
    <row r="1622" spans="1:6">
      <c r="A1622" s="1" t="s">
        <v>1534</v>
      </c>
      <c r="B1622" s="1" t="s">
        <v>1535</v>
      </c>
      <c r="C1622" t="e">
        <v>#N/A</v>
      </c>
      <c r="D1622" t="e">
        <v>#N/A</v>
      </c>
      <c r="E1622" t="e">
        <v>#N/A</v>
      </c>
      <c r="F1622" s="31" t="e">
        <v>#N/A</v>
      </c>
    </row>
    <row r="1623" spans="1:6">
      <c r="A1623" s="1" t="s">
        <v>2216</v>
      </c>
      <c r="B1623" s="1" t="s">
        <v>2217</v>
      </c>
      <c r="C1623" t="e">
        <v>#N/A</v>
      </c>
      <c r="D1623" t="e">
        <v>#N/A</v>
      </c>
      <c r="E1623" t="e">
        <v>#N/A</v>
      </c>
      <c r="F1623" s="31" t="e">
        <v>#N/A</v>
      </c>
    </row>
    <row r="1624" spans="1:6">
      <c r="A1624" s="1" t="s">
        <v>1536</v>
      </c>
      <c r="B1624" s="1" t="s">
        <v>1537</v>
      </c>
      <c r="C1624" t="e">
        <v>#N/A</v>
      </c>
      <c r="D1624" t="e">
        <v>#N/A</v>
      </c>
      <c r="E1624" t="e">
        <v>#N/A</v>
      </c>
      <c r="F1624" s="31" t="e">
        <v>#N/A</v>
      </c>
    </row>
    <row r="1625" spans="1:6">
      <c r="A1625" s="1" t="s">
        <v>1538</v>
      </c>
      <c r="B1625" s="1" t="s">
        <v>1539</v>
      </c>
      <c r="C1625" t="e">
        <v>#N/A</v>
      </c>
      <c r="D1625" t="e">
        <v>#N/A</v>
      </c>
      <c r="E1625" t="e">
        <v>#N/A</v>
      </c>
      <c r="F1625" s="31" t="e">
        <v>#N/A</v>
      </c>
    </row>
    <row r="1626" spans="1:6">
      <c r="A1626" s="1" t="s">
        <v>2270</v>
      </c>
      <c r="B1626" s="1" t="s">
        <v>2271</v>
      </c>
      <c r="C1626" t="e">
        <v>#N/A</v>
      </c>
      <c r="D1626" t="e">
        <v>#N/A</v>
      </c>
      <c r="E1626" t="e">
        <v>#N/A</v>
      </c>
      <c r="F1626" s="31" t="e">
        <v>#N/A</v>
      </c>
    </row>
    <row r="1627" spans="1:6">
      <c r="A1627" s="1" t="s">
        <v>2658</v>
      </c>
      <c r="B1627" s="1" t="s">
        <v>2659</v>
      </c>
      <c r="C1627" t="e">
        <v>#N/A</v>
      </c>
      <c r="D1627" t="e">
        <v>#N/A</v>
      </c>
      <c r="E1627" t="e">
        <v>#N/A</v>
      </c>
      <c r="F1627" s="31" t="e">
        <v>#N/A</v>
      </c>
    </row>
    <row r="1628" spans="1:6">
      <c r="A1628" s="1" t="s">
        <v>3008</v>
      </c>
      <c r="B1628" s="1" t="s">
        <v>3009</v>
      </c>
      <c r="C1628" t="e">
        <v>#N/A</v>
      </c>
      <c r="D1628" t="e">
        <v>#N/A</v>
      </c>
      <c r="E1628" t="e">
        <v>#N/A</v>
      </c>
      <c r="F1628" s="31" t="e">
        <v>#N/A</v>
      </c>
    </row>
    <row r="1629" spans="1:6">
      <c r="A1629" s="1" t="s">
        <v>1540</v>
      </c>
      <c r="B1629" s="1" t="s">
        <v>1541</v>
      </c>
      <c r="C1629" t="e">
        <v>#N/A</v>
      </c>
      <c r="D1629" t="e">
        <v>#N/A</v>
      </c>
      <c r="E1629" t="e">
        <v>#N/A</v>
      </c>
      <c r="F1629" s="31" t="e">
        <v>#N/A</v>
      </c>
    </row>
    <row r="1630" spans="1:6">
      <c r="A1630" s="1" t="s">
        <v>1542</v>
      </c>
      <c r="B1630" s="1" t="s">
        <v>1543</v>
      </c>
      <c r="C1630" t="e">
        <v>#N/A</v>
      </c>
      <c r="D1630" t="e">
        <v>#N/A</v>
      </c>
      <c r="E1630" t="e">
        <v>#N/A</v>
      </c>
      <c r="F1630" s="31" t="e">
        <v>#N/A</v>
      </c>
    </row>
    <row r="1631" spans="1:6">
      <c r="A1631" s="1" t="s">
        <v>1544</v>
      </c>
      <c r="B1631" s="1" t="s">
        <v>1545</v>
      </c>
      <c r="C1631" t="e">
        <v>#N/A</v>
      </c>
      <c r="D1631" t="e">
        <v>#N/A</v>
      </c>
      <c r="E1631" t="e">
        <v>#N/A</v>
      </c>
      <c r="F1631" s="31" t="e">
        <v>#N/A</v>
      </c>
    </row>
    <row r="1632" spans="1:6">
      <c r="A1632" s="1" t="s">
        <v>1058</v>
      </c>
      <c r="B1632" s="1" t="s">
        <v>1059</v>
      </c>
      <c r="C1632" t="e">
        <v>#N/A</v>
      </c>
      <c r="D1632" t="e">
        <v>#N/A</v>
      </c>
      <c r="E1632" t="e">
        <v>#N/A</v>
      </c>
      <c r="F1632" s="31" t="e">
        <v>#N/A</v>
      </c>
    </row>
    <row r="1633" spans="1:6">
      <c r="A1633" s="1" t="s">
        <v>2986</v>
      </c>
      <c r="B1633" s="1" t="s">
        <v>2987</v>
      </c>
      <c r="C1633" t="e">
        <v>#N/A</v>
      </c>
      <c r="D1633" t="e">
        <v>#N/A</v>
      </c>
      <c r="E1633" t="e">
        <v>#N/A</v>
      </c>
      <c r="F1633" s="31" t="e">
        <v>#N/A</v>
      </c>
    </row>
    <row r="1634" spans="1:6">
      <c r="A1634" s="1" t="s">
        <v>2836</v>
      </c>
      <c r="B1634" s="1" t="s">
        <v>2837</v>
      </c>
      <c r="C1634" t="e">
        <v>#N/A</v>
      </c>
      <c r="D1634" t="e">
        <v>#N/A</v>
      </c>
      <c r="E1634" t="e">
        <v>#N/A</v>
      </c>
      <c r="F1634" s="31" t="e">
        <v>#N/A</v>
      </c>
    </row>
    <row r="1635" spans="1:6">
      <c r="A1635" s="1" t="s">
        <v>1548</v>
      </c>
      <c r="B1635" s="1" t="s">
        <v>1549</v>
      </c>
      <c r="C1635" t="e">
        <v>#N/A</v>
      </c>
      <c r="D1635" t="e">
        <v>#N/A</v>
      </c>
      <c r="E1635" t="e">
        <v>#N/A</v>
      </c>
      <c r="F1635" s="31" t="e">
        <v>#N/A</v>
      </c>
    </row>
    <row r="1636" spans="1:6">
      <c r="A1636" s="1" t="s">
        <v>2782</v>
      </c>
      <c r="B1636" s="1" t="s">
        <v>2783</v>
      </c>
      <c r="C1636" t="e">
        <v>#N/A</v>
      </c>
      <c r="D1636" t="e">
        <v>#N/A</v>
      </c>
      <c r="E1636" t="e">
        <v>#N/A</v>
      </c>
      <c r="F1636" s="31" t="e">
        <v>#N/A</v>
      </c>
    </row>
    <row r="1637" spans="1:6">
      <c r="A1637" s="1" t="s">
        <v>3652</v>
      </c>
      <c r="B1637" s="1" t="s">
        <v>3653</v>
      </c>
      <c r="C1637" t="e">
        <v>#N/A</v>
      </c>
      <c r="D1637" t="e">
        <v>#N/A</v>
      </c>
      <c r="E1637" t="e">
        <v>#N/A</v>
      </c>
      <c r="F1637" s="31" t="e">
        <v>#N/A</v>
      </c>
    </row>
    <row r="1638" spans="1:6">
      <c r="A1638" s="1" t="s">
        <v>1842</v>
      </c>
      <c r="B1638" s="1" t="s">
        <v>1843</v>
      </c>
      <c r="C1638" t="e">
        <v>#N/A</v>
      </c>
      <c r="D1638" t="e">
        <v>#N/A</v>
      </c>
      <c r="E1638" t="e">
        <v>#N/A</v>
      </c>
      <c r="F1638" s="31" t="e">
        <v>#N/A</v>
      </c>
    </row>
    <row r="1639" spans="1:6">
      <c r="A1639" s="1" t="s">
        <v>2324</v>
      </c>
      <c r="B1639" s="1" t="s">
        <v>2325</v>
      </c>
      <c r="C1639" t="e">
        <v>#N/A</v>
      </c>
      <c r="D1639" t="e">
        <v>#N/A</v>
      </c>
      <c r="E1639" t="e">
        <v>#N/A</v>
      </c>
      <c r="F1639" s="31" t="e">
        <v>#N/A</v>
      </c>
    </row>
    <row r="1640" spans="1:6">
      <c r="A1640" s="1" t="s">
        <v>2748</v>
      </c>
      <c r="B1640" s="1" t="s">
        <v>2749</v>
      </c>
      <c r="C1640" t="e">
        <v>#N/A</v>
      </c>
      <c r="D1640" t="e">
        <v>#N/A</v>
      </c>
      <c r="E1640" t="e">
        <v>#N/A</v>
      </c>
      <c r="F1640" s="31" t="e">
        <v>#N/A</v>
      </c>
    </row>
    <row r="1641" spans="1:6">
      <c r="A1641" s="1" t="s">
        <v>3630</v>
      </c>
      <c r="B1641" s="1" t="s">
        <v>3631</v>
      </c>
      <c r="C1641" t="e">
        <v>#N/A</v>
      </c>
      <c r="D1641" t="e">
        <v>#N/A</v>
      </c>
      <c r="E1641" t="e">
        <v>#N/A</v>
      </c>
      <c r="F1641" s="31" t="e">
        <v>#N/A</v>
      </c>
    </row>
    <row r="1642" spans="1:6">
      <c r="A1642" s="1" t="s">
        <v>2486</v>
      </c>
      <c r="B1642" s="1" t="s">
        <v>2487</v>
      </c>
      <c r="C1642" t="e">
        <v>#N/A</v>
      </c>
      <c r="D1642" t="e">
        <v>#N/A</v>
      </c>
      <c r="E1642" t="e">
        <v>#N/A</v>
      </c>
      <c r="F1642" s="31" t="e">
        <v>#N/A</v>
      </c>
    </row>
    <row r="1643" spans="1:6">
      <c r="A1643" s="1" t="s">
        <v>2968</v>
      </c>
      <c r="B1643" s="1" t="s">
        <v>2969</v>
      </c>
      <c r="C1643" t="e">
        <v>#N/A</v>
      </c>
      <c r="D1643" t="e">
        <v>#N/A</v>
      </c>
      <c r="E1643" t="e">
        <v>#N/A</v>
      </c>
      <c r="F1643" s="31" t="e">
        <v>#N/A</v>
      </c>
    </row>
    <row r="1644" spans="1:6">
      <c r="A1644" s="1" t="s">
        <v>3070</v>
      </c>
      <c r="B1644" s="1" t="s">
        <v>3071</v>
      </c>
      <c r="C1644" t="e">
        <v>#N/A</v>
      </c>
      <c r="D1644" t="e">
        <v>#N/A</v>
      </c>
      <c r="E1644" t="e">
        <v>#N/A</v>
      </c>
      <c r="F1644" s="31" t="e">
        <v>#N/A</v>
      </c>
    </row>
    <row r="1645" spans="1:6">
      <c r="A1645" s="1" t="s">
        <v>2372</v>
      </c>
      <c r="B1645" s="1" t="s">
        <v>2373</v>
      </c>
      <c r="C1645" t="e">
        <v>#N/A</v>
      </c>
      <c r="D1645" t="e">
        <v>#N/A</v>
      </c>
      <c r="E1645" t="e">
        <v>#N/A</v>
      </c>
      <c r="F1645" s="31" t="e">
        <v>#N/A</v>
      </c>
    </row>
    <row r="1646" spans="1:6">
      <c r="A1646" s="1" t="s">
        <v>2040</v>
      </c>
      <c r="B1646" s="1" t="s">
        <v>2041</v>
      </c>
      <c r="C1646" t="e">
        <v>#N/A</v>
      </c>
      <c r="D1646" t="e">
        <v>#N/A</v>
      </c>
      <c r="E1646" t="e">
        <v>#N/A</v>
      </c>
      <c r="F1646" s="31" t="e">
        <v>#N/A</v>
      </c>
    </row>
    <row r="1647" spans="1:6">
      <c r="A1647" s="1" t="s">
        <v>1470</v>
      </c>
      <c r="B1647" s="1" t="s">
        <v>1471</v>
      </c>
      <c r="C1647" t="e">
        <v>#N/A</v>
      </c>
      <c r="D1647" t="e">
        <v>#N/A</v>
      </c>
      <c r="E1647" t="e">
        <v>#N/A</v>
      </c>
      <c r="F1647" s="31" t="e">
        <v>#N/A</v>
      </c>
    </row>
    <row r="1648" spans="1:6">
      <c r="A1648" s="1" t="s">
        <v>1550</v>
      </c>
      <c r="B1648" s="1" t="s">
        <v>1551</v>
      </c>
      <c r="C1648" t="e">
        <v>#N/A</v>
      </c>
      <c r="D1648" t="e">
        <v>#N/A</v>
      </c>
      <c r="E1648" t="e">
        <v>#N/A</v>
      </c>
      <c r="F1648" s="31" t="e">
        <v>#N/A</v>
      </c>
    </row>
    <row r="1649" spans="1:6">
      <c r="A1649" s="1" t="s">
        <v>3164</v>
      </c>
      <c r="B1649" s="1" t="s">
        <v>3165</v>
      </c>
      <c r="C1649" t="e">
        <v>#N/A</v>
      </c>
      <c r="D1649" t="e">
        <v>#N/A</v>
      </c>
      <c r="E1649" t="e">
        <v>#N/A</v>
      </c>
      <c r="F1649" s="31" t="e">
        <v>#N/A</v>
      </c>
    </row>
    <row r="1650" spans="1:6">
      <c r="A1650" s="1" t="s">
        <v>1556</v>
      </c>
      <c r="B1650" s="1" t="s">
        <v>1557</v>
      </c>
      <c r="C1650" t="e">
        <v>#N/A</v>
      </c>
      <c r="D1650" t="e">
        <v>#N/A</v>
      </c>
      <c r="E1650" t="e">
        <v>#N/A</v>
      </c>
      <c r="F1650" s="31" t="e">
        <v>#N/A</v>
      </c>
    </row>
    <row r="1651" spans="1:6">
      <c r="A1651" s="1" t="s">
        <v>1558</v>
      </c>
      <c r="B1651" s="1" t="s">
        <v>1559</v>
      </c>
      <c r="C1651" t="e">
        <v>#N/A</v>
      </c>
      <c r="D1651" t="e">
        <v>#N/A</v>
      </c>
      <c r="E1651" t="e">
        <v>#N/A</v>
      </c>
      <c r="F1651" s="31" t="e">
        <v>#N/A</v>
      </c>
    </row>
    <row r="1652" spans="1:6">
      <c r="A1652" s="1" t="s">
        <v>1928</v>
      </c>
      <c r="B1652" s="1" t="s">
        <v>1929</v>
      </c>
      <c r="C1652" t="e">
        <v>#N/A</v>
      </c>
      <c r="D1652" t="e">
        <v>#N/A</v>
      </c>
      <c r="E1652" t="e">
        <v>#N/A</v>
      </c>
      <c r="F1652" s="31" t="e">
        <v>#N/A</v>
      </c>
    </row>
    <row r="1653" spans="1:6">
      <c r="A1653" s="1" t="s">
        <v>1638</v>
      </c>
      <c r="B1653" s="1" t="s">
        <v>1639</v>
      </c>
      <c r="C1653" t="e">
        <v>#N/A</v>
      </c>
      <c r="D1653" t="e">
        <v>#N/A</v>
      </c>
      <c r="E1653" t="e">
        <v>#N/A</v>
      </c>
      <c r="F1653" s="31" t="e">
        <v>#N/A</v>
      </c>
    </row>
    <row r="1654" spans="1:6">
      <c r="A1654" s="1" t="s">
        <v>1560</v>
      </c>
      <c r="B1654" s="1" t="s">
        <v>1561</v>
      </c>
      <c r="C1654" t="e">
        <v>#N/A</v>
      </c>
      <c r="D1654" t="e">
        <v>#N/A</v>
      </c>
      <c r="E1654" t="e">
        <v>#N/A</v>
      </c>
      <c r="F1654" s="31" t="e">
        <v>#N/A</v>
      </c>
    </row>
    <row r="1655" spans="1:6">
      <c r="A1655" s="1" t="s">
        <v>1564</v>
      </c>
      <c r="B1655" s="1" t="s">
        <v>1565</v>
      </c>
      <c r="C1655" t="e">
        <v>#N/A</v>
      </c>
      <c r="D1655" t="e">
        <v>#N/A</v>
      </c>
      <c r="E1655" t="e">
        <v>#N/A</v>
      </c>
      <c r="F1655" s="31" t="e">
        <v>#N/A</v>
      </c>
    </row>
    <row r="1656" spans="1:6">
      <c r="A1656" s="1" t="s">
        <v>2558</v>
      </c>
      <c r="B1656" s="1" t="s">
        <v>2559</v>
      </c>
      <c r="C1656" t="e">
        <v>#N/A</v>
      </c>
      <c r="D1656" t="e">
        <v>#N/A</v>
      </c>
      <c r="E1656" t="e">
        <v>#N/A</v>
      </c>
      <c r="F1656" s="31" t="e">
        <v>#N/A</v>
      </c>
    </row>
    <row r="1657" spans="1:6">
      <c r="A1657" s="1" t="s">
        <v>1566</v>
      </c>
      <c r="B1657" s="1" t="s">
        <v>1567</v>
      </c>
      <c r="C1657" t="e">
        <v>#N/A</v>
      </c>
      <c r="D1657" t="e">
        <v>#N/A</v>
      </c>
      <c r="E1657" t="e">
        <v>#N/A</v>
      </c>
      <c r="F1657" s="31" t="e">
        <v>#N/A</v>
      </c>
    </row>
    <row r="1658" spans="1:6">
      <c r="A1658" s="1" t="s">
        <v>2610</v>
      </c>
      <c r="B1658" s="1" t="s">
        <v>2611</v>
      </c>
      <c r="C1658" t="e">
        <v>#N/A</v>
      </c>
      <c r="D1658" t="e">
        <v>#N/A</v>
      </c>
      <c r="E1658" t="e">
        <v>#N/A</v>
      </c>
      <c r="F1658" s="31" t="e">
        <v>#N/A</v>
      </c>
    </row>
    <row r="1659" spans="1:6">
      <c r="A1659" s="1" t="s">
        <v>2300</v>
      </c>
      <c r="B1659" s="1" t="s">
        <v>2301</v>
      </c>
      <c r="C1659" t="e">
        <v>#N/A</v>
      </c>
      <c r="D1659" t="e">
        <v>#N/A</v>
      </c>
      <c r="E1659" t="e">
        <v>#N/A</v>
      </c>
      <c r="F1659" s="31" t="e">
        <v>#N/A</v>
      </c>
    </row>
    <row r="1660" spans="1:6">
      <c r="A1660" s="1" t="s">
        <v>1570</v>
      </c>
      <c r="B1660" s="1" t="s">
        <v>1571</v>
      </c>
      <c r="C1660" t="e">
        <v>#N/A</v>
      </c>
      <c r="D1660" t="e">
        <v>#N/A</v>
      </c>
      <c r="E1660" t="e">
        <v>#N/A</v>
      </c>
      <c r="F1660" s="31" t="e">
        <v>#N/A</v>
      </c>
    </row>
    <row r="1661" spans="1:6">
      <c r="A1661" s="1" t="s">
        <v>3440</v>
      </c>
      <c r="B1661" s="1" t="s">
        <v>3441</v>
      </c>
      <c r="C1661" t="e">
        <v>#N/A</v>
      </c>
      <c r="D1661" t="e">
        <v>#N/A</v>
      </c>
      <c r="E1661" t="e">
        <v>#N/A</v>
      </c>
      <c r="F1661" s="31" t="e">
        <v>#N/A</v>
      </c>
    </row>
    <row r="1662" spans="1:6">
      <c r="A1662" s="1" t="s">
        <v>1572</v>
      </c>
      <c r="B1662" s="1" t="s">
        <v>1573</v>
      </c>
      <c r="C1662" t="e">
        <v>#N/A</v>
      </c>
      <c r="D1662" t="e">
        <v>#N/A</v>
      </c>
      <c r="E1662" t="e">
        <v>#N/A</v>
      </c>
      <c r="F1662" s="31" t="e">
        <v>#N/A</v>
      </c>
    </row>
    <row r="1663" spans="1:6">
      <c r="A1663" s="1" t="s">
        <v>2704</v>
      </c>
      <c r="B1663" s="1" t="s">
        <v>2705</v>
      </c>
      <c r="C1663" t="e">
        <v>#N/A</v>
      </c>
      <c r="D1663" t="e">
        <v>#N/A</v>
      </c>
      <c r="E1663" t="e">
        <v>#N/A</v>
      </c>
      <c r="F1663" s="31" t="e">
        <v>#N/A</v>
      </c>
    </row>
    <row r="1664" spans="1:6">
      <c r="A1664" s="1" t="s">
        <v>3434</v>
      </c>
      <c r="B1664" s="1" t="s">
        <v>3435</v>
      </c>
      <c r="C1664" t="e">
        <v>#N/A</v>
      </c>
      <c r="D1664" t="e">
        <v>#N/A</v>
      </c>
      <c r="E1664" t="e">
        <v>#N/A</v>
      </c>
      <c r="F1664" s="31" t="e">
        <v>#N/A</v>
      </c>
    </row>
    <row r="1665" spans="1:6">
      <c r="A1665" s="1" t="s">
        <v>1574</v>
      </c>
      <c r="B1665" s="1" t="s">
        <v>1575</v>
      </c>
      <c r="C1665" t="e">
        <v>#N/A</v>
      </c>
      <c r="D1665" t="e">
        <v>#N/A</v>
      </c>
      <c r="E1665" t="e">
        <v>#N/A</v>
      </c>
      <c r="F1665" s="31" t="e">
        <v>#N/A</v>
      </c>
    </row>
    <row r="1666" spans="1:6">
      <c r="A1666" s="1" t="s">
        <v>3100</v>
      </c>
      <c r="B1666" s="1" t="s">
        <v>3101</v>
      </c>
      <c r="C1666" t="e">
        <v>#N/A</v>
      </c>
      <c r="D1666" t="e">
        <v>#N/A</v>
      </c>
      <c r="E1666" t="e">
        <v>#N/A</v>
      </c>
      <c r="F1666" s="31" t="e">
        <v>#N/A</v>
      </c>
    </row>
    <row r="1667" spans="1:6">
      <c r="A1667" s="1" t="s">
        <v>1576</v>
      </c>
      <c r="B1667" s="1" t="s">
        <v>1577</v>
      </c>
      <c r="C1667" t="e">
        <v>#N/A</v>
      </c>
      <c r="D1667" t="e">
        <v>#N/A</v>
      </c>
      <c r="E1667" t="e">
        <v>#N/A</v>
      </c>
      <c r="F1667" s="31" t="e">
        <v>#N/A</v>
      </c>
    </row>
    <row r="1668" spans="1:6">
      <c r="A1668" s="1" t="s">
        <v>1942</v>
      </c>
      <c r="B1668" s="1" t="s">
        <v>1943</v>
      </c>
      <c r="C1668" t="e">
        <v>#N/A</v>
      </c>
      <c r="D1668" t="e">
        <v>#N/A</v>
      </c>
      <c r="E1668" t="e">
        <v>#N/A</v>
      </c>
      <c r="F1668" s="31" t="e">
        <v>#N/A</v>
      </c>
    </row>
    <row r="1669" spans="1:6">
      <c r="A1669" s="1" t="s">
        <v>3016</v>
      </c>
      <c r="B1669" s="1" t="s">
        <v>3017</v>
      </c>
      <c r="C1669" t="e">
        <v>#N/A</v>
      </c>
      <c r="D1669" t="e">
        <v>#N/A</v>
      </c>
      <c r="E1669" t="e">
        <v>#N/A</v>
      </c>
      <c r="F1669" s="31" t="e">
        <v>#N/A</v>
      </c>
    </row>
    <row r="1670" spans="1:6">
      <c r="A1670" s="1" t="s">
        <v>3484</v>
      </c>
      <c r="B1670" s="1" t="s">
        <v>3485</v>
      </c>
      <c r="C1670" t="e">
        <v>#N/A</v>
      </c>
      <c r="D1670" t="e">
        <v>#N/A</v>
      </c>
      <c r="E1670" t="e">
        <v>#N/A</v>
      </c>
      <c r="F1670" s="31" t="e">
        <v>#N/A</v>
      </c>
    </row>
    <row r="1671" spans="1:6">
      <c r="A1671" s="1" t="s">
        <v>3134</v>
      </c>
      <c r="B1671" s="1" t="s">
        <v>3135</v>
      </c>
      <c r="C1671" t="e">
        <v>#N/A</v>
      </c>
      <c r="D1671" t="e">
        <v>#N/A</v>
      </c>
      <c r="E1671" t="e">
        <v>#N/A</v>
      </c>
      <c r="F1671" s="31" t="e">
        <v>#N/A</v>
      </c>
    </row>
    <row r="1672" spans="1:6">
      <c r="A1672" s="1" t="s">
        <v>2482</v>
      </c>
      <c r="B1672" s="1" t="s">
        <v>2483</v>
      </c>
      <c r="C1672" t="e">
        <v>#N/A</v>
      </c>
      <c r="D1672" t="e">
        <v>#N/A</v>
      </c>
      <c r="E1672" t="e">
        <v>#N/A</v>
      </c>
      <c r="F1672" s="31" t="e">
        <v>#N/A</v>
      </c>
    </row>
    <row r="1673" spans="1:6">
      <c r="A1673" s="1" t="s">
        <v>1826</v>
      </c>
      <c r="B1673" s="1" t="s">
        <v>1827</v>
      </c>
      <c r="C1673" t="e">
        <v>#N/A</v>
      </c>
      <c r="D1673" t="e">
        <v>#N/A</v>
      </c>
      <c r="E1673" t="e">
        <v>#N/A</v>
      </c>
      <c r="F1673" s="31" t="e">
        <v>#N/A</v>
      </c>
    </row>
    <row r="1674" spans="1:6">
      <c r="A1674" s="1" t="s">
        <v>1930</v>
      </c>
      <c r="B1674" s="1" t="s">
        <v>1931</v>
      </c>
      <c r="C1674" t="e">
        <v>#N/A</v>
      </c>
      <c r="D1674" t="e">
        <v>#N/A</v>
      </c>
      <c r="E1674" t="e">
        <v>#N/A</v>
      </c>
      <c r="F1674" s="31" t="e">
        <v>#N/A</v>
      </c>
    </row>
    <row r="1675" spans="1:6">
      <c r="A1675" s="1" t="s">
        <v>2592</v>
      </c>
      <c r="B1675" s="1" t="s">
        <v>2593</v>
      </c>
      <c r="C1675" t="e">
        <v>#N/A</v>
      </c>
      <c r="D1675" t="e">
        <v>#N/A</v>
      </c>
      <c r="E1675" t="e">
        <v>#N/A</v>
      </c>
      <c r="F1675" s="31" t="e">
        <v>#N/A</v>
      </c>
    </row>
    <row r="1676" spans="1:6">
      <c r="A1676" s="1" t="s">
        <v>2212</v>
      </c>
      <c r="B1676" s="1" t="s">
        <v>2213</v>
      </c>
      <c r="C1676" t="e">
        <v>#N/A</v>
      </c>
      <c r="D1676" t="e">
        <v>#N/A</v>
      </c>
      <c r="E1676" t="e">
        <v>#N/A</v>
      </c>
      <c r="F1676" s="31" t="e">
        <v>#N/A</v>
      </c>
    </row>
    <row r="1677" spans="1:6">
      <c r="A1677" s="1" t="s">
        <v>3684</v>
      </c>
      <c r="B1677" s="1" t="s">
        <v>3685</v>
      </c>
      <c r="C1677" t="e">
        <v>#N/A</v>
      </c>
      <c r="D1677" t="e">
        <v>#N/A</v>
      </c>
      <c r="E1677" t="e">
        <v>#N/A</v>
      </c>
      <c r="F1677" s="31" t="e">
        <v>#N/A</v>
      </c>
    </row>
    <row r="1678" spans="1:6">
      <c r="A1678" s="1" t="s">
        <v>2826</v>
      </c>
      <c r="B1678" s="1" t="s">
        <v>2827</v>
      </c>
      <c r="C1678" t="e">
        <v>#N/A</v>
      </c>
      <c r="D1678" t="e">
        <v>#N/A</v>
      </c>
      <c r="E1678" t="e">
        <v>#N/A</v>
      </c>
      <c r="F1678" s="31" t="e">
        <v>#N/A</v>
      </c>
    </row>
    <row r="1679" spans="1:6">
      <c r="A1679" s="1" t="s">
        <v>2522</v>
      </c>
      <c r="B1679" s="1" t="s">
        <v>2523</v>
      </c>
      <c r="C1679" t="e">
        <v>#N/A</v>
      </c>
      <c r="D1679" t="e">
        <v>#N/A</v>
      </c>
      <c r="E1679" t="e">
        <v>#N/A</v>
      </c>
      <c r="F1679" s="31" t="e">
        <v>#N/A</v>
      </c>
    </row>
    <row r="1680" spans="1:6">
      <c r="A1680" s="1" t="s">
        <v>3220</v>
      </c>
      <c r="B1680" s="1" t="s">
        <v>3221</v>
      </c>
      <c r="C1680" t="e">
        <v>#N/A</v>
      </c>
      <c r="D1680" t="e">
        <v>#N/A</v>
      </c>
      <c r="E1680" t="e">
        <v>#N/A</v>
      </c>
      <c r="F1680" s="31" t="e">
        <v>#N/A</v>
      </c>
    </row>
    <row r="1681" spans="1:6">
      <c r="A1681" s="1" t="s">
        <v>2208</v>
      </c>
      <c r="B1681" s="1" t="s">
        <v>2209</v>
      </c>
      <c r="C1681" t="e">
        <v>#N/A</v>
      </c>
      <c r="D1681" t="e">
        <v>#N/A</v>
      </c>
      <c r="E1681" t="e">
        <v>#N/A</v>
      </c>
      <c r="F1681" s="31" t="e">
        <v>#N/A</v>
      </c>
    </row>
    <row r="1682" spans="1:6">
      <c r="A1682" s="1" t="s">
        <v>2532</v>
      </c>
      <c r="B1682" s="1" t="s">
        <v>2533</v>
      </c>
      <c r="C1682" t="e">
        <v>#N/A</v>
      </c>
      <c r="D1682" t="e">
        <v>#N/A</v>
      </c>
      <c r="E1682" t="e">
        <v>#N/A</v>
      </c>
      <c r="F1682" s="31" t="e">
        <v>#N/A</v>
      </c>
    </row>
    <row r="1683" spans="1:6">
      <c r="A1683" s="1" t="s">
        <v>1580</v>
      </c>
      <c r="B1683" s="1" t="s">
        <v>1581</v>
      </c>
      <c r="C1683" t="e">
        <v>#N/A</v>
      </c>
      <c r="D1683" t="e">
        <v>#N/A</v>
      </c>
      <c r="E1683" t="e">
        <v>#N/A</v>
      </c>
      <c r="F1683" s="31" t="e">
        <v>#N/A</v>
      </c>
    </row>
    <row r="1684" spans="1:6">
      <c r="A1684" s="1" t="s">
        <v>1582</v>
      </c>
      <c r="B1684" s="1" t="s">
        <v>1583</v>
      </c>
      <c r="C1684" t="e">
        <v>#N/A</v>
      </c>
      <c r="D1684" t="e">
        <v>#N/A</v>
      </c>
      <c r="E1684" t="e">
        <v>#N/A</v>
      </c>
      <c r="F1684" s="31" t="e">
        <v>#N/A</v>
      </c>
    </row>
    <row r="1685" spans="1:6">
      <c r="A1685" s="1" t="s">
        <v>1584</v>
      </c>
      <c r="B1685" s="1" t="s">
        <v>1585</v>
      </c>
      <c r="C1685" t="e">
        <v>#N/A</v>
      </c>
      <c r="D1685" t="e">
        <v>#N/A</v>
      </c>
      <c r="E1685" t="e">
        <v>#N/A</v>
      </c>
      <c r="F1685" s="31" t="e">
        <v>#N/A</v>
      </c>
    </row>
    <row r="1686" spans="1:6">
      <c r="A1686" s="1" t="s">
        <v>1666</v>
      </c>
      <c r="B1686" s="1" t="s">
        <v>1667</v>
      </c>
      <c r="C1686" t="e">
        <v>#N/A</v>
      </c>
      <c r="D1686" t="e">
        <v>#N/A</v>
      </c>
      <c r="E1686" t="e">
        <v>#N/A</v>
      </c>
      <c r="F1686" s="31" t="e">
        <v>#N/A</v>
      </c>
    </row>
    <row r="1687" spans="1:6">
      <c r="A1687" s="1" t="s">
        <v>2562</v>
      </c>
      <c r="B1687" s="1" t="s">
        <v>2563</v>
      </c>
      <c r="C1687" t="e">
        <v>#N/A</v>
      </c>
      <c r="D1687" t="e">
        <v>#N/A</v>
      </c>
      <c r="E1687" t="e">
        <v>#N/A</v>
      </c>
      <c r="F1687" s="31" t="e">
        <v>#N/A</v>
      </c>
    </row>
    <row r="1688" spans="1:6">
      <c r="A1688" s="1" t="s">
        <v>3426</v>
      </c>
      <c r="B1688" s="1" t="s">
        <v>3427</v>
      </c>
      <c r="C1688" t="e">
        <v>#N/A</v>
      </c>
      <c r="D1688" t="e">
        <v>#N/A</v>
      </c>
      <c r="E1688" t="e">
        <v>#N/A</v>
      </c>
      <c r="F1688" s="31" t="e">
        <v>#N/A</v>
      </c>
    </row>
    <row r="1689" spans="1:6">
      <c r="A1689" s="1" t="s">
        <v>2382</v>
      </c>
      <c r="B1689" s="1" t="s">
        <v>2383</v>
      </c>
      <c r="C1689" t="e">
        <v>#N/A</v>
      </c>
      <c r="D1689" t="e">
        <v>#N/A</v>
      </c>
      <c r="E1689" t="e">
        <v>#N/A</v>
      </c>
      <c r="F1689" s="31" t="e">
        <v>#N/A</v>
      </c>
    </row>
    <row r="1690" spans="1:6">
      <c r="A1690" s="1" t="s">
        <v>3046</v>
      </c>
      <c r="B1690" s="1" t="s">
        <v>3047</v>
      </c>
      <c r="C1690" t="e">
        <v>#N/A</v>
      </c>
      <c r="D1690" t="e">
        <v>#N/A</v>
      </c>
      <c r="E1690" t="e">
        <v>#N/A</v>
      </c>
      <c r="F1690" s="31" t="e">
        <v>#N/A</v>
      </c>
    </row>
    <row r="1691" spans="1:6">
      <c r="A1691" s="1" t="s">
        <v>3376</v>
      </c>
      <c r="B1691" s="1" t="s">
        <v>3377</v>
      </c>
      <c r="C1691" t="e">
        <v>#N/A</v>
      </c>
      <c r="D1691" t="e">
        <v>#N/A</v>
      </c>
      <c r="E1691" t="e">
        <v>#N/A</v>
      </c>
      <c r="F1691" s="31" t="e">
        <v>#N/A</v>
      </c>
    </row>
    <row r="1692" spans="1:6">
      <c r="A1692" s="1" t="s">
        <v>2232</v>
      </c>
      <c r="B1692" s="1" t="s">
        <v>2233</v>
      </c>
      <c r="C1692" t="e">
        <v>#N/A</v>
      </c>
      <c r="D1692" t="e">
        <v>#N/A</v>
      </c>
      <c r="E1692" t="e">
        <v>#N/A</v>
      </c>
      <c r="F1692" s="31" t="e">
        <v>#N/A</v>
      </c>
    </row>
    <row r="1693" spans="1:6">
      <c r="A1693" s="1" t="s">
        <v>1872</v>
      </c>
      <c r="B1693" s="1" t="s">
        <v>1873</v>
      </c>
      <c r="C1693" t="e">
        <v>#N/A</v>
      </c>
      <c r="D1693" t="e">
        <v>#N/A</v>
      </c>
      <c r="E1693" t="e">
        <v>#N/A</v>
      </c>
      <c r="F1693" s="31" t="e">
        <v>#N/A</v>
      </c>
    </row>
    <row r="1694" spans="1:6">
      <c r="A1694" s="1" t="s">
        <v>1588</v>
      </c>
      <c r="B1694" s="1" t="s">
        <v>1589</v>
      </c>
      <c r="C1694" t="e">
        <v>#N/A</v>
      </c>
      <c r="D1694" t="e">
        <v>#N/A</v>
      </c>
      <c r="E1694" t="e">
        <v>#N/A</v>
      </c>
      <c r="F1694" s="31" t="e">
        <v>#N/A</v>
      </c>
    </row>
    <row r="1695" spans="1:6">
      <c r="A1695" s="1" t="s">
        <v>3006</v>
      </c>
      <c r="B1695" s="1" t="s">
        <v>3007</v>
      </c>
      <c r="C1695" t="e">
        <v>#N/A</v>
      </c>
      <c r="D1695" t="e">
        <v>#N/A</v>
      </c>
      <c r="E1695" t="e">
        <v>#N/A</v>
      </c>
      <c r="F1695" s="31" t="e">
        <v>#N/A</v>
      </c>
    </row>
    <row r="1696" spans="1:6">
      <c r="A1696" s="1" t="s">
        <v>2572</v>
      </c>
      <c r="B1696" s="1" t="s">
        <v>2573</v>
      </c>
      <c r="C1696" t="e">
        <v>#N/A</v>
      </c>
      <c r="D1696" t="e">
        <v>#N/A</v>
      </c>
      <c r="E1696" t="e">
        <v>#N/A</v>
      </c>
      <c r="F1696" s="31" t="e">
        <v>#N/A</v>
      </c>
    </row>
  </sheetData>
  <sortState ref="A2:H1696">
    <sortCondition ref="F1"/>
  </sortState>
  <phoneticPr fontId="2" type="noConversion"/>
  <conditionalFormatting sqref="F2:F1696">
    <cfRule type="cellIs" dxfId="11" priority="1" operator="greaterThanOrEqual">
      <formula>0</formula>
    </cfRule>
    <cfRule type="cellIs" dxfId="10" priority="2" operator="lessThan">
      <formula>0</formula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5"/>
  <sheetViews>
    <sheetView workbookViewId="0"/>
  </sheetViews>
  <sheetFormatPr defaultRowHeight="17.25"/>
  <cols>
    <col min="2" max="2" width="8.44140625" customWidth="1"/>
    <col min="3" max="3" width="38.21875" customWidth="1"/>
    <col min="5" max="5" width="11.21875" customWidth="1"/>
    <col min="6" max="6" width="10.109375" style="15" customWidth="1"/>
  </cols>
  <sheetData>
    <row r="1" spans="1:6" ht="18" thickBot="1">
      <c r="A1" s="28" t="s">
        <v>3893</v>
      </c>
      <c r="B1" s="28" t="s">
        <v>3894</v>
      </c>
      <c r="C1" s="28" t="s">
        <v>3895</v>
      </c>
      <c r="D1" s="28" t="s">
        <v>3896</v>
      </c>
      <c r="E1" s="28" t="s">
        <v>3897</v>
      </c>
      <c r="F1" s="29" t="s">
        <v>3898</v>
      </c>
    </row>
    <row r="2" spans="1:6">
      <c r="A2" t="s">
        <v>6</v>
      </c>
      <c r="B2" t="s">
        <v>152</v>
      </c>
      <c r="C2" t="s">
        <v>153</v>
      </c>
      <c r="D2" t="s">
        <v>542</v>
      </c>
      <c r="E2" t="s">
        <v>543</v>
      </c>
      <c r="F2" s="25">
        <v>-21.2789877652278</v>
      </c>
    </row>
    <row r="3" spans="1:6">
      <c r="A3" t="s">
        <v>6</v>
      </c>
      <c r="B3" t="s">
        <v>152</v>
      </c>
      <c r="C3" t="s">
        <v>153</v>
      </c>
      <c r="D3" t="s">
        <v>3460</v>
      </c>
      <c r="E3" t="s">
        <v>3461</v>
      </c>
      <c r="F3" s="25">
        <v>-4.97187950862096</v>
      </c>
    </row>
    <row r="4" spans="1:6">
      <c r="A4" t="s">
        <v>6</v>
      </c>
      <c r="B4" t="s">
        <v>152</v>
      </c>
      <c r="C4" t="s">
        <v>153</v>
      </c>
      <c r="D4" t="s">
        <v>1824</v>
      </c>
      <c r="E4" t="s">
        <v>1825</v>
      </c>
      <c r="F4" s="25">
        <v>-4.8874079867047797</v>
      </c>
    </row>
    <row r="5" spans="1:6">
      <c r="A5" t="s">
        <v>6</v>
      </c>
      <c r="B5" t="s">
        <v>152</v>
      </c>
      <c r="C5" t="s">
        <v>153</v>
      </c>
      <c r="D5" t="s">
        <v>804</v>
      </c>
      <c r="E5" t="s">
        <v>805</v>
      </c>
      <c r="F5" s="25">
        <v>-4.1803458975074097</v>
      </c>
    </row>
    <row r="6" spans="1:6">
      <c r="A6" t="s">
        <v>6</v>
      </c>
      <c r="B6" t="s">
        <v>152</v>
      </c>
      <c r="C6" t="s">
        <v>153</v>
      </c>
      <c r="D6" t="s">
        <v>318</v>
      </c>
      <c r="E6" t="s">
        <v>319</v>
      </c>
      <c r="F6" s="25">
        <v>-3.6387170413315002</v>
      </c>
    </row>
    <row r="7" spans="1:6">
      <c r="A7" t="s">
        <v>6</v>
      </c>
      <c r="B7" t="s">
        <v>152</v>
      </c>
      <c r="C7" t="s">
        <v>153</v>
      </c>
      <c r="D7" t="s">
        <v>2128</v>
      </c>
      <c r="E7" t="s">
        <v>2129</v>
      </c>
      <c r="F7" s="25">
        <v>-3.2143945992265599</v>
      </c>
    </row>
    <row r="8" spans="1:6">
      <c r="A8" t="s">
        <v>6</v>
      </c>
      <c r="B8" t="s">
        <v>152</v>
      </c>
      <c r="C8" t="s">
        <v>153</v>
      </c>
      <c r="D8" t="s">
        <v>1972</v>
      </c>
      <c r="E8" t="s">
        <v>1973</v>
      </c>
      <c r="F8" s="25">
        <v>-3.2124574963769201</v>
      </c>
    </row>
    <row r="9" spans="1:6">
      <c r="A9" t="s">
        <v>6</v>
      </c>
      <c r="B9" t="s">
        <v>152</v>
      </c>
      <c r="C9" t="s">
        <v>153</v>
      </c>
      <c r="D9" t="s">
        <v>1140</v>
      </c>
      <c r="E9" t="s">
        <v>1141</v>
      </c>
      <c r="F9" s="25">
        <v>-3.19584698853174</v>
      </c>
    </row>
    <row r="10" spans="1:6">
      <c r="A10" t="s">
        <v>6</v>
      </c>
      <c r="B10" t="s">
        <v>152</v>
      </c>
      <c r="C10" t="s">
        <v>153</v>
      </c>
      <c r="D10" t="s">
        <v>1472</v>
      </c>
      <c r="E10" t="s">
        <v>1473</v>
      </c>
      <c r="F10" s="25">
        <v>-3.1286205321089899</v>
      </c>
    </row>
    <row r="11" spans="1:6">
      <c r="A11" t="s">
        <v>6</v>
      </c>
      <c r="B11" t="s">
        <v>152</v>
      </c>
      <c r="C11" t="s">
        <v>153</v>
      </c>
      <c r="D11" t="s">
        <v>1580</v>
      </c>
      <c r="E11" t="s">
        <v>1581</v>
      </c>
      <c r="F11" s="25">
        <v>-2.8945938642395701</v>
      </c>
    </row>
    <row r="12" spans="1:6">
      <c r="A12" t="s">
        <v>6</v>
      </c>
      <c r="B12" t="s">
        <v>152</v>
      </c>
      <c r="C12" t="s">
        <v>153</v>
      </c>
      <c r="D12" t="s">
        <v>1524</v>
      </c>
      <c r="E12" t="s">
        <v>1525</v>
      </c>
      <c r="F12" s="25">
        <v>-2.8541410656327701</v>
      </c>
    </row>
    <row r="13" spans="1:6">
      <c r="A13" t="s">
        <v>6</v>
      </c>
      <c r="B13" t="s">
        <v>152</v>
      </c>
      <c r="C13" t="s">
        <v>153</v>
      </c>
      <c r="D13" t="s">
        <v>1158</v>
      </c>
      <c r="E13" t="s">
        <v>1159</v>
      </c>
      <c r="F13" s="25">
        <v>-2.74333818739919</v>
      </c>
    </row>
    <row r="14" spans="1:6">
      <c r="A14" t="s">
        <v>6</v>
      </c>
      <c r="B14" t="s">
        <v>152</v>
      </c>
      <c r="C14" t="s">
        <v>153</v>
      </c>
      <c r="D14" t="s">
        <v>2020</v>
      </c>
      <c r="E14" t="s">
        <v>2021</v>
      </c>
      <c r="F14" s="25">
        <v>-2.6028972290860501</v>
      </c>
    </row>
    <row r="15" spans="1:6">
      <c r="A15" t="s">
        <v>6</v>
      </c>
      <c r="B15" t="s">
        <v>152</v>
      </c>
      <c r="C15" t="s">
        <v>153</v>
      </c>
      <c r="D15" t="s">
        <v>678</v>
      </c>
      <c r="E15" t="s">
        <v>679</v>
      </c>
      <c r="F15" s="25">
        <v>-2.5834290388682799</v>
      </c>
    </row>
    <row r="16" spans="1:6">
      <c r="A16" t="s">
        <v>6</v>
      </c>
      <c r="B16" t="s">
        <v>152</v>
      </c>
      <c r="C16" t="s">
        <v>153</v>
      </c>
      <c r="D16" t="s">
        <v>406</v>
      </c>
      <c r="E16" t="s">
        <v>407</v>
      </c>
      <c r="F16" s="25">
        <v>-2.3615601885959299</v>
      </c>
    </row>
    <row r="17" spans="1:6">
      <c r="A17" t="s">
        <v>6</v>
      </c>
      <c r="B17" t="s">
        <v>152</v>
      </c>
      <c r="C17" t="s">
        <v>153</v>
      </c>
      <c r="D17" t="s">
        <v>2774</v>
      </c>
      <c r="E17" t="s">
        <v>2775</v>
      </c>
      <c r="F17" s="25">
        <v>-2.23978482555985</v>
      </c>
    </row>
    <row r="18" spans="1:6">
      <c r="A18" t="s">
        <v>6</v>
      </c>
      <c r="B18" t="s">
        <v>152</v>
      </c>
      <c r="C18" t="s">
        <v>153</v>
      </c>
      <c r="D18" t="s">
        <v>616</v>
      </c>
      <c r="E18" t="s">
        <v>617</v>
      </c>
      <c r="F18" s="25">
        <v>-2.2227332852807198</v>
      </c>
    </row>
    <row r="19" spans="1:6">
      <c r="A19" t="s">
        <v>6</v>
      </c>
      <c r="B19" t="s">
        <v>152</v>
      </c>
      <c r="C19" t="s">
        <v>153</v>
      </c>
      <c r="D19" t="s">
        <v>3210</v>
      </c>
      <c r="E19" t="s">
        <v>3211</v>
      </c>
      <c r="F19" s="25">
        <v>-2.1453401895700801</v>
      </c>
    </row>
    <row r="20" spans="1:6">
      <c r="A20" t="s">
        <v>6</v>
      </c>
      <c r="B20" t="s">
        <v>152</v>
      </c>
      <c r="C20" t="s">
        <v>153</v>
      </c>
      <c r="D20" t="s">
        <v>2962</v>
      </c>
      <c r="E20" t="s">
        <v>2963</v>
      </c>
      <c r="F20" s="25">
        <v>-2.1071329948719599</v>
      </c>
    </row>
    <row r="21" spans="1:6">
      <c r="A21" t="s">
        <v>6</v>
      </c>
      <c r="B21" t="s">
        <v>152</v>
      </c>
      <c r="C21" t="s">
        <v>153</v>
      </c>
      <c r="D21" t="s">
        <v>250</v>
      </c>
      <c r="E21" t="s">
        <v>251</v>
      </c>
      <c r="F21" s="26">
        <v>2.0923064729702001</v>
      </c>
    </row>
    <row r="22" spans="1:6">
      <c r="A22" t="s">
        <v>6</v>
      </c>
      <c r="B22" t="s">
        <v>152</v>
      </c>
      <c r="C22" t="s">
        <v>153</v>
      </c>
      <c r="D22" t="s">
        <v>412</v>
      </c>
      <c r="E22" t="s">
        <v>413</v>
      </c>
      <c r="F22" s="26">
        <v>2.09377935709426</v>
      </c>
    </row>
    <row r="23" spans="1:6">
      <c r="A23" t="s">
        <v>6</v>
      </c>
      <c r="B23" t="s">
        <v>152</v>
      </c>
      <c r="C23" t="s">
        <v>153</v>
      </c>
      <c r="D23" t="s">
        <v>2872</v>
      </c>
      <c r="E23" t="s">
        <v>2873</v>
      </c>
      <c r="F23" s="26">
        <v>2.1424590755881399</v>
      </c>
    </row>
    <row r="24" spans="1:6">
      <c r="A24" t="s">
        <v>6</v>
      </c>
      <c r="B24" t="s">
        <v>152</v>
      </c>
      <c r="C24" t="s">
        <v>153</v>
      </c>
      <c r="D24" t="s">
        <v>2812</v>
      </c>
      <c r="E24" t="s">
        <v>2813</v>
      </c>
      <c r="F24" s="26">
        <v>2.1767684858414502</v>
      </c>
    </row>
    <row r="25" spans="1:6">
      <c r="A25" t="s">
        <v>6</v>
      </c>
      <c r="B25" t="s">
        <v>152</v>
      </c>
      <c r="C25" t="s">
        <v>153</v>
      </c>
      <c r="D25" t="s">
        <v>344</v>
      </c>
      <c r="E25" t="s">
        <v>345</v>
      </c>
      <c r="F25" s="26">
        <v>2.1942223482635299</v>
      </c>
    </row>
    <row r="26" spans="1:6">
      <c r="A26" t="s">
        <v>6</v>
      </c>
      <c r="B26" t="s">
        <v>152</v>
      </c>
      <c r="C26" t="s">
        <v>153</v>
      </c>
      <c r="D26" t="s">
        <v>1086</v>
      </c>
      <c r="E26" t="s">
        <v>1087</v>
      </c>
      <c r="F26" s="26">
        <v>2.2051257013339902</v>
      </c>
    </row>
    <row r="27" spans="1:6">
      <c r="A27" t="s">
        <v>6</v>
      </c>
      <c r="B27" t="s">
        <v>152</v>
      </c>
      <c r="C27" t="s">
        <v>153</v>
      </c>
      <c r="D27" t="s">
        <v>2030</v>
      </c>
      <c r="E27" t="s">
        <v>2031</v>
      </c>
      <c r="F27" s="26">
        <v>2.3093956866652801</v>
      </c>
    </row>
    <row r="28" spans="1:6">
      <c r="A28" t="s">
        <v>6</v>
      </c>
      <c r="B28" t="s">
        <v>152</v>
      </c>
      <c r="C28" t="s">
        <v>153</v>
      </c>
      <c r="D28" t="s">
        <v>2562</v>
      </c>
      <c r="E28" t="s">
        <v>2563</v>
      </c>
      <c r="F28" s="26">
        <v>2.3106016670041898</v>
      </c>
    </row>
    <row r="29" spans="1:6">
      <c r="A29" t="s">
        <v>6</v>
      </c>
      <c r="B29" t="s">
        <v>152</v>
      </c>
      <c r="C29" t="s">
        <v>153</v>
      </c>
      <c r="D29" t="s">
        <v>2186</v>
      </c>
      <c r="E29" t="s">
        <v>2187</v>
      </c>
      <c r="F29" s="26">
        <v>2.3362217956135098</v>
      </c>
    </row>
    <row r="30" spans="1:6">
      <c r="A30" t="s">
        <v>6</v>
      </c>
      <c r="B30" t="s">
        <v>152</v>
      </c>
      <c r="C30" t="s">
        <v>153</v>
      </c>
      <c r="D30" t="s">
        <v>1098</v>
      </c>
      <c r="E30" t="s">
        <v>1099</v>
      </c>
      <c r="F30" s="26">
        <v>2.3430012202176602</v>
      </c>
    </row>
    <row r="31" spans="1:6">
      <c r="A31" t="s">
        <v>6</v>
      </c>
      <c r="B31" t="s">
        <v>152</v>
      </c>
      <c r="C31" t="s">
        <v>153</v>
      </c>
      <c r="D31" t="s">
        <v>196</v>
      </c>
      <c r="E31" t="s">
        <v>197</v>
      </c>
      <c r="F31" s="26">
        <v>2.4203109603570101</v>
      </c>
    </row>
    <row r="32" spans="1:6">
      <c r="A32" t="s">
        <v>6</v>
      </c>
      <c r="B32" t="s">
        <v>152</v>
      </c>
      <c r="C32" t="s">
        <v>153</v>
      </c>
      <c r="D32" t="s">
        <v>922</v>
      </c>
      <c r="E32" t="s">
        <v>923</v>
      </c>
      <c r="F32" s="26">
        <v>2.4880856705943502</v>
      </c>
    </row>
    <row r="33" spans="1:6">
      <c r="A33" t="s">
        <v>6</v>
      </c>
      <c r="B33" t="s">
        <v>152</v>
      </c>
      <c r="C33" t="s">
        <v>153</v>
      </c>
      <c r="D33" t="s">
        <v>3158</v>
      </c>
      <c r="E33" t="s">
        <v>3159</v>
      </c>
      <c r="F33" s="26">
        <v>2.5090942000249701</v>
      </c>
    </row>
    <row r="34" spans="1:6">
      <c r="A34" t="s">
        <v>6</v>
      </c>
      <c r="B34" t="s">
        <v>152</v>
      </c>
      <c r="C34" t="s">
        <v>153</v>
      </c>
      <c r="D34" t="s">
        <v>1850</v>
      </c>
      <c r="E34" t="s">
        <v>1851</v>
      </c>
      <c r="F34" s="26">
        <v>2.5318168582805298</v>
      </c>
    </row>
    <row r="35" spans="1:6">
      <c r="A35" t="s">
        <v>6</v>
      </c>
      <c r="B35" t="s">
        <v>152</v>
      </c>
      <c r="C35" t="s">
        <v>153</v>
      </c>
      <c r="D35" t="s">
        <v>402</v>
      </c>
      <c r="E35" t="s">
        <v>403</v>
      </c>
      <c r="F35" s="26">
        <v>2.6576778387136399</v>
      </c>
    </row>
    <row r="36" spans="1:6">
      <c r="A36" t="s">
        <v>6</v>
      </c>
      <c r="B36" t="s">
        <v>152</v>
      </c>
      <c r="C36" t="s">
        <v>153</v>
      </c>
      <c r="D36" t="s">
        <v>2344</v>
      </c>
      <c r="E36" t="s">
        <v>2345</v>
      </c>
      <c r="F36" s="26">
        <v>2.8685780689285698</v>
      </c>
    </row>
    <row r="37" spans="1:6">
      <c r="A37" t="s">
        <v>6</v>
      </c>
      <c r="B37" t="s">
        <v>152</v>
      </c>
      <c r="C37" t="s">
        <v>153</v>
      </c>
      <c r="D37" t="s">
        <v>592</v>
      </c>
      <c r="E37" t="s">
        <v>593</v>
      </c>
      <c r="F37" s="26">
        <v>3.0192909799544898</v>
      </c>
    </row>
    <row r="38" spans="1:6">
      <c r="A38" t="s">
        <v>6</v>
      </c>
      <c r="B38" t="s">
        <v>152</v>
      </c>
      <c r="C38" t="s">
        <v>153</v>
      </c>
      <c r="D38" t="s">
        <v>796</v>
      </c>
      <c r="E38" t="s">
        <v>797</v>
      </c>
      <c r="F38" s="26">
        <v>3.1988658431030501</v>
      </c>
    </row>
    <row r="39" spans="1:6">
      <c r="A39" t="s">
        <v>6</v>
      </c>
      <c r="B39" t="s">
        <v>152</v>
      </c>
      <c r="C39" t="s">
        <v>153</v>
      </c>
      <c r="D39" t="s">
        <v>1474</v>
      </c>
      <c r="E39" t="s">
        <v>1475</v>
      </c>
      <c r="F39" s="26">
        <v>3.25970061517897</v>
      </c>
    </row>
    <row r="40" spans="1:6">
      <c r="A40" t="s">
        <v>6</v>
      </c>
      <c r="B40" t="s">
        <v>152</v>
      </c>
      <c r="C40" t="s">
        <v>153</v>
      </c>
      <c r="D40" t="s">
        <v>150</v>
      </c>
      <c r="E40" t="s">
        <v>151</v>
      </c>
      <c r="F40" s="26">
        <v>3.46675255129795</v>
      </c>
    </row>
    <row r="41" spans="1:6">
      <c r="A41" t="s">
        <v>6</v>
      </c>
      <c r="B41" t="s">
        <v>152</v>
      </c>
      <c r="C41" t="s">
        <v>153</v>
      </c>
      <c r="D41" t="s">
        <v>2144</v>
      </c>
      <c r="E41" t="s">
        <v>2145</v>
      </c>
      <c r="F41" s="26">
        <v>3.49271675196086</v>
      </c>
    </row>
    <row r="42" spans="1:6">
      <c r="A42" t="s">
        <v>6</v>
      </c>
      <c r="B42" t="s">
        <v>152</v>
      </c>
      <c r="C42" t="s">
        <v>153</v>
      </c>
      <c r="D42" t="s">
        <v>800</v>
      </c>
      <c r="E42" t="s">
        <v>801</v>
      </c>
      <c r="F42" s="26">
        <v>3.5709533437431902</v>
      </c>
    </row>
    <row r="43" spans="1:6">
      <c r="A43" t="s">
        <v>6</v>
      </c>
      <c r="B43" t="s">
        <v>152</v>
      </c>
      <c r="C43" t="s">
        <v>153</v>
      </c>
      <c r="D43" t="s">
        <v>404</v>
      </c>
      <c r="E43" t="s">
        <v>405</v>
      </c>
      <c r="F43" s="26">
        <v>4.15741378455201</v>
      </c>
    </row>
    <row r="44" spans="1:6">
      <c r="A44" t="s">
        <v>6</v>
      </c>
      <c r="B44" t="s">
        <v>152</v>
      </c>
      <c r="C44" t="s">
        <v>153</v>
      </c>
      <c r="D44" t="s">
        <v>1414</v>
      </c>
      <c r="E44" t="s">
        <v>1415</v>
      </c>
      <c r="F44" s="26">
        <v>4.2895915588189499</v>
      </c>
    </row>
    <row r="45" spans="1:6">
      <c r="A45" t="s">
        <v>6</v>
      </c>
      <c r="B45" t="s">
        <v>152</v>
      </c>
      <c r="C45" t="s">
        <v>153</v>
      </c>
      <c r="D45" t="s">
        <v>1852</v>
      </c>
      <c r="E45" t="s">
        <v>1853</v>
      </c>
      <c r="F45" s="26">
        <v>4.42430543396065</v>
      </c>
    </row>
    <row r="46" spans="1:6">
      <c r="A46" t="s">
        <v>6</v>
      </c>
      <c r="B46" t="s">
        <v>152</v>
      </c>
      <c r="C46" t="s">
        <v>153</v>
      </c>
      <c r="D46" t="s">
        <v>1600</v>
      </c>
      <c r="E46" t="s">
        <v>1601</v>
      </c>
      <c r="F46" s="26">
        <v>4.5135715098154998</v>
      </c>
    </row>
    <row r="47" spans="1:6">
      <c r="A47" t="s">
        <v>6</v>
      </c>
      <c r="B47" t="s">
        <v>152</v>
      </c>
      <c r="C47" t="s">
        <v>153</v>
      </c>
      <c r="D47" t="s">
        <v>2918</v>
      </c>
      <c r="E47" t="s">
        <v>2919</v>
      </c>
      <c r="F47" s="26">
        <v>4.6581927833837398</v>
      </c>
    </row>
    <row r="48" spans="1:6">
      <c r="A48" t="s">
        <v>6</v>
      </c>
      <c r="B48" t="s">
        <v>152</v>
      </c>
      <c r="C48" t="s">
        <v>153</v>
      </c>
      <c r="D48" t="s">
        <v>390</v>
      </c>
      <c r="E48" t="s">
        <v>391</v>
      </c>
      <c r="F48" s="26">
        <v>4.6813036963765198</v>
      </c>
    </row>
    <row r="49" spans="1:6">
      <c r="A49" t="s">
        <v>6</v>
      </c>
      <c r="B49" t="s">
        <v>152</v>
      </c>
      <c r="C49" t="s">
        <v>153</v>
      </c>
      <c r="D49" t="s">
        <v>612</v>
      </c>
      <c r="E49" t="s">
        <v>613</v>
      </c>
      <c r="F49" s="26">
        <v>4.7300778812237496</v>
      </c>
    </row>
    <row r="50" spans="1:6">
      <c r="A50" t="s">
        <v>6</v>
      </c>
      <c r="B50" t="s">
        <v>152</v>
      </c>
      <c r="C50" t="s">
        <v>153</v>
      </c>
      <c r="D50" t="s">
        <v>1954</v>
      </c>
      <c r="E50" t="s">
        <v>1955</v>
      </c>
      <c r="F50" s="26">
        <v>4.7862608125667299</v>
      </c>
    </row>
    <row r="51" spans="1:6">
      <c r="A51" t="s">
        <v>6</v>
      </c>
      <c r="B51" t="s">
        <v>152</v>
      </c>
      <c r="C51" t="s">
        <v>153</v>
      </c>
      <c r="D51" t="s">
        <v>1060</v>
      </c>
      <c r="E51" t="s">
        <v>1061</v>
      </c>
      <c r="F51" s="26">
        <v>4.8065625637967697</v>
      </c>
    </row>
    <row r="52" spans="1:6">
      <c r="A52" t="s">
        <v>6</v>
      </c>
      <c r="B52" t="s">
        <v>152</v>
      </c>
      <c r="C52" t="s">
        <v>153</v>
      </c>
      <c r="D52" t="s">
        <v>3560</v>
      </c>
      <c r="E52" t="s">
        <v>3561</v>
      </c>
      <c r="F52" s="26">
        <v>4.8693470440179798</v>
      </c>
    </row>
    <row r="53" spans="1:6">
      <c r="A53" t="s">
        <v>6</v>
      </c>
      <c r="B53" t="s">
        <v>152</v>
      </c>
      <c r="C53" t="s">
        <v>153</v>
      </c>
      <c r="D53" t="s">
        <v>1772</v>
      </c>
      <c r="E53" t="s">
        <v>1773</v>
      </c>
      <c r="F53" s="26">
        <v>5.06131336532059</v>
      </c>
    </row>
    <row r="54" spans="1:6">
      <c r="A54" t="s">
        <v>6</v>
      </c>
      <c r="B54" t="s">
        <v>152</v>
      </c>
      <c r="C54" t="s">
        <v>153</v>
      </c>
      <c r="D54" t="s">
        <v>346</v>
      </c>
      <c r="E54" t="s">
        <v>347</v>
      </c>
      <c r="F54" s="26">
        <v>5.7049935263743503</v>
      </c>
    </row>
    <row r="55" spans="1:6">
      <c r="A55" t="s">
        <v>6</v>
      </c>
      <c r="B55" t="s">
        <v>152</v>
      </c>
      <c r="C55" t="s">
        <v>153</v>
      </c>
      <c r="D55" t="s">
        <v>538</v>
      </c>
      <c r="E55" t="s">
        <v>539</v>
      </c>
      <c r="F55" s="26">
        <v>5.87740641889659</v>
      </c>
    </row>
    <row r="56" spans="1:6">
      <c r="A56" t="s">
        <v>6</v>
      </c>
      <c r="B56" t="s">
        <v>152</v>
      </c>
      <c r="C56" t="s">
        <v>153</v>
      </c>
      <c r="D56" t="s">
        <v>388</v>
      </c>
      <c r="E56" t="s">
        <v>389</v>
      </c>
      <c r="F56" s="26">
        <v>5.8996417491134299</v>
      </c>
    </row>
    <row r="57" spans="1:6">
      <c r="A57" t="s">
        <v>6</v>
      </c>
      <c r="B57" t="s">
        <v>152</v>
      </c>
      <c r="C57" t="s">
        <v>153</v>
      </c>
      <c r="D57" t="s">
        <v>176</v>
      </c>
      <c r="E57" t="s">
        <v>177</v>
      </c>
      <c r="F57" s="26">
        <v>6.8092362120661196</v>
      </c>
    </row>
    <row r="58" spans="1:6">
      <c r="A58" t="s">
        <v>6</v>
      </c>
      <c r="B58" t="s">
        <v>152</v>
      </c>
      <c r="C58" t="s">
        <v>153</v>
      </c>
      <c r="D58" t="s">
        <v>426</v>
      </c>
      <c r="E58" t="s">
        <v>427</v>
      </c>
      <c r="F58" s="26">
        <v>6.8386580991192103</v>
      </c>
    </row>
    <row r="59" spans="1:6">
      <c r="A59" t="s">
        <v>6</v>
      </c>
      <c r="B59" t="s">
        <v>152</v>
      </c>
      <c r="C59" t="s">
        <v>153</v>
      </c>
      <c r="D59" t="s">
        <v>2988</v>
      </c>
      <c r="E59" t="s">
        <v>2989</v>
      </c>
      <c r="F59" s="26">
        <v>6.9467867818887301</v>
      </c>
    </row>
    <row r="60" spans="1:6">
      <c r="A60" t="s">
        <v>6</v>
      </c>
      <c r="B60" t="s">
        <v>152</v>
      </c>
      <c r="C60" t="s">
        <v>153</v>
      </c>
      <c r="D60" t="s">
        <v>1658</v>
      </c>
      <c r="E60" t="s">
        <v>1659</v>
      </c>
      <c r="F60" s="26">
        <v>7.2349210608040497</v>
      </c>
    </row>
    <row r="61" spans="1:6">
      <c r="A61" t="s">
        <v>6</v>
      </c>
      <c r="B61" t="s">
        <v>152</v>
      </c>
      <c r="C61" t="s">
        <v>153</v>
      </c>
      <c r="D61" t="s">
        <v>2268</v>
      </c>
      <c r="E61" t="s">
        <v>2269</v>
      </c>
      <c r="F61" s="26">
        <v>7.5657251106516696</v>
      </c>
    </row>
    <row r="62" spans="1:6">
      <c r="A62" t="s">
        <v>6</v>
      </c>
      <c r="B62" t="s">
        <v>152</v>
      </c>
      <c r="C62" t="s">
        <v>153</v>
      </c>
      <c r="D62" t="s">
        <v>920</v>
      </c>
      <c r="E62" t="s">
        <v>921</v>
      </c>
      <c r="F62" s="26">
        <v>7.9865015370602501</v>
      </c>
    </row>
    <row r="63" spans="1:6">
      <c r="A63" t="s">
        <v>6</v>
      </c>
      <c r="B63" t="s">
        <v>152</v>
      </c>
      <c r="C63" t="s">
        <v>153</v>
      </c>
      <c r="D63" t="s">
        <v>2148</v>
      </c>
      <c r="E63" t="s">
        <v>2149</v>
      </c>
      <c r="F63" s="26">
        <v>8.2261097100190295</v>
      </c>
    </row>
    <row r="64" spans="1:6">
      <c r="A64" t="s">
        <v>6</v>
      </c>
      <c r="B64" t="s">
        <v>152</v>
      </c>
      <c r="C64" t="s">
        <v>153</v>
      </c>
      <c r="D64" t="s">
        <v>3354</v>
      </c>
      <c r="E64" t="s">
        <v>3355</v>
      </c>
      <c r="F64" s="26">
        <v>9.0903499675088195</v>
      </c>
    </row>
    <row r="65" spans="1:6">
      <c r="A65" t="s">
        <v>6</v>
      </c>
      <c r="B65" t="s">
        <v>152</v>
      </c>
      <c r="C65" t="s">
        <v>153</v>
      </c>
      <c r="D65" t="s">
        <v>280</v>
      </c>
      <c r="E65" t="s">
        <v>281</v>
      </c>
      <c r="F65" s="26">
        <v>11.2358596386101</v>
      </c>
    </row>
    <row r="66" spans="1:6">
      <c r="A66" t="s">
        <v>6</v>
      </c>
      <c r="B66" t="s">
        <v>152</v>
      </c>
      <c r="C66" t="s">
        <v>153</v>
      </c>
      <c r="D66" t="s">
        <v>2874</v>
      </c>
      <c r="E66" t="s">
        <v>2875</v>
      </c>
      <c r="F66" s="26">
        <v>11.790547273493999</v>
      </c>
    </row>
    <row r="67" spans="1:6">
      <c r="A67" t="s">
        <v>6</v>
      </c>
      <c r="B67" t="s">
        <v>152</v>
      </c>
      <c r="C67" t="s">
        <v>153</v>
      </c>
      <c r="D67" t="s">
        <v>1670</v>
      </c>
      <c r="E67" t="s">
        <v>1671</v>
      </c>
      <c r="F67" s="26">
        <v>13.573925874129699</v>
      </c>
    </row>
    <row r="68" spans="1:6">
      <c r="A68" t="s">
        <v>6</v>
      </c>
      <c r="B68" t="s">
        <v>152</v>
      </c>
      <c r="C68" t="s">
        <v>153</v>
      </c>
      <c r="D68" t="s">
        <v>2870</v>
      </c>
      <c r="E68" t="s">
        <v>2871</v>
      </c>
      <c r="F68" s="26">
        <v>13.723441559158699</v>
      </c>
    </row>
    <row r="69" spans="1:6">
      <c r="A69" t="s">
        <v>6</v>
      </c>
      <c r="B69" t="s">
        <v>152</v>
      </c>
      <c r="C69" t="s">
        <v>153</v>
      </c>
      <c r="D69" t="s">
        <v>3646</v>
      </c>
      <c r="E69" t="s">
        <v>3647</v>
      </c>
      <c r="F69" s="26">
        <v>14.4652866317803</v>
      </c>
    </row>
    <row r="70" spans="1:6">
      <c r="A70" t="s">
        <v>6</v>
      </c>
      <c r="B70" t="s">
        <v>152</v>
      </c>
      <c r="C70" t="s">
        <v>153</v>
      </c>
      <c r="D70" t="s">
        <v>1434</v>
      </c>
      <c r="E70" t="s">
        <v>1435</v>
      </c>
      <c r="F70" s="26">
        <v>20.604414406344102</v>
      </c>
    </row>
    <row r="71" spans="1:6">
      <c r="A71" t="s">
        <v>6</v>
      </c>
      <c r="B71" t="s">
        <v>152</v>
      </c>
      <c r="C71" t="s">
        <v>153</v>
      </c>
      <c r="D71" t="s">
        <v>2422</v>
      </c>
      <c r="E71" t="s">
        <v>2423</v>
      </c>
      <c r="F71" s="26">
        <v>20.9174331267259</v>
      </c>
    </row>
    <row r="72" spans="1:6">
      <c r="A72" t="s">
        <v>6</v>
      </c>
      <c r="B72" t="s">
        <v>152</v>
      </c>
      <c r="C72" t="s">
        <v>153</v>
      </c>
      <c r="D72" t="s">
        <v>1802</v>
      </c>
      <c r="E72" t="s">
        <v>1803</v>
      </c>
      <c r="F72" s="26">
        <v>20.963909352137001</v>
      </c>
    </row>
    <row r="73" spans="1:6">
      <c r="A73" t="s">
        <v>6</v>
      </c>
      <c r="B73" t="s">
        <v>152</v>
      </c>
      <c r="C73" t="s">
        <v>153</v>
      </c>
      <c r="D73" t="s">
        <v>1500</v>
      </c>
      <c r="E73" t="s">
        <v>1501</v>
      </c>
      <c r="F73" s="26">
        <v>25.1359124650279</v>
      </c>
    </row>
    <row r="74" spans="1:6">
      <c r="A74" t="s">
        <v>6</v>
      </c>
      <c r="B74" t="s">
        <v>152</v>
      </c>
      <c r="C74" t="s">
        <v>153</v>
      </c>
      <c r="D74" t="s">
        <v>384</v>
      </c>
      <c r="E74" t="s">
        <v>385</v>
      </c>
      <c r="F74" s="26">
        <v>27.348337977253301</v>
      </c>
    </row>
    <row r="75" spans="1:6">
      <c r="A75" t="s">
        <v>6</v>
      </c>
      <c r="B75" t="s">
        <v>152</v>
      </c>
      <c r="C75" t="s">
        <v>153</v>
      </c>
      <c r="D75" t="s">
        <v>1418</v>
      </c>
      <c r="E75" t="s">
        <v>1419</v>
      </c>
      <c r="F75" s="26">
        <v>27.8712978468518</v>
      </c>
    </row>
    <row r="76" spans="1:6">
      <c r="A76" t="s">
        <v>6</v>
      </c>
      <c r="B76" t="s">
        <v>152</v>
      </c>
      <c r="C76" t="s">
        <v>153</v>
      </c>
      <c r="D76" t="s">
        <v>2206</v>
      </c>
      <c r="E76" t="s">
        <v>2207</v>
      </c>
      <c r="F76" s="26">
        <v>28.0069527751923</v>
      </c>
    </row>
    <row r="77" spans="1:6">
      <c r="A77" t="s">
        <v>6</v>
      </c>
      <c r="B77" t="s">
        <v>152</v>
      </c>
      <c r="C77" t="s">
        <v>153</v>
      </c>
      <c r="D77" t="s">
        <v>386</v>
      </c>
      <c r="E77" t="s">
        <v>387</v>
      </c>
      <c r="F77" s="26">
        <v>28.6557727355125</v>
      </c>
    </row>
    <row r="78" spans="1:6">
      <c r="A78" t="s">
        <v>6</v>
      </c>
      <c r="B78" t="s">
        <v>152</v>
      </c>
      <c r="C78" t="s">
        <v>153</v>
      </c>
      <c r="D78" t="s">
        <v>2630</v>
      </c>
      <c r="E78" t="s">
        <v>2631</v>
      </c>
      <c r="F78" s="26">
        <v>28.8314791363218</v>
      </c>
    </row>
    <row r="79" spans="1:6">
      <c r="A79" t="s">
        <v>6</v>
      </c>
      <c r="B79" t="s">
        <v>152</v>
      </c>
      <c r="C79" t="s">
        <v>153</v>
      </c>
      <c r="D79" t="s">
        <v>2270</v>
      </c>
      <c r="E79" t="s">
        <v>2271</v>
      </c>
      <c r="F79" s="26">
        <v>28.921495703247601</v>
      </c>
    </row>
    <row r="80" spans="1:6">
      <c r="A80" t="s">
        <v>6</v>
      </c>
      <c r="B80" t="s">
        <v>152</v>
      </c>
      <c r="C80" t="s">
        <v>153</v>
      </c>
      <c r="D80" t="s">
        <v>2132</v>
      </c>
      <c r="E80" t="s">
        <v>2133</v>
      </c>
      <c r="F80" s="26">
        <v>31.870541053056101</v>
      </c>
    </row>
    <row r="81" spans="1:6">
      <c r="A81" t="s">
        <v>6</v>
      </c>
      <c r="B81" t="s">
        <v>152</v>
      </c>
      <c r="C81" t="s">
        <v>153</v>
      </c>
      <c r="D81" t="s">
        <v>198</v>
      </c>
      <c r="E81" t="s">
        <v>199</v>
      </c>
      <c r="F81" s="26">
        <v>39.726154865600101</v>
      </c>
    </row>
    <row r="82" spans="1:6">
      <c r="A82" t="s">
        <v>6</v>
      </c>
      <c r="B82" t="s">
        <v>152</v>
      </c>
      <c r="C82" t="s">
        <v>153</v>
      </c>
      <c r="D82" t="s">
        <v>3464</v>
      </c>
      <c r="E82" t="s">
        <v>3465</v>
      </c>
      <c r="F82" s="26">
        <v>41.242220238402801</v>
      </c>
    </row>
    <row r="83" spans="1:6">
      <c r="A83" t="s">
        <v>6</v>
      </c>
      <c r="B83" t="s">
        <v>152</v>
      </c>
      <c r="C83" t="s">
        <v>153</v>
      </c>
      <c r="D83" t="s">
        <v>812</v>
      </c>
      <c r="E83" t="s">
        <v>813</v>
      </c>
      <c r="F83" s="26">
        <v>49.272194948907803</v>
      </c>
    </row>
    <row r="84" spans="1:6">
      <c r="A84" t="s">
        <v>6</v>
      </c>
      <c r="B84" t="s">
        <v>152</v>
      </c>
      <c r="C84" t="s">
        <v>153</v>
      </c>
      <c r="D84" t="s">
        <v>282</v>
      </c>
      <c r="E84" t="s">
        <v>283</v>
      </c>
      <c r="F84" s="26">
        <v>104.337188656153</v>
      </c>
    </row>
    <row r="85" spans="1:6">
      <c r="A85" t="s">
        <v>6</v>
      </c>
      <c r="B85" t="s">
        <v>152</v>
      </c>
      <c r="C85" t="s">
        <v>153</v>
      </c>
      <c r="D85" t="s">
        <v>764</v>
      </c>
      <c r="E85" t="s">
        <v>765</v>
      </c>
      <c r="F85" s="26">
        <v>171.142121442324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/>
  </sheetViews>
  <sheetFormatPr defaultRowHeight="17.25"/>
  <cols>
    <col min="3" max="3" width="32.21875" customWidth="1"/>
    <col min="6" max="6" width="8.88671875" style="15"/>
  </cols>
  <sheetData>
    <row r="1" spans="1:6" ht="18" thickBot="1">
      <c r="A1" s="28" t="s">
        <v>3893</v>
      </c>
      <c r="B1" s="28" t="s">
        <v>3894</v>
      </c>
      <c r="C1" s="28" t="s">
        <v>3895</v>
      </c>
      <c r="D1" s="28" t="s">
        <v>3896</v>
      </c>
      <c r="E1" s="28" t="s">
        <v>3897</v>
      </c>
      <c r="F1" s="29" t="s">
        <v>3898</v>
      </c>
    </row>
    <row r="2" spans="1:6">
      <c r="A2" t="s">
        <v>6</v>
      </c>
      <c r="B2" t="s">
        <v>145</v>
      </c>
      <c r="C2" t="s">
        <v>146</v>
      </c>
      <c r="D2" t="s">
        <v>1018</v>
      </c>
      <c r="E2" t="s">
        <v>1019</v>
      </c>
      <c r="F2" s="25">
        <v>-22.943219146793801</v>
      </c>
    </row>
    <row r="3" spans="1:6">
      <c r="A3" t="s">
        <v>6</v>
      </c>
      <c r="B3" t="s">
        <v>145</v>
      </c>
      <c r="C3" t="s">
        <v>146</v>
      </c>
      <c r="D3" t="s">
        <v>3222</v>
      </c>
      <c r="E3" t="s">
        <v>3223</v>
      </c>
      <c r="F3" s="25">
        <v>-15.827530632613501</v>
      </c>
    </row>
    <row r="4" spans="1:6">
      <c r="A4" t="s">
        <v>6</v>
      </c>
      <c r="B4" t="s">
        <v>145</v>
      </c>
      <c r="C4" t="s">
        <v>146</v>
      </c>
      <c r="D4" t="s">
        <v>3634</v>
      </c>
      <c r="E4" t="s">
        <v>3635</v>
      </c>
      <c r="F4" s="25">
        <v>-15.4327416136487</v>
      </c>
    </row>
    <row r="5" spans="1:6">
      <c r="A5" t="s">
        <v>6</v>
      </c>
      <c r="B5" t="s">
        <v>145</v>
      </c>
      <c r="C5" t="s">
        <v>146</v>
      </c>
      <c r="D5" t="s">
        <v>1198</v>
      </c>
      <c r="E5" t="s">
        <v>1199</v>
      </c>
      <c r="F5" s="25">
        <v>-11.732094012757599</v>
      </c>
    </row>
    <row r="6" spans="1:6">
      <c r="A6" t="s">
        <v>6</v>
      </c>
      <c r="B6" t="s">
        <v>145</v>
      </c>
      <c r="C6" t="s">
        <v>146</v>
      </c>
      <c r="D6" t="s">
        <v>1030</v>
      </c>
      <c r="E6" t="s">
        <v>1031</v>
      </c>
      <c r="F6" s="25">
        <v>-7.9070166341885297</v>
      </c>
    </row>
    <row r="7" spans="1:6">
      <c r="A7" t="s">
        <v>6</v>
      </c>
      <c r="B7" t="s">
        <v>145</v>
      </c>
      <c r="C7" t="s">
        <v>146</v>
      </c>
      <c r="D7" t="s">
        <v>2958</v>
      </c>
      <c r="E7" t="s">
        <v>2959</v>
      </c>
      <c r="F7" s="25">
        <v>-6.6701828065178601</v>
      </c>
    </row>
    <row r="8" spans="1:6">
      <c r="A8" t="s">
        <v>6</v>
      </c>
      <c r="B8" t="s">
        <v>145</v>
      </c>
      <c r="C8" t="s">
        <v>146</v>
      </c>
      <c r="D8" t="s">
        <v>143</v>
      </c>
      <c r="E8" t="s">
        <v>144</v>
      </c>
      <c r="F8" s="25">
        <v>-6.1924118358645499</v>
      </c>
    </row>
    <row r="9" spans="1:6">
      <c r="A9" t="s">
        <v>6</v>
      </c>
      <c r="B9" t="s">
        <v>145</v>
      </c>
      <c r="C9" t="s">
        <v>146</v>
      </c>
      <c r="D9" t="s">
        <v>3276</v>
      </c>
      <c r="E9" t="s">
        <v>3277</v>
      </c>
      <c r="F9" s="25">
        <v>-5.85832755790865</v>
      </c>
    </row>
    <row r="10" spans="1:6">
      <c r="A10" t="s">
        <v>6</v>
      </c>
      <c r="B10" t="s">
        <v>145</v>
      </c>
      <c r="C10" t="s">
        <v>146</v>
      </c>
      <c r="D10" t="s">
        <v>1084</v>
      </c>
      <c r="E10" t="s">
        <v>1085</v>
      </c>
      <c r="F10" s="25">
        <v>-5.1709461804657399</v>
      </c>
    </row>
    <row r="11" spans="1:6">
      <c r="A11" t="s">
        <v>6</v>
      </c>
      <c r="B11" t="s">
        <v>145</v>
      </c>
      <c r="C11" t="s">
        <v>146</v>
      </c>
      <c r="D11" t="s">
        <v>3140</v>
      </c>
      <c r="E11" t="s">
        <v>3141</v>
      </c>
      <c r="F11" s="25">
        <v>-4.3001627576332098</v>
      </c>
    </row>
    <row r="12" spans="1:6">
      <c r="A12" t="s">
        <v>6</v>
      </c>
      <c r="B12" t="s">
        <v>145</v>
      </c>
      <c r="C12" t="s">
        <v>146</v>
      </c>
      <c r="D12" t="s">
        <v>3408</v>
      </c>
      <c r="E12" t="s">
        <v>3409</v>
      </c>
      <c r="F12" s="25">
        <v>-2.9176377269993101</v>
      </c>
    </row>
    <row r="13" spans="1:6">
      <c r="A13" t="s">
        <v>6</v>
      </c>
      <c r="B13" t="s">
        <v>145</v>
      </c>
      <c r="C13" t="s">
        <v>146</v>
      </c>
      <c r="D13" t="s">
        <v>2020</v>
      </c>
      <c r="E13" t="s">
        <v>2021</v>
      </c>
      <c r="F13" s="25">
        <v>-2.6028972290860501</v>
      </c>
    </row>
    <row r="14" spans="1:6">
      <c r="A14" t="s">
        <v>6</v>
      </c>
      <c r="B14" t="s">
        <v>145</v>
      </c>
      <c r="C14" t="s">
        <v>146</v>
      </c>
      <c r="D14" t="s">
        <v>3040</v>
      </c>
      <c r="E14" t="s">
        <v>3041</v>
      </c>
      <c r="F14" s="25">
        <v>-2.13799386884632</v>
      </c>
    </row>
    <row r="15" spans="1:6">
      <c r="A15" t="s">
        <v>6</v>
      </c>
      <c r="B15" t="s">
        <v>145</v>
      </c>
      <c r="C15" t="s">
        <v>146</v>
      </c>
      <c r="D15" t="s">
        <v>1174</v>
      </c>
      <c r="E15" t="s">
        <v>1175</v>
      </c>
      <c r="F15" s="26">
        <v>2.2614093934780302</v>
      </c>
    </row>
    <row r="16" spans="1:6">
      <c r="A16" t="s">
        <v>6</v>
      </c>
      <c r="B16" t="s">
        <v>145</v>
      </c>
      <c r="C16" t="s">
        <v>146</v>
      </c>
      <c r="D16" t="s">
        <v>2996</v>
      </c>
      <c r="E16" t="s">
        <v>2997</v>
      </c>
      <c r="F16" s="26">
        <v>8.1032666596347998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/>
  </sheetViews>
  <sheetFormatPr defaultRowHeight="17.25"/>
  <cols>
    <col min="3" max="3" width="30.88671875" customWidth="1"/>
    <col min="6" max="6" width="8.88671875" style="15"/>
  </cols>
  <sheetData>
    <row r="1" spans="1:6" ht="18" thickBot="1">
      <c r="A1" s="28" t="s">
        <v>3893</v>
      </c>
      <c r="B1" s="28" t="s">
        <v>3894</v>
      </c>
      <c r="C1" s="28" t="s">
        <v>3895</v>
      </c>
      <c r="D1" s="28" t="s">
        <v>3896</v>
      </c>
      <c r="E1" s="28" t="s">
        <v>3897</v>
      </c>
      <c r="F1" s="29" t="s">
        <v>3898</v>
      </c>
    </row>
    <row r="2" spans="1:6">
      <c r="A2" t="s">
        <v>6</v>
      </c>
      <c r="B2" t="s">
        <v>232</v>
      </c>
      <c r="C2" t="s">
        <v>233</v>
      </c>
      <c r="D2" t="s">
        <v>298</v>
      </c>
      <c r="E2" t="s">
        <v>299</v>
      </c>
      <c r="F2" s="25">
        <v>-3.8395569390435198</v>
      </c>
    </row>
    <row r="3" spans="1:6">
      <c r="A3" t="s">
        <v>6</v>
      </c>
      <c r="B3" t="s">
        <v>232</v>
      </c>
      <c r="C3" t="s">
        <v>233</v>
      </c>
      <c r="D3" t="s">
        <v>1536</v>
      </c>
      <c r="E3" t="s">
        <v>1537</v>
      </c>
      <c r="F3" s="25">
        <v>-4.5040024359587401</v>
      </c>
    </row>
    <row r="4" spans="1:6">
      <c r="A4" t="s">
        <v>6</v>
      </c>
      <c r="B4" t="s">
        <v>232</v>
      </c>
      <c r="C4" t="s">
        <v>233</v>
      </c>
      <c r="D4" t="s">
        <v>656</v>
      </c>
      <c r="E4" t="s">
        <v>657</v>
      </c>
      <c r="F4" s="25">
        <v>-2.9872680826689999</v>
      </c>
    </row>
    <row r="5" spans="1:6">
      <c r="A5" t="s">
        <v>6</v>
      </c>
      <c r="B5" t="s">
        <v>232</v>
      </c>
      <c r="C5" t="s">
        <v>233</v>
      </c>
      <c r="D5" t="s">
        <v>2894</v>
      </c>
      <c r="E5" t="s">
        <v>2895</v>
      </c>
      <c r="F5" s="25">
        <v>-2.7616767621607599</v>
      </c>
    </row>
    <row r="6" spans="1:6">
      <c r="A6" t="s">
        <v>6</v>
      </c>
      <c r="B6" t="s">
        <v>232</v>
      </c>
      <c r="C6" t="s">
        <v>233</v>
      </c>
      <c r="D6" t="s">
        <v>3048</v>
      </c>
      <c r="E6" t="s">
        <v>3049</v>
      </c>
      <c r="F6" s="25">
        <v>-2.1417082201381499</v>
      </c>
    </row>
    <row r="7" spans="1:6">
      <c r="A7" t="s">
        <v>6</v>
      </c>
      <c r="B7" t="s">
        <v>232</v>
      </c>
      <c r="C7" t="s">
        <v>233</v>
      </c>
      <c r="D7" t="s">
        <v>810</v>
      </c>
      <c r="E7" t="s">
        <v>811</v>
      </c>
      <c r="F7" s="25">
        <v>-2.0815575454673798</v>
      </c>
    </row>
    <row r="8" spans="1:6">
      <c r="A8" t="s">
        <v>6</v>
      </c>
      <c r="B8" t="s">
        <v>232</v>
      </c>
      <c r="C8" t="s">
        <v>233</v>
      </c>
      <c r="D8" t="s">
        <v>1178</v>
      </c>
      <c r="E8" t="s">
        <v>1179</v>
      </c>
      <c r="F8" s="25">
        <v>-2.0693753514475999</v>
      </c>
    </row>
    <row r="9" spans="1:6">
      <c r="A9" t="s">
        <v>6</v>
      </c>
      <c r="B9" t="s">
        <v>232</v>
      </c>
      <c r="C9" t="s">
        <v>233</v>
      </c>
      <c r="D9" t="s">
        <v>1914</v>
      </c>
      <c r="E9" t="s">
        <v>1915</v>
      </c>
      <c r="F9" s="26">
        <v>2.2079866530175898</v>
      </c>
    </row>
    <row r="10" spans="1:6">
      <c r="A10" t="s">
        <v>6</v>
      </c>
      <c r="B10" t="s">
        <v>232</v>
      </c>
      <c r="C10" t="s">
        <v>233</v>
      </c>
      <c r="D10" t="s">
        <v>3174</v>
      </c>
      <c r="E10" t="s">
        <v>3175</v>
      </c>
      <c r="F10" s="26">
        <v>2.3281713108699802</v>
      </c>
    </row>
    <row r="11" spans="1:6">
      <c r="A11" t="s">
        <v>6</v>
      </c>
      <c r="B11" t="s">
        <v>232</v>
      </c>
      <c r="C11" t="s">
        <v>233</v>
      </c>
      <c r="D11" t="s">
        <v>782</v>
      </c>
      <c r="E11" t="s">
        <v>783</v>
      </c>
      <c r="F11" s="26">
        <v>2.37695110280454</v>
      </c>
    </row>
    <row r="12" spans="1:6">
      <c r="A12" t="s">
        <v>6</v>
      </c>
      <c r="B12" t="s">
        <v>232</v>
      </c>
      <c r="C12" t="s">
        <v>233</v>
      </c>
      <c r="D12" t="s">
        <v>316</v>
      </c>
      <c r="E12" t="s">
        <v>317</v>
      </c>
      <c r="F12" s="26">
        <v>2.4552707213210798</v>
      </c>
    </row>
    <row r="13" spans="1:6">
      <c r="A13" t="s">
        <v>6</v>
      </c>
      <c r="B13" t="s">
        <v>232</v>
      </c>
      <c r="C13" t="s">
        <v>233</v>
      </c>
      <c r="D13" t="s">
        <v>3450</v>
      </c>
      <c r="E13" t="s">
        <v>3451</v>
      </c>
      <c r="F13" s="26">
        <v>2.5483496568509301</v>
      </c>
    </row>
    <row r="14" spans="1:6">
      <c r="A14" t="s">
        <v>6</v>
      </c>
      <c r="B14" t="s">
        <v>232</v>
      </c>
      <c r="C14" t="s">
        <v>233</v>
      </c>
      <c r="D14" t="s">
        <v>1190</v>
      </c>
      <c r="E14" t="s">
        <v>1191</v>
      </c>
      <c r="F14" s="26">
        <v>2.57339450574309</v>
      </c>
    </row>
    <row r="15" spans="1:6">
      <c r="A15" t="s">
        <v>6</v>
      </c>
      <c r="B15" t="s">
        <v>232</v>
      </c>
      <c r="C15" t="s">
        <v>233</v>
      </c>
      <c r="D15" t="s">
        <v>490</v>
      </c>
      <c r="E15" t="s">
        <v>491</v>
      </c>
      <c r="F15" s="26">
        <v>2.9640787752017901</v>
      </c>
    </row>
    <row r="16" spans="1:6">
      <c r="A16" t="s">
        <v>6</v>
      </c>
      <c r="B16" t="s">
        <v>232</v>
      </c>
      <c r="C16" t="s">
        <v>233</v>
      </c>
      <c r="D16" t="s">
        <v>934</v>
      </c>
      <c r="E16" t="s">
        <v>935</v>
      </c>
      <c r="F16" s="26">
        <v>3.0810772772508002</v>
      </c>
    </row>
    <row r="17" spans="1:6">
      <c r="A17" t="s">
        <v>6</v>
      </c>
      <c r="B17" t="s">
        <v>232</v>
      </c>
      <c r="C17" t="s">
        <v>233</v>
      </c>
      <c r="D17" t="s">
        <v>814</v>
      </c>
      <c r="E17" t="s">
        <v>815</v>
      </c>
      <c r="F17" s="26">
        <v>3.1078366087841398</v>
      </c>
    </row>
    <row r="18" spans="1:6">
      <c r="A18" t="s">
        <v>6</v>
      </c>
      <c r="B18" t="s">
        <v>232</v>
      </c>
      <c r="C18" t="s">
        <v>233</v>
      </c>
      <c r="D18" t="s">
        <v>2726</v>
      </c>
      <c r="E18" t="s">
        <v>2727</v>
      </c>
      <c r="F18" s="26">
        <v>3.9449852699424399</v>
      </c>
    </row>
    <row r="19" spans="1:6">
      <c r="A19" t="s">
        <v>6</v>
      </c>
      <c r="B19" t="s">
        <v>232</v>
      </c>
      <c r="C19" t="s">
        <v>233</v>
      </c>
      <c r="D19" t="s">
        <v>2814</v>
      </c>
      <c r="E19" t="s">
        <v>2815</v>
      </c>
      <c r="F19" s="26">
        <v>4.1261060818941697</v>
      </c>
    </row>
    <row r="20" spans="1:6">
      <c r="A20" t="s">
        <v>6</v>
      </c>
      <c r="B20" t="s">
        <v>232</v>
      </c>
      <c r="C20" t="s">
        <v>233</v>
      </c>
      <c r="D20" t="s">
        <v>1068</v>
      </c>
      <c r="E20" t="s">
        <v>1069</v>
      </c>
      <c r="F20" s="26">
        <v>4.6196416079245504</v>
      </c>
    </row>
    <row r="21" spans="1:6">
      <c r="A21" t="s">
        <v>6</v>
      </c>
      <c r="B21" t="s">
        <v>232</v>
      </c>
      <c r="C21" t="s">
        <v>233</v>
      </c>
      <c r="D21" t="s">
        <v>2110</v>
      </c>
      <c r="E21" t="s">
        <v>2111</v>
      </c>
      <c r="F21" s="26">
        <v>4.6469948118743902</v>
      </c>
    </row>
    <row r="22" spans="1:6">
      <c r="A22" t="s">
        <v>6</v>
      </c>
      <c r="B22" t="s">
        <v>232</v>
      </c>
      <c r="C22" t="s">
        <v>233</v>
      </c>
      <c r="D22" t="s">
        <v>608</v>
      </c>
      <c r="E22" t="s">
        <v>609</v>
      </c>
      <c r="F22" s="26">
        <v>6.9045402867963404</v>
      </c>
    </row>
    <row r="23" spans="1:6">
      <c r="A23" t="s">
        <v>6</v>
      </c>
      <c r="B23" t="s">
        <v>232</v>
      </c>
      <c r="C23" t="s">
        <v>233</v>
      </c>
      <c r="D23" t="s">
        <v>1214</v>
      </c>
      <c r="E23" t="s">
        <v>1215</v>
      </c>
      <c r="F23" s="26">
        <v>7.7117541369810096</v>
      </c>
    </row>
    <row r="24" spans="1:6">
      <c r="A24" t="s">
        <v>6</v>
      </c>
      <c r="B24" t="s">
        <v>232</v>
      </c>
      <c r="C24" t="s">
        <v>233</v>
      </c>
      <c r="D24" t="s">
        <v>816</v>
      </c>
      <c r="E24" t="s">
        <v>817</v>
      </c>
      <c r="F24" s="26">
        <v>8.6769241922503504</v>
      </c>
    </row>
    <row r="25" spans="1:6">
      <c r="A25" t="s">
        <v>6</v>
      </c>
      <c r="B25" t="s">
        <v>232</v>
      </c>
      <c r="C25" t="s">
        <v>233</v>
      </c>
      <c r="D25" t="s">
        <v>594</v>
      </c>
      <c r="E25" t="s">
        <v>595</v>
      </c>
      <c r="F25" s="26">
        <v>13.156106127877401</v>
      </c>
    </row>
    <row r="26" spans="1:6">
      <c r="A26" t="s">
        <v>6</v>
      </c>
      <c r="B26" t="s">
        <v>232</v>
      </c>
      <c r="C26" t="s">
        <v>233</v>
      </c>
      <c r="D26" t="s">
        <v>610</v>
      </c>
      <c r="E26" t="s">
        <v>611</v>
      </c>
      <c r="F26" s="26">
        <v>14.2523034640381</v>
      </c>
    </row>
    <row r="27" spans="1:6">
      <c r="A27" t="s">
        <v>6</v>
      </c>
      <c r="B27" t="s">
        <v>232</v>
      </c>
      <c r="C27" t="s">
        <v>233</v>
      </c>
      <c r="D27" t="s">
        <v>1500</v>
      </c>
      <c r="E27" t="s">
        <v>1501</v>
      </c>
      <c r="F27" s="26">
        <v>25.1359124650279</v>
      </c>
    </row>
    <row r="28" spans="1:6">
      <c r="A28" t="s">
        <v>6</v>
      </c>
      <c r="B28" t="s">
        <v>232</v>
      </c>
      <c r="C28" t="s">
        <v>233</v>
      </c>
      <c r="D28" t="s">
        <v>1226</v>
      </c>
      <c r="E28" t="s">
        <v>1227</v>
      </c>
      <c r="F28" s="26">
        <v>37.922554265758002</v>
      </c>
    </row>
    <row r="29" spans="1:6">
      <c r="A29" t="s">
        <v>6</v>
      </c>
      <c r="B29" t="s">
        <v>232</v>
      </c>
      <c r="C29" t="s">
        <v>233</v>
      </c>
      <c r="D29" t="s">
        <v>1314</v>
      </c>
      <c r="E29" t="s">
        <v>1315</v>
      </c>
      <c r="F29" s="26">
        <v>38.230796867793302</v>
      </c>
    </row>
    <row r="30" spans="1:6">
      <c r="A30" t="s">
        <v>6</v>
      </c>
      <c r="B30" t="s">
        <v>232</v>
      </c>
      <c r="C30" t="s">
        <v>233</v>
      </c>
      <c r="D30" t="s">
        <v>3588</v>
      </c>
      <c r="E30" t="s">
        <v>3589</v>
      </c>
      <c r="F30" s="26">
        <v>46.669266654086201</v>
      </c>
    </row>
    <row r="31" spans="1:6">
      <c r="A31" t="s">
        <v>6</v>
      </c>
      <c r="B31" t="s">
        <v>232</v>
      </c>
      <c r="C31" t="s">
        <v>233</v>
      </c>
      <c r="D31" t="s">
        <v>812</v>
      </c>
      <c r="E31" t="s">
        <v>813</v>
      </c>
      <c r="F31" s="26">
        <v>49.272194948907803</v>
      </c>
    </row>
    <row r="32" spans="1:6">
      <c r="A32" t="s">
        <v>6</v>
      </c>
      <c r="B32" t="s">
        <v>232</v>
      </c>
      <c r="C32" t="s">
        <v>233</v>
      </c>
      <c r="D32" t="s">
        <v>3702</v>
      </c>
      <c r="E32" t="s">
        <v>3703</v>
      </c>
      <c r="F32" s="26">
        <v>49.901705143441099</v>
      </c>
    </row>
    <row r="33" spans="1:6">
      <c r="A33" t="s">
        <v>6</v>
      </c>
      <c r="B33" t="s">
        <v>232</v>
      </c>
      <c r="C33" t="s">
        <v>233</v>
      </c>
      <c r="D33" t="s">
        <v>3446</v>
      </c>
      <c r="E33" t="s">
        <v>3447</v>
      </c>
      <c r="F33" s="26">
        <v>91.712106472134195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5"/>
  <sheetViews>
    <sheetView zoomScale="90" zoomScaleNormal="90" workbookViewId="0"/>
  </sheetViews>
  <sheetFormatPr defaultColWidth="11.5546875" defaultRowHeight="17.25"/>
  <cols>
    <col min="2" max="2" width="19.44140625" customWidth="1"/>
    <col min="3" max="3" width="8.21875" style="15" customWidth="1"/>
    <col min="4" max="4" width="20" customWidth="1"/>
    <col min="7" max="8" width="44.77734375" customWidth="1"/>
  </cols>
  <sheetData>
    <row r="1" spans="1:8" s="19" customFormat="1" ht="35.25" thickBot="1">
      <c r="A1" s="16" t="s">
        <v>3</v>
      </c>
      <c r="B1" s="16" t="s">
        <v>4</v>
      </c>
      <c r="C1" s="17" t="s">
        <v>3887</v>
      </c>
      <c r="D1" s="18" t="s">
        <v>3885</v>
      </c>
      <c r="E1" s="16" t="s">
        <v>0</v>
      </c>
      <c r="F1" s="16" t="s">
        <v>1</v>
      </c>
      <c r="G1" s="16" t="s">
        <v>2</v>
      </c>
      <c r="H1" s="16" t="s">
        <v>3888</v>
      </c>
    </row>
    <row r="2" spans="1:8">
      <c r="A2" t="s">
        <v>2802</v>
      </c>
      <c r="B2" t="s">
        <v>2803</v>
      </c>
      <c r="C2" s="15">
        <v>-2.7540268267751302</v>
      </c>
      <c r="D2" t="s">
        <v>2803</v>
      </c>
      <c r="E2" t="s">
        <v>5</v>
      </c>
      <c r="F2" t="s">
        <v>524</v>
      </c>
      <c r="G2" s="2" t="s">
        <v>525</v>
      </c>
      <c r="H2" s="2" t="s">
        <v>3873</v>
      </c>
    </row>
    <row r="3" spans="1:8">
      <c r="A3" t="s">
        <v>520</v>
      </c>
      <c r="B3" t="s">
        <v>521</v>
      </c>
      <c r="C3" s="15">
        <v>-4.27989627505554</v>
      </c>
      <c r="D3" t="e">
        <v>#N/A</v>
      </c>
      <c r="E3" t="s">
        <v>5</v>
      </c>
      <c r="F3" t="s">
        <v>524</v>
      </c>
      <c r="G3" s="2" t="s">
        <v>525</v>
      </c>
      <c r="H3" s="2" t="s">
        <v>3886</v>
      </c>
    </row>
    <row r="4" spans="1:8">
      <c r="A4" t="s">
        <v>3022</v>
      </c>
      <c r="B4" t="s">
        <v>3023</v>
      </c>
      <c r="C4" s="15">
        <v>-2.7898238216893798</v>
      </c>
      <c r="D4" t="s">
        <v>3023</v>
      </c>
      <c r="E4" t="s">
        <v>5</v>
      </c>
      <c r="F4" t="s">
        <v>524</v>
      </c>
      <c r="G4" s="2" t="s">
        <v>525</v>
      </c>
      <c r="H4" s="2" t="s">
        <v>3886</v>
      </c>
    </row>
    <row r="5" spans="1:8">
      <c r="A5" t="s">
        <v>3382</v>
      </c>
      <c r="B5" t="s">
        <v>3383</v>
      </c>
      <c r="C5" s="15">
        <v>-2.09797487453999</v>
      </c>
      <c r="D5" t="e">
        <v>#N/A</v>
      </c>
      <c r="E5" t="s">
        <v>5</v>
      </c>
      <c r="F5" t="s">
        <v>524</v>
      </c>
      <c r="G5" s="2" t="s">
        <v>525</v>
      </c>
      <c r="H5" s="2" t="s">
        <v>3886</v>
      </c>
    </row>
    <row r="6" spans="1:8">
      <c r="A6" t="s">
        <v>2886</v>
      </c>
      <c r="B6" t="s">
        <v>2887</v>
      </c>
      <c r="C6" s="15">
        <v>-2.27117095622887</v>
      </c>
      <c r="D6" t="s">
        <v>2887</v>
      </c>
      <c r="E6" t="s">
        <v>5</v>
      </c>
      <c r="F6" t="s">
        <v>262</v>
      </c>
      <c r="G6" s="2" t="s">
        <v>263</v>
      </c>
      <c r="H6" s="2" t="s">
        <v>3886</v>
      </c>
    </row>
    <row r="7" spans="1:8">
      <c r="A7" t="s">
        <v>3618</v>
      </c>
      <c r="B7" t="s">
        <v>3619</v>
      </c>
      <c r="C7" s="15">
        <v>17.677514514180299</v>
      </c>
      <c r="D7" t="e">
        <v>#N/A</v>
      </c>
      <c r="E7" t="s">
        <v>5</v>
      </c>
      <c r="F7" t="s">
        <v>262</v>
      </c>
      <c r="G7" s="2" t="s">
        <v>263</v>
      </c>
      <c r="H7" s="2" t="s">
        <v>3886</v>
      </c>
    </row>
    <row r="8" spans="1:8">
      <c r="A8" t="s">
        <v>3166</v>
      </c>
      <c r="B8" t="s">
        <v>3167</v>
      </c>
      <c r="C8" s="15">
        <v>-3.96734087727059</v>
      </c>
      <c r="D8" t="e">
        <v>#N/A</v>
      </c>
      <c r="E8" t="s">
        <v>5</v>
      </c>
      <c r="F8" t="s">
        <v>262</v>
      </c>
      <c r="G8" s="2" t="s">
        <v>263</v>
      </c>
      <c r="H8" s="2" t="s">
        <v>3886</v>
      </c>
    </row>
    <row r="9" spans="1:8">
      <c r="A9" t="s">
        <v>512</v>
      </c>
      <c r="B9" t="s">
        <v>513</v>
      </c>
      <c r="C9" s="15">
        <v>-2.5441136318547399</v>
      </c>
      <c r="D9" t="s">
        <v>513</v>
      </c>
      <c r="E9" t="s">
        <v>5</v>
      </c>
      <c r="F9" t="s">
        <v>262</v>
      </c>
      <c r="G9" s="2" t="s">
        <v>263</v>
      </c>
      <c r="H9" s="2" t="s">
        <v>3886</v>
      </c>
    </row>
    <row r="10" spans="1:8">
      <c r="A10" t="s">
        <v>1254</v>
      </c>
      <c r="B10" t="s">
        <v>1255</v>
      </c>
      <c r="C10" s="15">
        <v>3.9315938299439899</v>
      </c>
      <c r="D10" t="s">
        <v>1255</v>
      </c>
      <c r="E10" t="s">
        <v>5</v>
      </c>
      <c r="F10" t="s">
        <v>262</v>
      </c>
      <c r="G10" s="2" t="s">
        <v>263</v>
      </c>
      <c r="H10" s="2" t="s">
        <v>3886</v>
      </c>
    </row>
    <row r="11" spans="1:8">
      <c r="A11" t="s">
        <v>3694</v>
      </c>
      <c r="B11" t="s">
        <v>3695</v>
      </c>
      <c r="C11" s="15">
        <v>-7.2330845098495304</v>
      </c>
      <c r="D11" t="s">
        <v>3695</v>
      </c>
      <c r="E11" t="s">
        <v>5</v>
      </c>
      <c r="F11" t="s">
        <v>262</v>
      </c>
      <c r="G11" s="2" t="s">
        <v>263</v>
      </c>
      <c r="H11" s="2" t="s">
        <v>3886</v>
      </c>
    </row>
    <row r="12" spans="1:8">
      <c r="A12" t="s">
        <v>682</v>
      </c>
      <c r="B12" t="s">
        <v>683</v>
      </c>
      <c r="C12" s="15">
        <v>-2.7438774376192199</v>
      </c>
      <c r="D12" t="s">
        <v>683</v>
      </c>
      <c r="E12" t="s">
        <v>5</v>
      </c>
      <c r="F12" t="s">
        <v>522</v>
      </c>
      <c r="G12" s="2" t="s">
        <v>523</v>
      </c>
      <c r="H12" s="2" t="s">
        <v>3886</v>
      </c>
    </row>
    <row r="13" spans="1:8">
      <c r="A13" t="s">
        <v>1756</v>
      </c>
      <c r="B13" t="s">
        <v>1757</v>
      </c>
      <c r="C13" s="15">
        <v>3.7274551743214399</v>
      </c>
      <c r="D13" t="e">
        <v>#N/A</v>
      </c>
      <c r="E13" t="s">
        <v>5</v>
      </c>
      <c r="F13" t="s">
        <v>522</v>
      </c>
      <c r="G13" s="2" t="s">
        <v>523</v>
      </c>
      <c r="H13" s="2" t="s">
        <v>3886</v>
      </c>
    </row>
    <row r="14" spans="1:8">
      <c r="A14" t="s">
        <v>2668</v>
      </c>
      <c r="B14" t="s">
        <v>2669</v>
      </c>
      <c r="C14" s="15">
        <v>6.0706817115881</v>
      </c>
      <c r="D14" t="s">
        <v>2669</v>
      </c>
      <c r="E14" t="s">
        <v>5</v>
      </c>
      <c r="F14" t="s">
        <v>514</v>
      </c>
      <c r="G14" s="2" t="s">
        <v>515</v>
      </c>
      <c r="H14" s="2" t="s">
        <v>3886</v>
      </c>
    </row>
    <row r="15" spans="1:8">
      <c r="A15" t="s">
        <v>3506</v>
      </c>
      <c r="B15" t="s">
        <v>3507</v>
      </c>
      <c r="C15" s="15">
        <v>-2.18169794934182</v>
      </c>
      <c r="D15" t="s">
        <v>3507</v>
      </c>
      <c r="E15" t="s">
        <v>5</v>
      </c>
      <c r="F15" t="s">
        <v>514</v>
      </c>
      <c r="G15" s="2" t="s">
        <v>515</v>
      </c>
      <c r="H15" s="2" t="s">
        <v>3886</v>
      </c>
    </row>
    <row r="16" spans="1:8">
      <c r="A16" t="s">
        <v>2598</v>
      </c>
      <c r="B16" t="s">
        <v>2599</v>
      </c>
      <c r="C16" s="15">
        <v>-3.0031181900555999</v>
      </c>
      <c r="D16" t="s">
        <v>2599</v>
      </c>
      <c r="E16" t="s">
        <v>5</v>
      </c>
      <c r="F16" t="s">
        <v>514</v>
      </c>
      <c r="G16" s="2" t="s">
        <v>515</v>
      </c>
      <c r="H16" s="2" t="s">
        <v>3886</v>
      </c>
    </row>
    <row r="17" spans="1:8">
      <c r="A17" t="s">
        <v>2542</v>
      </c>
      <c r="B17" t="s">
        <v>2543</v>
      </c>
      <c r="C17" s="15">
        <v>-2.9516972695171</v>
      </c>
      <c r="D17" t="s">
        <v>2543</v>
      </c>
      <c r="E17" t="s">
        <v>6</v>
      </c>
      <c r="F17" t="s">
        <v>644</v>
      </c>
      <c r="G17" s="2" t="s">
        <v>645</v>
      </c>
      <c r="H17" s="2" t="s">
        <v>3886</v>
      </c>
    </row>
    <row r="18" spans="1:8">
      <c r="A18" t="s">
        <v>2284</v>
      </c>
      <c r="B18" t="s">
        <v>2285</v>
      </c>
      <c r="C18" s="15">
        <v>-6.5617334722998804</v>
      </c>
      <c r="D18" t="s">
        <v>2285</v>
      </c>
      <c r="E18" t="s">
        <v>6</v>
      </c>
      <c r="F18" t="s">
        <v>644</v>
      </c>
      <c r="G18" s="2" t="s">
        <v>645</v>
      </c>
      <c r="H18" s="2" t="s">
        <v>3886</v>
      </c>
    </row>
    <row r="19" spans="1:8">
      <c r="A19" t="s">
        <v>640</v>
      </c>
      <c r="B19" t="s">
        <v>641</v>
      </c>
      <c r="C19" s="15">
        <v>-2.45656774698196</v>
      </c>
      <c r="D19" t="s">
        <v>641</v>
      </c>
      <c r="E19" t="s">
        <v>6</v>
      </c>
      <c r="F19" t="s">
        <v>494</v>
      </c>
      <c r="G19" s="8" t="s">
        <v>495</v>
      </c>
      <c r="H19" s="8" t="s">
        <v>3874</v>
      </c>
    </row>
    <row r="20" spans="1:8">
      <c r="A20" t="s">
        <v>492</v>
      </c>
      <c r="B20" t="s">
        <v>493</v>
      </c>
      <c r="C20" s="15">
        <v>3.42122555326163</v>
      </c>
      <c r="D20" t="s">
        <v>493</v>
      </c>
      <c r="E20" t="s">
        <v>6</v>
      </c>
      <c r="F20" t="s">
        <v>494</v>
      </c>
      <c r="G20" s="8" t="s">
        <v>495</v>
      </c>
      <c r="H20" s="8" t="s">
        <v>3874</v>
      </c>
    </row>
    <row r="21" spans="1:8">
      <c r="A21" t="s">
        <v>558</v>
      </c>
      <c r="B21" t="s">
        <v>559</v>
      </c>
      <c r="C21" s="15">
        <v>-4.36593940968267</v>
      </c>
      <c r="D21" t="s">
        <v>559</v>
      </c>
      <c r="E21" t="s">
        <v>6</v>
      </c>
      <c r="F21" t="s">
        <v>494</v>
      </c>
      <c r="G21" s="8" t="s">
        <v>495</v>
      </c>
      <c r="H21" s="8" t="s">
        <v>3874</v>
      </c>
    </row>
    <row r="22" spans="1:8">
      <c r="A22" t="s">
        <v>1562</v>
      </c>
      <c r="B22" t="s">
        <v>1563</v>
      </c>
      <c r="C22" s="15">
        <v>2.07047606714301</v>
      </c>
      <c r="D22" t="s">
        <v>1563</v>
      </c>
      <c r="E22" t="s">
        <v>6</v>
      </c>
      <c r="F22" t="s">
        <v>494</v>
      </c>
      <c r="G22" s="8" t="s">
        <v>495</v>
      </c>
      <c r="H22" s="8" t="s">
        <v>3874</v>
      </c>
    </row>
    <row r="23" spans="1:8">
      <c r="A23" t="s">
        <v>1644</v>
      </c>
      <c r="B23" t="s">
        <v>1645</v>
      </c>
      <c r="C23" s="15">
        <v>-2.9811100922222402</v>
      </c>
      <c r="D23" t="s">
        <v>1645</v>
      </c>
      <c r="E23" t="s">
        <v>6</v>
      </c>
      <c r="F23" t="s">
        <v>494</v>
      </c>
      <c r="G23" s="8" t="s">
        <v>495</v>
      </c>
      <c r="H23" s="8" t="s">
        <v>3874</v>
      </c>
    </row>
    <row r="24" spans="1:8">
      <c r="A24" t="s">
        <v>998</v>
      </c>
      <c r="B24" t="s">
        <v>999</v>
      </c>
      <c r="C24" s="15">
        <v>2.4065795165791601</v>
      </c>
      <c r="D24" t="s">
        <v>999</v>
      </c>
      <c r="E24" t="s">
        <v>6</v>
      </c>
      <c r="F24" t="s">
        <v>494</v>
      </c>
      <c r="G24" s="8" t="s">
        <v>495</v>
      </c>
      <c r="H24" s="8" t="s">
        <v>3874</v>
      </c>
    </row>
    <row r="25" spans="1:8">
      <c r="A25" t="s">
        <v>3732</v>
      </c>
      <c r="B25" t="s">
        <v>3733</v>
      </c>
      <c r="C25" s="15">
        <v>-2.10734126237926</v>
      </c>
      <c r="D25" t="s">
        <v>3733</v>
      </c>
      <c r="E25" t="s">
        <v>6</v>
      </c>
      <c r="F25" t="s">
        <v>642</v>
      </c>
      <c r="G25" s="8" t="s">
        <v>643</v>
      </c>
      <c r="H25" s="8" t="s">
        <v>3874</v>
      </c>
    </row>
    <row r="26" spans="1:8">
      <c r="A26" t="s">
        <v>1716</v>
      </c>
      <c r="B26" t="s">
        <v>1717</v>
      </c>
      <c r="C26" s="15">
        <v>2.0609104338242101</v>
      </c>
      <c r="D26" t="s">
        <v>1717</v>
      </c>
      <c r="E26" t="s">
        <v>6</v>
      </c>
      <c r="F26" t="s">
        <v>642</v>
      </c>
      <c r="G26" s="8" t="s">
        <v>643</v>
      </c>
      <c r="H26" s="8" t="s">
        <v>3874</v>
      </c>
    </row>
    <row r="27" spans="1:8">
      <c r="A27" t="s">
        <v>2164</v>
      </c>
      <c r="B27" t="s">
        <v>2165</v>
      </c>
      <c r="C27" s="15">
        <v>-2.9002297743494601</v>
      </c>
      <c r="D27" t="e">
        <v>#N/A</v>
      </c>
      <c r="E27" t="s">
        <v>6</v>
      </c>
      <c r="F27" t="s">
        <v>642</v>
      </c>
      <c r="G27" s="8" t="s">
        <v>643</v>
      </c>
      <c r="H27" s="8" t="s">
        <v>3874</v>
      </c>
    </row>
    <row r="28" spans="1:8">
      <c r="A28" t="s">
        <v>870</v>
      </c>
      <c r="B28" t="s">
        <v>871</v>
      </c>
      <c r="C28" s="15">
        <v>-2.3830154721663499</v>
      </c>
      <c r="D28" t="s">
        <v>871</v>
      </c>
      <c r="E28" t="s">
        <v>6</v>
      </c>
      <c r="F28" t="s">
        <v>642</v>
      </c>
      <c r="G28" s="8" t="s">
        <v>643</v>
      </c>
      <c r="H28" s="8" t="s">
        <v>3874</v>
      </c>
    </row>
    <row r="29" spans="1:8">
      <c r="A29" t="s">
        <v>1412</v>
      </c>
      <c r="B29" t="s">
        <v>1413</v>
      </c>
      <c r="C29" s="15">
        <v>-4.51946105095044</v>
      </c>
      <c r="D29" t="s">
        <v>1413</v>
      </c>
      <c r="E29" t="s">
        <v>6</v>
      </c>
      <c r="F29" t="s">
        <v>642</v>
      </c>
      <c r="G29" s="8" t="s">
        <v>643</v>
      </c>
      <c r="H29" s="8" t="s">
        <v>3874</v>
      </c>
    </row>
    <row r="30" spans="1:8">
      <c r="A30" t="s">
        <v>2384</v>
      </c>
      <c r="B30" t="s">
        <v>2385</v>
      </c>
      <c r="C30" s="15">
        <v>-2.28433195099355</v>
      </c>
      <c r="D30" t="s">
        <v>2385</v>
      </c>
      <c r="E30" t="s">
        <v>6</v>
      </c>
      <c r="F30" t="s">
        <v>642</v>
      </c>
      <c r="G30" s="8" t="s">
        <v>643</v>
      </c>
      <c r="H30" s="8" t="s">
        <v>3874</v>
      </c>
    </row>
    <row r="31" spans="1:8">
      <c r="A31" t="s">
        <v>1352</v>
      </c>
      <c r="B31" t="s">
        <v>1353</v>
      </c>
      <c r="C31" s="15">
        <v>-2.5977445817636</v>
      </c>
      <c r="D31" t="s">
        <v>1353</v>
      </c>
      <c r="E31" t="s">
        <v>19</v>
      </c>
      <c r="F31" t="s">
        <v>240</v>
      </c>
      <c r="G31" s="10" t="s">
        <v>241</v>
      </c>
      <c r="H31" s="10" t="s">
        <v>3876</v>
      </c>
    </row>
    <row r="32" spans="1:8">
      <c r="A32" t="s">
        <v>3092</v>
      </c>
      <c r="B32" t="s">
        <v>3093</v>
      </c>
      <c r="C32" s="15">
        <v>-5.72833666498539</v>
      </c>
      <c r="D32" t="e">
        <v>#N/A</v>
      </c>
      <c r="E32" t="s">
        <v>19</v>
      </c>
      <c r="F32" t="s">
        <v>240</v>
      </c>
      <c r="G32" s="10" t="s">
        <v>241</v>
      </c>
      <c r="H32" s="10" t="s">
        <v>3876</v>
      </c>
    </row>
    <row r="33" spans="1:8">
      <c r="A33" t="s">
        <v>238</v>
      </c>
      <c r="B33" t="s">
        <v>239</v>
      </c>
      <c r="C33" s="15">
        <v>-4.3711244745185498</v>
      </c>
      <c r="D33" t="s">
        <v>239</v>
      </c>
      <c r="E33" t="s">
        <v>19</v>
      </c>
      <c r="F33" t="s">
        <v>240</v>
      </c>
      <c r="G33" s="10" t="s">
        <v>241</v>
      </c>
      <c r="H33" s="10" t="s">
        <v>3876</v>
      </c>
    </row>
    <row r="34" spans="1:8">
      <c r="A34" t="s">
        <v>314</v>
      </c>
      <c r="B34" t="s">
        <v>315</v>
      </c>
      <c r="C34" s="15">
        <v>2.0055190724486498</v>
      </c>
      <c r="D34" t="s">
        <v>315</v>
      </c>
      <c r="E34" t="s">
        <v>19</v>
      </c>
      <c r="F34" t="s">
        <v>240</v>
      </c>
      <c r="G34" s="10" t="s">
        <v>241</v>
      </c>
      <c r="H34" s="10" t="s">
        <v>3876</v>
      </c>
    </row>
    <row r="35" spans="1:8">
      <c r="A35" t="s">
        <v>432</v>
      </c>
      <c r="B35" t="s">
        <v>433</v>
      </c>
      <c r="C35" s="15">
        <v>-2.6239450230217698</v>
      </c>
      <c r="D35" t="s">
        <v>433</v>
      </c>
      <c r="E35" t="s">
        <v>19</v>
      </c>
      <c r="F35" t="s">
        <v>240</v>
      </c>
      <c r="G35" s="10" t="s">
        <v>241</v>
      </c>
      <c r="H35" s="10" t="s">
        <v>3876</v>
      </c>
    </row>
    <row r="36" spans="1:8">
      <c r="A36" t="s">
        <v>508</v>
      </c>
      <c r="B36" t="s">
        <v>509</v>
      </c>
      <c r="C36" s="15">
        <v>-2.1592346240840401</v>
      </c>
      <c r="D36" t="s">
        <v>509</v>
      </c>
      <c r="E36" t="s">
        <v>19</v>
      </c>
      <c r="F36" t="s">
        <v>240</v>
      </c>
      <c r="G36" s="10" t="s">
        <v>241</v>
      </c>
      <c r="H36" s="10" t="s">
        <v>3876</v>
      </c>
    </row>
    <row r="37" spans="1:8">
      <c r="A37" t="s">
        <v>3412</v>
      </c>
      <c r="B37" t="s">
        <v>3413</v>
      </c>
      <c r="C37" s="15">
        <v>6.7878001833228998</v>
      </c>
      <c r="D37" t="e">
        <v>#N/A</v>
      </c>
      <c r="E37" t="s">
        <v>19</v>
      </c>
      <c r="F37" t="s">
        <v>240</v>
      </c>
      <c r="G37" s="10" t="s">
        <v>241</v>
      </c>
      <c r="H37" s="10" t="s">
        <v>3876</v>
      </c>
    </row>
    <row r="38" spans="1:8">
      <c r="A38" t="s">
        <v>1734</v>
      </c>
      <c r="B38" t="s">
        <v>1735</v>
      </c>
      <c r="C38" s="15">
        <v>-6.0437864157807502</v>
      </c>
      <c r="D38" t="s">
        <v>1735</v>
      </c>
      <c r="E38" t="s">
        <v>19</v>
      </c>
      <c r="F38" t="s">
        <v>240</v>
      </c>
      <c r="G38" s="10" t="s">
        <v>241</v>
      </c>
      <c r="H38" s="10" t="s">
        <v>3876</v>
      </c>
    </row>
    <row r="39" spans="1:8">
      <c r="A39" t="s">
        <v>2292</v>
      </c>
      <c r="B39" t="s">
        <v>2293</v>
      </c>
      <c r="C39" s="15">
        <v>-3.7146760162352299</v>
      </c>
      <c r="D39" t="s">
        <v>2293</v>
      </c>
      <c r="E39" t="s">
        <v>19</v>
      </c>
      <c r="F39" t="s">
        <v>240</v>
      </c>
      <c r="G39" s="10" t="s">
        <v>241</v>
      </c>
      <c r="H39" s="10" t="s">
        <v>3876</v>
      </c>
    </row>
    <row r="40" spans="1:8">
      <c r="A40" t="s">
        <v>2334</v>
      </c>
      <c r="B40" t="s">
        <v>2335</v>
      </c>
      <c r="C40" s="15">
        <v>-4.4861192988157503</v>
      </c>
      <c r="D40" t="s">
        <v>2335</v>
      </c>
      <c r="E40" t="s">
        <v>19</v>
      </c>
      <c r="F40" t="s">
        <v>240</v>
      </c>
      <c r="G40" s="10" t="s">
        <v>241</v>
      </c>
      <c r="H40" s="10" t="s">
        <v>3876</v>
      </c>
    </row>
    <row r="41" spans="1:8">
      <c r="A41" t="s">
        <v>1234</v>
      </c>
      <c r="B41" t="s">
        <v>1235</v>
      </c>
      <c r="C41" s="15">
        <v>-2.034129994443</v>
      </c>
      <c r="D41" t="s">
        <v>1235</v>
      </c>
      <c r="E41" t="s">
        <v>19</v>
      </c>
      <c r="F41" t="s">
        <v>240</v>
      </c>
      <c r="G41" s="10" t="s">
        <v>241</v>
      </c>
      <c r="H41" s="10" t="s">
        <v>3876</v>
      </c>
    </row>
    <row r="42" spans="1:8">
      <c r="A42" t="s">
        <v>1236</v>
      </c>
      <c r="B42" t="s">
        <v>1237</v>
      </c>
      <c r="C42" s="15">
        <v>-2.41166577523127</v>
      </c>
      <c r="D42" t="s">
        <v>1237</v>
      </c>
      <c r="E42" t="s">
        <v>19</v>
      </c>
      <c r="F42" t="s">
        <v>240</v>
      </c>
      <c r="G42" s="10" t="s">
        <v>241</v>
      </c>
      <c r="H42" s="10" t="s">
        <v>3876</v>
      </c>
    </row>
    <row r="43" spans="1:8">
      <c r="A43" t="s">
        <v>1274</v>
      </c>
      <c r="B43" t="s">
        <v>1275</v>
      </c>
      <c r="C43" s="15">
        <v>-8.3916023296114002</v>
      </c>
      <c r="D43" t="s">
        <v>1275</v>
      </c>
      <c r="E43" t="s">
        <v>19</v>
      </c>
      <c r="F43" t="s">
        <v>240</v>
      </c>
      <c r="G43" s="10" t="s">
        <v>241</v>
      </c>
      <c r="H43" s="10" t="s">
        <v>3876</v>
      </c>
    </row>
    <row r="44" spans="1:8">
      <c r="A44" t="s">
        <v>1918</v>
      </c>
      <c r="B44" t="s">
        <v>1919</v>
      </c>
      <c r="C44" s="15">
        <v>-3.1324845264460102</v>
      </c>
      <c r="D44" t="s">
        <v>1919</v>
      </c>
      <c r="E44" t="s">
        <v>19</v>
      </c>
      <c r="F44" t="s">
        <v>240</v>
      </c>
      <c r="G44" s="10" t="s">
        <v>241</v>
      </c>
      <c r="H44" s="10" t="s">
        <v>3876</v>
      </c>
    </row>
    <row r="45" spans="1:8">
      <c r="A45" t="s">
        <v>1338</v>
      </c>
      <c r="B45" t="s">
        <v>1339</v>
      </c>
      <c r="C45" s="15">
        <v>-3.3758402536894301</v>
      </c>
      <c r="D45" t="s">
        <v>1339</v>
      </c>
      <c r="E45" t="s">
        <v>19</v>
      </c>
      <c r="F45" t="s">
        <v>240</v>
      </c>
      <c r="G45" s="10" t="s">
        <v>241</v>
      </c>
      <c r="H45" s="10" t="s">
        <v>3876</v>
      </c>
    </row>
    <row r="46" spans="1:8">
      <c r="A46" t="s">
        <v>3050</v>
      </c>
      <c r="B46" t="s">
        <v>3051</v>
      </c>
      <c r="C46" s="15">
        <v>9.3052027650776292</v>
      </c>
      <c r="D46" t="e">
        <v>#N/A</v>
      </c>
      <c r="E46" t="s">
        <v>19</v>
      </c>
      <c r="F46" t="s">
        <v>240</v>
      </c>
      <c r="G46" s="10" t="s">
        <v>241</v>
      </c>
      <c r="H46" s="10" t="s">
        <v>3876</v>
      </c>
    </row>
    <row r="47" spans="1:8">
      <c r="A47" t="s">
        <v>3206</v>
      </c>
      <c r="B47" t="s">
        <v>3207</v>
      </c>
      <c r="C47" s="15">
        <v>3.3137546928808201</v>
      </c>
      <c r="D47" t="e">
        <v>#N/A</v>
      </c>
      <c r="E47" t="s">
        <v>19</v>
      </c>
      <c r="F47" t="s">
        <v>240</v>
      </c>
      <c r="G47" s="10" t="s">
        <v>241</v>
      </c>
      <c r="H47" s="10" t="s">
        <v>3876</v>
      </c>
    </row>
    <row r="48" spans="1:8">
      <c r="A48" t="s">
        <v>1398</v>
      </c>
      <c r="B48" t="s">
        <v>1399</v>
      </c>
      <c r="C48" s="15">
        <v>-3.66804747075322</v>
      </c>
      <c r="D48" t="s">
        <v>1399</v>
      </c>
      <c r="E48" t="s">
        <v>19</v>
      </c>
      <c r="F48" t="s">
        <v>240</v>
      </c>
      <c r="G48" s="10" t="s">
        <v>241</v>
      </c>
      <c r="H48" s="10" t="s">
        <v>3876</v>
      </c>
    </row>
    <row r="49" spans="1:8">
      <c r="A49" t="s">
        <v>1444</v>
      </c>
      <c r="B49" t="s">
        <v>1445</v>
      </c>
      <c r="C49" s="15">
        <v>-2.5338122031629098</v>
      </c>
      <c r="D49" t="e">
        <v>#N/A</v>
      </c>
      <c r="E49" t="s">
        <v>19</v>
      </c>
      <c r="F49" t="s">
        <v>240</v>
      </c>
      <c r="G49" s="10" t="s">
        <v>241</v>
      </c>
      <c r="H49" s="10" t="s">
        <v>3876</v>
      </c>
    </row>
    <row r="50" spans="1:8">
      <c r="A50" t="s">
        <v>1446</v>
      </c>
      <c r="B50" t="s">
        <v>1447</v>
      </c>
      <c r="C50" s="15">
        <v>2.0459615962820101</v>
      </c>
      <c r="D50" t="s">
        <v>1447</v>
      </c>
      <c r="E50" t="s">
        <v>19</v>
      </c>
      <c r="F50" t="s">
        <v>240</v>
      </c>
      <c r="G50" s="10" t="s">
        <v>241</v>
      </c>
      <c r="H50" s="10" t="s">
        <v>3876</v>
      </c>
    </row>
    <row r="51" spans="1:8">
      <c r="A51" t="s">
        <v>1448</v>
      </c>
      <c r="B51" t="s">
        <v>1449</v>
      </c>
      <c r="C51" s="15">
        <v>-5.8297193059872496</v>
      </c>
      <c r="D51" t="e">
        <v>#N/A</v>
      </c>
      <c r="E51" t="s">
        <v>19</v>
      </c>
      <c r="F51" t="s">
        <v>240</v>
      </c>
      <c r="G51" s="10" t="s">
        <v>241</v>
      </c>
      <c r="H51" s="10" t="s">
        <v>3876</v>
      </c>
    </row>
    <row r="52" spans="1:8">
      <c r="A52" t="s">
        <v>3202</v>
      </c>
      <c r="B52" t="s">
        <v>3203</v>
      </c>
      <c r="C52" s="15">
        <v>-3.4249622801047299</v>
      </c>
      <c r="D52" t="s">
        <v>3203</v>
      </c>
      <c r="E52" t="s">
        <v>19</v>
      </c>
      <c r="F52" t="s">
        <v>240</v>
      </c>
      <c r="G52" s="10" t="s">
        <v>241</v>
      </c>
      <c r="H52" s="10" t="s">
        <v>3876</v>
      </c>
    </row>
    <row r="53" spans="1:8">
      <c r="A53" t="s">
        <v>2200</v>
      </c>
      <c r="B53" t="s">
        <v>2201</v>
      </c>
      <c r="C53" s="15">
        <v>-2.9433933108061399</v>
      </c>
      <c r="D53" t="e">
        <v>#N/A</v>
      </c>
      <c r="E53" t="s">
        <v>19</v>
      </c>
      <c r="F53" t="s">
        <v>240</v>
      </c>
      <c r="G53" s="10" t="s">
        <v>241</v>
      </c>
      <c r="H53" s="10" t="s">
        <v>3876</v>
      </c>
    </row>
    <row r="54" spans="1:8">
      <c r="A54" t="s">
        <v>2984</v>
      </c>
      <c r="B54" t="s">
        <v>2985</v>
      </c>
      <c r="C54" s="15">
        <v>-4.2710830509765403</v>
      </c>
      <c r="D54" t="s">
        <v>2985</v>
      </c>
      <c r="E54" t="s">
        <v>19</v>
      </c>
      <c r="F54" t="s">
        <v>240</v>
      </c>
      <c r="G54" s="10" t="s">
        <v>241</v>
      </c>
      <c r="H54" s="10" t="s">
        <v>3876</v>
      </c>
    </row>
    <row r="55" spans="1:8">
      <c r="A55" t="s">
        <v>1552</v>
      </c>
      <c r="B55" t="s">
        <v>1553</v>
      </c>
      <c r="C55" s="15">
        <v>-3.7333284151378701</v>
      </c>
      <c r="D55" t="s">
        <v>1553</v>
      </c>
      <c r="E55" t="s">
        <v>19</v>
      </c>
      <c r="F55" t="s">
        <v>240</v>
      </c>
      <c r="G55" s="10" t="s">
        <v>241</v>
      </c>
      <c r="H55" s="10" t="s">
        <v>3876</v>
      </c>
    </row>
    <row r="56" spans="1:8">
      <c r="A56" t="s">
        <v>1554</v>
      </c>
      <c r="B56" t="s">
        <v>1555</v>
      </c>
      <c r="C56" s="15">
        <v>-2.6762108561773701</v>
      </c>
      <c r="D56" t="s">
        <v>1555</v>
      </c>
      <c r="E56" t="s">
        <v>19</v>
      </c>
      <c r="F56" t="s">
        <v>240</v>
      </c>
      <c r="G56" s="10" t="s">
        <v>241</v>
      </c>
      <c r="H56" s="10" t="s">
        <v>3876</v>
      </c>
    </row>
    <row r="57" spans="1:8">
      <c r="A57" t="s">
        <v>1578</v>
      </c>
      <c r="B57" t="s">
        <v>1579</v>
      </c>
      <c r="C57" s="15">
        <v>4.6017340023740001</v>
      </c>
      <c r="D57" t="e">
        <v>#N/A</v>
      </c>
      <c r="E57" t="s">
        <v>19</v>
      </c>
      <c r="F57" t="s">
        <v>240</v>
      </c>
      <c r="G57" s="10" t="s">
        <v>241</v>
      </c>
      <c r="H57" s="10" t="s">
        <v>3876</v>
      </c>
    </row>
    <row r="58" spans="1:8">
      <c r="A58" t="s">
        <v>2940</v>
      </c>
      <c r="B58" t="s">
        <v>2941</v>
      </c>
      <c r="C58" s="15">
        <v>2.2098677711385899</v>
      </c>
      <c r="D58" t="s">
        <v>2941</v>
      </c>
      <c r="E58" t="s">
        <v>19</v>
      </c>
      <c r="F58" t="s">
        <v>240</v>
      </c>
      <c r="G58" s="10" t="s">
        <v>241</v>
      </c>
      <c r="H58" s="10" t="s">
        <v>3876</v>
      </c>
    </row>
    <row r="59" spans="1:8">
      <c r="A59" t="s">
        <v>1754</v>
      </c>
      <c r="B59" t="s">
        <v>1755</v>
      </c>
      <c r="C59" s="15">
        <v>-2.2897874486015399</v>
      </c>
      <c r="D59" t="s">
        <v>1755</v>
      </c>
      <c r="E59" t="s">
        <v>6</v>
      </c>
      <c r="F59" t="s">
        <v>690</v>
      </c>
      <c r="G59" s="10" t="s">
        <v>691</v>
      </c>
      <c r="H59" s="10" t="s">
        <v>3876</v>
      </c>
    </row>
    <row r="60" spans="1:8">
      <c r="A60" t="s">
        <v>2168</v>
      </c>
      <c r="B60" t="s">
        <v>2169</v>
      </c>
      <c r="C60" s="15">
        <v>-3.8327902843430701</v>
      </c>
      <c r="D60" t="s">
        <v>2169</v>
      </c>
      <c r="E60" t="s">
        <v>6</v>
      </c>
      <c r="F60" t="s">
        <v>690</v>
      </c>
      <c r="G60" s="10" t="s">
        <v>691</v>
      </c>
      <c r="H60" s="10" t="s">
        <v>3876</v>
      </c>
    </row>
    <row r="61" spans="1:8">
      <c r="A61" t="s">
        <v>2408</v>
      </c>
      <c r="B61" t="s">
        <v>2409</v>
      </c>
      <c r="C61" s="15">
        <v>-2.1051409807250301</v>
      </c>
      <c r="D61" t="s">
        <v>2409</v>
      </c>
      <c r="E61" t="s">
        <v>6</v>
      </c>
      <c r="F61" t="s">
        <v>690</v>
      </c>
      <c r="G61" s="10" t="s">
        <v>691</v>
      </c>
      <c r="H61" s="10" t="s">
        <v>3876</v>
      </c>
    </row>
    <row r="62" spans="1:8">
      <c r="A62" t="s">
        <v>688</v>
      </c>
      <c r="B62" t="s">
        <v>689</v>
      </c>
      <c r="C62" s="15">
        <v>2.2562849909204599</v>
      </c>
      <c r="D62" t="s">
        <v>689</v>
      </c>
      <c r="E62" t="s">
        <v>6</v>
      </c>
      <c r="F62" t="s">
        <v>690</v>
      </c>
      <c r="G62" s="10" t="s">
        <v>691</v>
      </c>
      <c r="H62" s="10" t="s">
        <v>3876</v>
      </c>
    </row>
    <row r="63" spans="1:8">
      <c r="A63" t="s">
        <v>1428</v>
      </c>
      <c r="B63" t="s">
        <v>1429</v>
      </c>
      <c r="C63" s="15">
        <v>-2.7572561766324801</v>
      </c>
      <c r="D63" t="s">
        <v>1429</v>
      </c>
      <c r="E63" t="s">
        <v>6</v>
      </c>
      <c r="F63" t="s">
        <v>690</v>
      </c>
      <c r="G63" s="10" t="s">
        <v>691</v>
      </c>
      <c r="H63" s="10" t="s">
        <v>3876</v>
      </c>
    </row>
    <row r="64" spans="1:8">
      <c r="A64" t="s">
        <v>2806</v>
      </c>
      <c r="B64" t="s">
        <v>2807</v>
      </c>
      <c r="C64" s="15">
        <v>2.3755296223918299</v>
      </c>
      <c r="D64" t="s">
        <v>2807</v>
      </c>
      <c r="E64" t="s">
        <v>6</v>
      </c>
      <c r="F64" t="s">
        <v>692</v>
      </c>
      <c r="G64" s="10" t="s">
        <v>693</v>
      </c>
      <c r="H64" s="10" t="s">
        <v>3876</v>
      </c>
    </row>
    <row r="65" spans="1:8">
      <c r="A65" t="s">
        <v>2594</v>
      </c>
      <c r="B65" t="s">
        <v>2595</v>
      </c>
      <c r="C65" s="15">
        <v>-2.3018004183143801</v>
      </c>
      <c r="D65" t="s">
        <v>2595</v>
      </c>
      <c r="E65" t="s">
        <v>6</v>
      </c>
      <c r="F65" t="s">
        <v>2596</v>
      </c>
      <c r="G65" s="10" t="s">
        <v>2597</v>
      </c>
      <c r="H65" s="10" t="s">
        <v>3876</v>
      </c>
    </row>
    <row r="66" spans="1:8">
      <c r="A66" t="s">
        <v>468</v>
      </c>
      <c r="B66" t="s">
        <v>469</v>
      </c>
      <c r="C66" s="15">
        <v>-14.0894048468707</v>
      </c>
      <c r="D66" t="s">
        <v>469</v>
      </c>
      <c r="E66" t="s">
        <v>6</v>
      </c>
      <c r="F66" t="s">
        <v>470</v>
      </c>
      <c r="G66" s="10" t="s">
        <v>471</v>
      </c>
      <c r="H66" s="10" t="s">
        <v>3876</v>
      </c>
    </row>
    <row r="67" spans="1:8">
      <c r="A67" t="s">
        <v>714</v>
      </c>
      <c r="B67" t="s">
        <v>715</v>
      </c>
      <c r="C67" s="15">
        <v>-2.9494248454623802</v>
      </c>
      <c r="D67" t="s">
        <v>715</v>
      </c>
      <c r="E67" t="s">
        <v>6</v>
      </c>
      <c r="F67" t="s">
        <v>470</v>
      </c>
      <c r="G67" s="10" t="s">
        <v>471</v>
      </c>
      <c r="H67" s="10" t="s">
        <v>3876</v>
      </c>
    </row>
    <row r="68" spans="1:8">
      <c r="A68" t="s">
        <v>1394</v>
      </c>
      <c r="B68" t="s">
        <v>1395</v>
      </c>
      <c r="C68" s="15">
        <v>-8.3825773671338997</v>
      </c>
      <c r="D68" t="s">
        <v>1395</v>
      </c>
      <c r="E68" t="s">
        <v>6</v>
      </c>
      <c r="F68" t="s">
        <v>470</v>
      </c>
      <c r="G68" s="10" t="s">
        <v>471</v>
      </c>
      <c r="H68" s="10" t="s">
        <v>3876</v>
      </c>
    </row>
    <row r="69" spans="1:8">
      <c r="A69" t="s">
        <v>1858</v>
      </c>
      <c r="B69" t="s">
        <v>1859</v>
      </c>
      <c r="C69" s="15">
        <v>-2.9393020327386701</v>
      </c>
      <c r="D69" t="s">
        <v>1859</v>
      </c>
      <c r="E69" t="s">
        <v>6</v>
      </c>
      <c r="F69" t="s">
        <v>470</v>
      </c>
      <c r="G69" s="10" t="s">
        <v>471</v>
      </c>
      <c r="H69" s="10" t="s">
        <v>3876</v>
      </c>
    </row>
    <row r="70" spans="1:8">
      <c r="A70" t="s">
        <v>1438</v>
      </c>
      <c r="B70" t="s">
        <v>1439</v>
      </c>
      <c r="C70" s="15">
        <v>3.6363577341364901</v>
      </c>
      <c r="D70" t="s">
        <v>1439</v>
      </c>
      <c r="E70" t="s">
        <v>6</v>
      </c>
      <c r="F70" t="s">
        <v>470</v>
      </c>
      <c r="G70" s="10" t="s">
        <v>471</v>
      </c>
      <c r="H70" s="10" t="s">
        <v>3876</v>
      </c>
    </row>
    <row r="71" spans="1:8">
      <c r="A71" t="s">
        <v>3330</v>
      </c>
      <c r="B71" t="s">
        <v>3331</v>
      </c>
      <c r="C71" s="15">
        <v>-5.1691810751595701</v>
      </c>
      <c r="D71" t="s">
        <v>3331</v>
      </c>
      <c r="E71" t="s">
        <v>6</v>
      </c>
      <c r="F71" t="s">
        <v>470</v>
      </c>
      <c r="G71" s="10" t="s">
        <v>471</v>
      </c>
      <c r="H71" s="10" t="s">
        <v>3876</v>
      </c>
    </row>
    <row r="72" spans="1:8">
      <c r="A72" t="s">
        <v>428</v>
      </c>
      <c r="B72" t="s">
        <v>429</v>
      </c>
      <c r="C72" s="15">
        <v>6.6284114360156998</v>
      </c>
      <c r="D72" t="s">
        <v>429</v>
      </c>
      <c r="E72" t="s">
        <v>6</v>
      </c>
      <c r="F72" t="s">
        <v>430</v>
      </c>
      <c r="G72" s="9" t="s">
        <v>431</v>
      </c>
      <c r="H72" s="9" t="s">
        <v>3875</v>
      </c>
    </row>
    <row r="73" spans="1:8">
      <c r="A73" t="s">
        <v>3632</v>
      </c>
      <c r="B73" t="s">
        <v>3633</v>
      </c>
      <c r="C73" s="15">
        <v>-4.3248959946863499</v>
      </c>
      <c r="D73" t="s">
        <v>3633</v>
      </c>
      <c r="E73" t="s">
        <v>6</v>
      </c>
      <c r="F73" t="s">
        <v>430</v>
      </c>
      <c r="G73" s="9" t="s">
        <v>431</v>
      </c>
      <c r="H73" s="9" t="s">
        <v>3875</v>
      </c>
    </row>
    <row r="74" spans="1:8">
      <c r="A74" t="s">
        <v>1410</v>
      </c>
      <c r="B74" t="s">
        <v>1411</v>
      </c>
      <c r="C74" s="15">
        <v>2.2116046258530102</v>
      </c>
      <c r="D74" t="s">
        <v>1411</v>
      </c>
      <c r="E74" t="s">
        <v>6</v>
      </c>
      <c r="F74" t="s">
        <v>430</v>
      </c>
      <c r="G74" s="9" t="s">
        <v>431</v>
      </c>
      <c r="H74" s="9" t="s">
        <v>3875</v>
      </c>
    </row>
    <row r="75" spans="1:8">
      <c r="A75" t="s">
        <v>218</v>
      </c>
      <c r="B75" t="s">
        <v>219</v>
      </c>
      <c r="C75" s="15">
        <v>2.30183205317807</v>
      </c>
      <c r="D75" t="s">
        <v>219</v>
      </c>
      <c r="E75" t="s">
        <v>6</v>
      </c>
      <c r="F75" t="s">
        <v>220</v>
      </c>
      <c r="G75" s="9" t="s">
        <v>221</v>
      </c>
      <c r="H75" s="9" t="s">
        <v>3875</v>
      </c>
    </row>
    <row r="76" spans="1:8">
      <c r="A76" t="s">
        <v>3598</v>
      </c>
      <c r="B76" t="s">
        <v>3599</v>
      </c>
      <c r="C76" s="15">
        <v>8.1370374525637796</v>
      </c>
      <c r="D76" t="e">
        <v>#N/A</v>
      </c>
      <c r="E76" t="s">
        <v>6</v>
      </c>
      <c r="F76" t="s">
        <v>220</v>
      </c>
      <c r="G76" s="9" t="s">
        <v>221</v>
      </c>
      <c r="H76" s="9" t="s">
        <v>3875</v>
      </c>
    </row>
    <row r="77" spans="1:8">
      <c r="A77" t="s">
        <v>2152</v>
      </c>
      <c r="B77" t="s">
        <v>2153</v>
      </c>
      <c r="C77" s="15">
        <v>-2.0158877230699499</v>
      </c>
      <c r="D77" t="e">
        <v>#N/A</v>
      </c>
      <c r="E77" t="s">
        <v>6</v>
      </c>
      <c r="F77" t="s">
        <v>220</v>
      </c>
      <c r="G77" s="9" t="s">
        <v>221</v>
      </c>
      <c r="H77" s="9" t="s">
        <v>3875</v>
      </c>
    </row>
    <row r="78" spans="1:8">
      <c r="A78" t="s">
        <v>2380</v>
      </c>
      <c r="B78" t="s">
        <v>2381</v>
      </c>
      <c r="C78" s="15">
        <v>3.9318971328315402</v>
      </c>
      <c r="D78" t="e">
        <v>#N/A</v>
      </c>
      <c r="E78" t="s">
        <v>6</v>
      </c>
      <c r="F78" t="s">
        <v>220</v>
      </c>
      <c r="G78" s="9" t="s">
        <v>221</v>
      </c>
      <c r="H78" s="9" t="s">
        <v>3875</v>
      </c>
    </row>
    <row r="79" spans="1:8">
      <c r="A79" t="s">
        <v>2768</v>
      </c>
      <c r="B79" t="s">
        <v>2769</v>
      </c>
      <c r="C79" s="15">
        <v>2.1845420565889699</v>
      </c>
      <c r="D79" t="s">
        <v>2769</v>
      </c>
      <c r="E79" t="s">
        <v>6</v>
      </c>
      <c r="F79" t="s">
        <v>220</v>
      </c>
      <c r="G79" s="9" t="s">
        <v>221</v>
      </c>
      <c r="H79" s="9" t="s">
        <v>3875</v>
      </c>
    </row>
    <row r="80" spans="1:8">
      <c r="A80" t="s">
        <v>3460</v>
      </c>
      <c r="B80" t="s">
        <v>3461</v>
      </c>
      <c r="C80" s="15">
        <v>-4.97187950862096</v>
      </c>
      <c r="D80" t="e">
        <v>#N/A</v>
      </c>
      <c r="E80" t="s">
        <v>6</v>
      </c>
      <c r="F80" t="s">
        <v>220</v>
      </c>
      <c r="G80" s="9" t="s">
        <v>221</v>
      </c>
      <c r="H80" s="9" t="s">
        <v>3875</v>
      </c>
    </row>
    <row r="81" spans="1:8">
      <c r="A81" t="s">
        <v>1700</v>
      </c>
      <c r="B81" t="s">
        <v>1701</v>
      </c>
      <c r="C81" s="15">
        <v>-4.8458266022022602</v>
      </c>
      <c r="D81" t="s">
        <v>1701</v>
      </c>
      <c r="E81" t="s">
        <v>6</v>
      </c>
      <c r="F81" t="s">
        <v>220</v>
      </c>
      <c r="G81" s="9" t="s">
        <v>221</v>
      </c>
      <c r="H81" s="9" t="s">
        <v>3875</v>
      </c>
    </row>
    <row r="82" spans="1:8">
      <c r="A82" t="s">
        <v>2316</v>
      </c>
      <c r="B82" t="s">
        <v>2317</v>
      </c>
      <c r="C82" s="15">
        <v>2.1409801734279501</v>
      </c>
      <c r="D82" t="s">
        <v>2317</v>
      </c>
      <c r="E82" t="s">
        <v>6</v>
      </c>
      <c r="F82" t="s">
        <v>720</v>
      </c>
      <c r="G82" s="11" t="s">
        <v>721</v>
      </c>
      <c r="H82" s="11" t="s">
        <v>3877</v>
      </c>
    </row>
    <row r="83" spans="1:8">
      <c r="A83" t="s">
        <v>718</v>
      </c>
      <c r="B83" t="s">
        <v>719</v>
      </c>
      <c r="C83" s="15">
        <v>2.0287864493825598</v>
      </c>
      <c r="D83" t="s">
        <v>719</v>
      </c>
      <c r="E83" t="s">
        <v>6</v>
      </c>
      <c r="F83" t="s">
        <v>720</v>
      </c>
      <c r="G83" s="11" t="s">
        <v>721</v>
      </c>
      <c r="H83" s="11" t="s">
        <v>3877</v>
      </c>
    </row>
    <row r="84" spans="1:8">
      <c r="A84" t="s">
        <v>782</v>
      </c>
      <c r="B84" t="s">
        <v>783</v>
      </c>
      <c r="C84" s="15">
        <v>2.37695110280454</v>
      </c>
      <c r="D84" t="s">
        <v>783</v>
      </c>
      <c r="E84" t="s">
        <v>19</v>
      </c>
      <c r="F84" t="s">
        <v>784</v>
      </c>
      <c r="G84" s="11" t="s">
        <v>785</v>
      </c>
      <c r="H84" s="11" t="s">
        <v>3877</v>
      </c>
    </row>
    <row r="85" spans="1:8">
      <c r="A85" t="s">
        <v>2500</v>
      </c>
      <c r="B85" t="s">
        <v>2501</v>
      </c>
      <c r="C85" s="15">
        <v>3.8898145012033201</v>
      </c>
      <c r="D85" t="e">
        <v>#N/A</v>
      </c>
      <c r="E85" t="s">
        <v>19</v>
      </c>
      <c r="F85" t="s">
        <v>312</v>
      </c>
      <c r="G85" s="11" t="s">
        <v>313</v>
      </c>
      <c r="H85" s="11" t="s">
        <v>3877</v>
      </c>
    </row>
    <row r="86" spans="1:8">
      <c r="A86" t="s">
        <v>2416</v>
      </c>
      <c r="B86" t="s">
        <v>2417</v>
      </c>
      <c r="C86" s="15">
        <v>-2.1713678225481199</v>
      </c>
      <c r="D86" t="e">
        <v>#N/A</v>
      </c>
      <c r="E86" t="s">
        <v>19</v>
      </c>
      <c r="F86" t="s">
        <v>312</v>
      </c>
      <c r="G86" s="11" t="s">
        <v>313</v>
      </c>
      <c r="H86" s="11" t="s">
        <v>3877</v>
      </c>
    </row>
    <row r="87" spans="1:8">
      <c r="A87" t="s">
        <v>3054</v>
      </c>
      <c r="B87" t="s">
        <v>3055</v>
      </c>
      <c r="C87" s="15">
        <v>-2.13683153020843</v>
      </c>
      <c r="D87" t="e">
        <v>#N/A</v>
      </c>
      <c r="E87" t="s">
        <v>19</v>
      </c>
      <c r="F87" t="s">
        <v>312</v>
      </c>
      <c r="G87" s="11" t="s">
        <v>313</v>
      </c>
      <c r="H87" s="11" t="s">
        <v>3877</v>
      </c>
    </row>
    <row r="88" spans="1:8">
      <c r="A88" t="s">
        <v>2046</v>
      </c>
      <c r="B88" t="s">
        <v>2047</v>
      </c>
      <c r="C88" s="15">
        <v>-2.2304939520027101</v>
      </c>
      <c r="D88" t="e">
        <v>#N/A</v>
      </c>
      <c r="E88" t="s">
        <v>19</v>
      </c>
      <c r="F88" t="s">
        <v>312</v>
      </c>
      <c r="G88" s="11" t="s">
        <v>313</v>
      </c>
      <c r="H88" s="11" t="s">
        <v>3877</v>
      </c>
    </row>
    <row r="89" spans="1:8">
      <c r="A89" t="s">
        <v>310</v>
      </c>
      <c r="B89" t="s">
        <v>311</v>
      </c>
      <c r="C89" s="15">
        <v>2.60804818408789</v>
      </c>
      <c r="D89" t="s">
        <v>311</v>
      </c>
      <c r="E89" t="s">
        <v>19</v>
      </c>
      <c r="F89" t="s">
        <v>312</v>
      </c>
      <c r="G89" s="11" t="s">
        <v>313</v>
      </c>
      <c r="H89" s="11" t="s">
        <v>3877</v>
      </c>
    </row>
    <row r="90" spans="1:8">
      <c r="A90" t="s">
        <v>3374</v>
      </c>
      <c r="B90" t="s">
        <v>3375</v>
      </c>
      <c r="C90" s="15">
        <v>3.8384303578958501</v>
      </c>
      <c r="D90" t="e">
        <v>#N/A</v>
      </c>
      <c r="E90" t="s">
        <v>19</v>
      </c>
      <c r="F90" t="s">
        <v>312</v>
      </c>
      <c r="G90" s="11" t="s">
        <v>313</v>
      </c>
      <c r="H90" s="11" t="s">
        <v>3877</v>
      </c>
    </row>
    <row r="91" spans="1:8">
      <c r="A91" t="s">
        <v>2524</v>
      </c>
      <c r="B91" t="s">
        <v>2525</v>
      </c>
      <c r="C91" s="15">
        <v>2.11354012795181</v>
      </c>
      <c r="D91" t="s">
        <v>2525</v>
      </c>
      <c r="E91" t="s">
        <v>19</v>
      </c>
      <c r="F91" t="s">
        <v>312</v>
      </c>
      <c r="G91" s="11" t="s">
        <v>313</v>
      </c>
      <c r="H91" s="11" t="s">
        <v>3877</v>
      </c>
    </row>
    <row r="92" spans="1:8">
      <c r="A92" t="s">
        <v>374</v>
      </c>
      <c r="B92" t="s">
        <v>375</v>
      </c>
      <c r="C92" s="15">
        <v>3.3841331930227998</v>
      </c>
      <c r="D92" t="s">
        <v>375</v>
      </c>
      <c r="E92" t="s">
        <v>19</v>
      </c>
      <c r="F92" t="s">
        <v>312</v>
      </c>
      <c r="G92" s="11" t="s">
        <v>313</v>
      </c>
      <c r="H92" s="11" t="s">
        <v>3877</v>
      </c>
    </row>
    <row r="93" spans="1:8">
      <c r="A93" t="s">
        <v>376</v>
      </c>
      <c r="B93" t="s">
        <v>377</v>
      </c>
      <c r="C93" s="15">
        <v>6.3914730687424797</v>
      </c>
      <c r="D93" t="e">
        <v>#N/A</v>
      </c>
      <c r="E93" t="s">
        <v>19</v>
      </c>
      <c r="F93" t="s">
        <v>312</v>
      </c>
      <c r="G93" s="11" t="s">
        <v>313</v>
      </c>
      <c r="H93" s="11" t="s">
        <v>3877</v>
      </c>
    </row>
    <row r="94" spans="1:8">
      <c r="A94" t="s">
        <v>2702</v>
      </c>
      <c r="B94" t="s">
        <v>2703</v>
      </c>
      <c r="C94" s="15">
        <v>-2.5889756024956898</v>
      </c>
      <c r="D94" t="e">
        <v>#N/A</v>
      </c>
      <c r="E94" t="s">
        <v>19</v>
      </c>
      <c r="F94" t="s">
        <v>312</v>
      </c>
      <c r="G94" s="11" t="s">
        <v>313</v>
      </c>
      <c r="H94" s="11" t="s">
        <v>3877</v>
      </c>
    </row>
    <row r="95" spans="1:8">
      <c r="A95" t="s">
        <v>480</v>
      </c>
      <c r="B95" t="s">
        <v>481</v>
      </c>
      <c r="C95" s="15">
        <v>2.5488628522783099</v>
      </c>
      <c r="D95" t="s">
        <v>481</v>
      </c>
      <c r="E95" t="s">
        <v>19</v>
      </c>
      <c r="F95" t="s">
        <v>312</v>
      </c>
      <c r="G95" s="11" t="s">
        <v>313</v>
      </c>
      <c r="H95" s="11" t="s">
        <v>3877</v>
      </c>
    </row>
    <row r="96" spans="1:8">
      <c r="A96" t="s">
        <v>2042</v>
      </c>
      <c r="B96" t="s">
        <v>2043</v>
      </c>
      <c r="C96" s="15">
        <v>-2.29008547096725</v>
      </c>
      <c r="D96" t="e">
        <v>#N/A</v>
      </c>
      <c r="E96" t="s">
        <v>19</v>
      </c>
      <c r="F96" t="s">
        <v>312</v>
      </c>
      <c r="G96" s="11" t="s">
        <v>313</v>
      </c>
      <c r="H96" s="11" t="s">
        <v>3877</v>
      </c>
    </row>
    <row r="97" spans="1:8">
      <c r="A97" t="s">
        <v>3248</v>
      </c>
      <c r="B97" t="s">
        <v>3249</v>
      </c>
      <c r="C97" s="15">
        <v>4.3254574355928801</v>
      </c>
      <c r="D97" t="e">
        <v>#N/A</v>
      </c>
      <c r="E97" t="s">
        <v>19</v>
      </c>
      <c r="F97" t="s">
        <v>312</v>
      </c>
      <c r="G97" s="11" t="s">
        <v>313</v>
      </c>
      <c r="H97" s="11" t="s">
        <v>3877</v>
      </c>
    </row>
    <row r="98" spans="1:8">
      <c r="A98" t="s">
        <v>2828</v>
      </c>
      <c r="B98" t="s">
        <v>2829</v>
      </c>
      <c r="C98" s="15">
        <v>-5.9605026240363301</v>
      </c>
      <c r="D98" t="e">
        <v>#N/A</v>
      </c>
      <c r="E98" t="s">
        <v>19</v>
      </c>
      <c r="F98" t="s">
        <v>312</v>
      </c>
      <c r="G98" s="11" t="s">
        <v>313</v>
      </c>
      <c r="H98" s="11" t="s">
        <v>3877</v>
      </c>
    </row>
    <row r="99" spans="1:8">
      <c r="A99" t="s">
        <v>3510</v>
      </c>
      <c r="B99" t="s">
        <v>3511</v>
      </c>
      <c r="C99" s="15">
        <v>2.0896771940481602</v>
      </c>
      <c r="D99" t="e">
        <v>#N/A</v>
      </c>
      <c r="E99" t="s">
        <v>19</v>
      </c>
      <c r="F99" t="s">
        <v>312</v>
      </c>
      <c r="G99" s="11" t="s">
        <v>313</v>
      </c>
      <c r="H99" s="11" t="s">
        <v>3877</v>
      </c>
    </row>
    <row r="100" spans="1:8">
      <c r="A100" t="s">
        <v>2706</v>
      </c>
      <c r="B100" t="s">
        <v>2707</v>
      </c>
      <c r="C100" s="15">
        <v>-2.1296027159805102</v>
      </c>
      <c r="D100" t="e">
        <v>#N/A</v>
      </c>
      <c r="E100" t="s">
        <v>19</v>
      </c>
      <c r="F100" t="s">
        <v>312</v>
      </c>
      <c r="G100" s="11" t="s">
        <v>313</v>
      </c>
      <c r="H100" s="11" t="s">
        <v>3877</v>
      </c>
    </row>
    <row r="101" spans="1:8">
      <c r="A101" t="s">
        <v>2374</v>
      </c>
      <c r="B101" t="s">
        <v>2375</v>
      </c>
      <c r="C101" s="15">
        <v>8.3110271403383091</v>
      </c>
      <c r="D101" t="e">
        <v>#N/A</v>
      </c>
      <c r="E101" t="s">
        <v>19</v>
      </c>
      <c r="F101" t="s">
        <v>312</v>
      </c>
      <c r="G101" s="11" t="s">
        <v>313</v>
      </c>
      <c r="H101" s="11" t="s">
        <v>3877</v>
      </c>
    </row>
    <row r="102" spans="1:8">
      <c r="A102" t="s">
        <v>770</v>
      </c>
      <c r="B102" t="s">
        <v>771</v>
      </c>
      <c r="C102" s="15">
        <v>2.5203446201788502</v>
      </c>
      <c r="D102" t="e">
        <v>#N/A</v>
      </c>
      <c r="E102" t="s">
        <v>19</v>
      </c>
      <c r="F102" t="s">
        <v>312</v>
      </c>
      <c r="G102" s="11" t="s">
        <v>313</v>
      </c>
      <c r="H102" s="11" t="s">
        <v>3877</v>
      </c>
    </row>
    <row r="103" spans="1:8">
      <c r="A103" t="s">
        <v>2050</v>
      </c>
      <c r="B103" t="s">
        <v>2051</v>
      </c>
      <c r="C103" s="15">
        <v>2.6381904426427001</v>
      </c>
      <c r="D103" t="e">
        <v>#N/A</v>
      </c>
      <c r="E103" t="s">
        <v>19</v>
      </c>
      <c r="F103" t="s">
        <v>312</v>
      </c>
      <c r="G103" s="11" t="s">
        <v>313</v>
      </c>
      <c r="H103" s="11" t="s">
        <v>3877</v>
      </c>
    </row>
    <row r="104" spans="1:8">
      <c r="A104" t="s">
        <v>900</v>
      </c>
      <c r="B104" t="s">
        <v>901</v>
      </c>
      <c r="C104" s="15">
        <v>4.1437231389790599</v>
      </c>
      <c r="D104" t="e">
        <v>#N/A</v>
      </c>
      <c r="E104" t="s">
        <v>19</v>
      </c>
      <c r="F104" t="s">
        <v>312</v>
      </c>
      <c r="G104" s="11" t="s">
        <v>313</v>
      </c>
      <c r="H104" s="11" t="s">
        <v>3877</v>
      </c>
    </row>
    <row r="105" spans="1:8">
      <c r="A105" t="s">
        <v>1902</v>
      </c>
      <c r="B105" t="s">
        <v>1903</v>
      </c>
      <c r="C105" s="15">
        <v>2.23109803766677</v>
      </c>
      <c r="D105" t="e">
        <v>#N/A</v>
      </c>
      <c r="E105" t="s">
        <v>19</v>
      </c>
      <c r="F105" t="s">
        <v>312</v>
      </c>
      <c r="G105" s="11" t="s">
        <v>313</v>
      </c>
      <c r="H105" s="11" t="s">
        <v>3877</v>
      </c>
    </row>
    <row r="106" spans="1:8">
      <c r="A106" t="s">
        <v>2260</v>
      </c>
      <c r="B106" t="s">
        <v>2261</v>
      </c>
      <c r="C106" s="15">
        <v>-2.43135920076833</v>
      </c>
      <c r="D106" t="e">
        <v>#N/A</v>
      </c>
      <c r="E106" t="s">
        <v>19</v>
      </c>
      <c r="F106" t="s">
        <v>312</v>
      </c>
      <c r="G106" s="11" t="s">
        <v>313</v>
      </c>
      <c r="H106" s="11" t="s">
        <v>3877</v>
      </c>
    </row>
    <row r="107" spans="1:8">
      <c r="A107" t="s">
        <v>1090</v>
      </c>
      <c r="B107" t="s">
        <v>1091</v>
      </c>
      <c r="C107" s="15">
        <v>-4.56537555584198</v>
      </c>
      <c r="D107" t="s">
        <v>1091</v>
      </c>
      <c r="E107" t="s">
        <v>19</v>
      </c>
      <c r="F107" t="s">
        <v>312</v>
      </c>
      <c r="G107" s="11" t="s">
        <v>313</v>
      </c>
      <c r="H107" s="11" t="s">
        <v>3877</v>
      </c>
    </row>
    <row r="108" spans="1:8">
      <c r="A108" t="s">
        <v>1628</v>
      </c>
      <c r="B108" t="s">
        <v>1629</v>
      </c>
      <c r="C108" s="15">
        <v>-2.54787514375034</v>
      </c>
      <c r="D108" t="e">
        <v>#N/A</v>
      </c>
      <c r="E108" t="s">
        <v>19</v>
      </c>
      <c r="F108" t="s">
        <v>312</v>
      </c>
      <c r="G108" s="11" t="s">
        <v>313</v>
      </c>
      <c r="H108" s="11" t="s">
        <v>3877</v>
      </c>
    </row>
    <row r="109" spans="1:8">
      <c r="A109" t="s">
        <v>3566</v>
      </c>
      <c r="B109" t="s">
        <v>3567</v>
      </c>
      <c r="C109" s="15">
        <v>-5.4831616525613898</v>
      </c>
      <c r="D109" t="e">
        <v>#N/A</v>
      </c>
      <c r="E109" t="s">
        <v>19</v>
      </c>
      <c r="F109" t="s">
        <v>312</v>
      </c>
      <c r="G109" s="11" t="s">
        <v>313</v>
      </c>
      <c r="H109" s="11" t="s">
        <v>3877</v>
      </c>
    </row>
    <row r="110" spans="1:8">
      <c r="A110" t="s">
        <v>2034</v>
      </c>
      <c r="B110" t="s">
        <v>2035</v>
      </c>
      <c r="C110" s="15">
        <v>13.687597999137999</v>
      </c>
      <c r="D110" t="e">
        <v>#N/A</v>
      </c>
      <c r="E110" t="s">
        <v>19</v>
      </c>
      <c r="F110" t="s">
        <v>312</v>
      </c>
      <c r="G110" s="11" t="s">
        <v>313</v>
      </c>
      <c r="H110" s="11" t="s">
        <v>3877</v>
      </c>
    </row>
    <row r="111" spans="1:8">
      <c r="A111" t="s">
        <v>3176</v>
      </c>
      <c r="B111" t="s">
        <v>3177</v>
      </c>
      <c r="C111" s="15">
        <v>2.4089777522496099</v>
      </c>
      <c r="D111" t="e">
        <v>#N/A</v>
      </c>
      <c r="E111" t="s">
        <v>19</v>
      </c>
      <c r="F111" t="s">
        <v>312</v>
      </c>
      <c r="G111" s="11" t="s">
        <v>313</v>
      </c>
      <c r="H111" s="11" t="s">
        <v>3877</v>
      </c>
    </row>
    <row r="112" spans="1:8">
      <c r="A112" t="s">
        <v>2582</v>
      </c>
      <c r="B112" t="s">
        <v>2583</v>
      </c>
      <c r="C112" s="15">
        <v>3.4911792813585798</v>
      </c>
      <c r="D112" t="s">
        <v>2583</v>
      </c>
      <c r="E112" t="s">
        <v>19</v>
      </c>
      <c r="F112" t="s">
        <v>312</v>
      </c>
      <c r="G112" s="11" t="s">
        <v>313</v>
      </c>
      <c r="H112" s="11" t="s">
        <v>3877</v>
      </c>
    </row>
    <row r="113" spans="1:8">
      <c r="A113" t="s">
        <v>3014</v>
      </c>
      <c r="B113" t="s">
        <v>3015</v>
      </c>
      <c r="C113" s="15">
        <v>4.74502832879653</v>
      </c>
      <c r="D113" t="e">
        <v>#N/A</v>
      </c>
      <c r="E113" t="s">
        <v>19</v>
      </c>
      <c r="F113" t="s">
        <v>312</v>
      </c>
      <c r="G113" s="11" t="s">
        <v>313</v>
      </c>
      <c r="H113" s="11" t="s">
        <v>3877</v>
      </c>
    </row>
    <row r="114" spans="1:8">
      <c r="A114" t="s">
        <v>2194</v>
      </c>
      <c r="B114" t="s">
        <v>2195</v>
      </c>
      <c r="C114" s="15">
        <v>-2.5505769676555201</v>
      </c>
      <c r="D114" t="e">
        <v>#N/A</v>
      </c>
      <c r="E114" t="s">
        <v>19</v>
      </c>
      <c r="F114" t="s">
        <v>312</v>
      </c>
      <c r="G114" s="11" t="s">
        <v>313</v>
      </c>
      <c r="H114" s="11" t="s">
        <v>3877</v>
      </c>
    </row>
    <row r="115" spans="1:8">
      <c r="A115" t="s">
        <v>3126</v>
      </c>
      <c r="B115" t="s">
        <v>3127</v>
      </c>
      <c r="C115" s="15">
        <v>-2.2221956564843102</v>
      </c>
      <c r="D115" t="e">
        <v>#N/A</v>
      </c>
      <c r="E115" t="s">
        <v>19</v>
      </c>
      <c r="F115" t="s">
        <v>312</v>
      </c>
      <c r="G115" s="11" t="s">
        <v>313</v>
      </c>
      <c r="H115" s="11" t="s">
        <v>3877</v>
      </c>
    </row>
    <row r="116" spans="1:8">
      <c r="A116" t="s">
        <v>2402</v>
      </c>
      <c r="B116" t="s">
        <v>2403</v>
      </c>
      <c r="C116" s="15">
        <v>-6.8672261407870501</v>
      </c>
      <c r="D116" t="e">
        <v>#N/A</v>
      </c>
      <c r="E116" t="s">
        <v>19</v>
      </c>
      <c r="F116" t="s">
        <v>312</v>
      </c>
      <c r="G116" s="11" t="s">
        <v>313</v>
      </c>
      <c r="H116" s="11" t="s">
        <v>3877</v>
      </c>
    </row>
    <row r="117" spans="1:8">
      <c r="A117" t="s">
        <v>2386</v>
      </c>
      <c r="B117" t="s">
        <v>2387</v>
      </c>
      <c r="C117" s="15">
        <v>-2.8890604343856499</v>
      </c>
      <c r="D117" t="e">
        <v>#N/A</v>
      </c>
      <c r="E117" t="s">
        <v>19</v>
      </c>
      <c r="F117" t="s">
        <v>312</v>
      </c>
      <c r="G117" s="11" t="s">
        <v>313</v>
      </c>
      <c r="H117" s="11" t="s">
        <v>3877</v>
      </c>
    </row>
    <row r="118" spans="1:8">
      <c r="A118" t="s">
        <v>2430</v>
      </c>
      <c r="B118" t="s">
        <v>2431</v>
      </c>
      <c r="C118" s="15">
        <v>-2.10532909716839</v>
      </c>
      <c r="D118" t="s">
        <v>2431</v>
      </c>
      <c r="E118" t="s">
        <v>19</v>
      </c>
      <c r="F118" t="s">
        <v>312</v>
      </c>
      <c r="G118" s="11" t="s">
        <v>313</v>
      </c>
      <c r="H118" s="11" t="s">
        <v>3877</v>
      </c>
    </row>
    <row r="119" spans="1:8">
      <c r="A119" t="s">
        <v>3242</v>
      </c>
      <c r="B119" t="s">
        <v>3243</v>
      </c>
      <c r="C119" s="15">
        <v>-4.9476030085029601</v>
      </c>
      <c r="D119" t="e">
        <v>#N/A</v>
      </c>
      <c r="E119" t="s">
        <v>19</v>
      </c>
      <c r="F119" t="s">
        <v>312</v>
      </c>
      <c r="G119" s="11" t="s">
        <v>313</v>
      </c>
      <c r="H119" s="11" t="s">
        <v>3877</v>
      </c>
    </row>
    <row r="120" spans="1:8">
      <c r="A120" t="s">
        <v>2432</v>
      </c>
      <c r="B120" t="s">
        <v>2433</v>
      </c>
      <c r="C120" s="15">
        <v>-2.9991723400136401</v>
      </c>
      <c r="D120" t="e">
        <v>#N/A</v>
      </c>
      <c r="E120" t="s">
        <v>19</v>
      </c>
      <c r="F120" t="s">
        <v>312</v>
      </c>
      <c r="G120" s="11" t="s">
        <v>313</v>
      </c>
      <c r="H120" s="11" t="s">
        <v>3877</v>
      </c>
    </row>
    <row r="121" spans="1:8">
      <c r="A121" t="s">
        <v>1992</v>
      </c>
      <c r="B121" t="s">
        <v>1993</v>
      </c>
      <c r="C121" s="15">
        <v>4.2909325770841598</v>
      </c>
      <c r="D121" t="e">
        <v>#N/A</v>
      </c>
      <c r="E121" t="s">
        <v>19</v>
      </c>
      <c r="F121" t="s">
        <v>312</v>
      </c>
      <c r="G121" s="11" t="s">
        <v>313</v>
      </c>
      <c r="H121" s="11" t="s">
        <v>3877</v>
      </c>
    </row>
    <row r="122" spans="1:8">
      <c r="A122" t="s">
        <v>3274</v>
      </c>
      <c r="B122" t="s">
        <v>3275</v>
      </c>
      <c r="C122" s="15">
        <v>3.9841195870311301</v>
      </c>
      <c r="D122" t="s">
        <v>3275</v>
      </c>
      <c r="E122" t="s">
        <v>19</v>
      </c>
      <c r="F122" t="s">
        <v>312</v>
      </c>
      <c r="G122" s="11" t="s">
        <v>313</v>
      </c>
      <c r="H122" s="11" t="s">
        <v>3877</v>
      </c>
    </row>
    <row r="123" spans="1:8">
      <c r="A123" t="s">
        <v>1692</v>
      </c>
      <c r="B123" t="s">
        <v>1693</v>
      </c>
      <c r="C123" s="15">
        <v>8.4250912626448091</v>
      </c>
      <c r="D123" t="s">
        <v>1693</v>
      </c>
      <c r="E123" t="s">
        <v>19</v>
      </c>
      <c r="F123" t="s">
        <v>312</v>
      </c>
      <c r="G123" s="11" t="s">
        <v>313</v>
      </c>
      <c r="H123" s="11" t="s">
        <v>3877</v>
      </c>
    </row>
    <row r="124" spans="1:8">
      <c r="A124" t="s">
        <v>160</v>
      </c>
      <c r="B124" t="s">
        <v>161</v>
      </c>
      <c r="C124" s="15">
        <v>3.4700931971893101</v>
      </c>
      <c r="D124" t="e">
        <v>#N/A</v>
      </c>
      <c r="E124" t="s">
        <v>6</v>
      </c>
      <c r="F124" t="s">
        <v>162</v>
      </c>
      <c r="G124" s="11" t="s">
        <v>163</v>
      </c>
      <c r="H124" s="11" t="s">
        <v>3877</v>
      </c>
    </row>
    <row r="125" spans="1:8">
      <c r="A125" t="s">
        <v>286</v>
      </c>
      <c r="B125" t="s">
        <v>287</v>
      </c>
      <c r="C125" s="15">
        <v>4.6379767583620097</v>
      </c>
      <c r="D125" t="e">
        <v>#N/A</v>
      </c>
      <c r="E125" t="s">
        <v>6</v>
      </c>
      <c r="F125" t="s">
        <v>162</v>
      </c>
      <c r="G125" s="11" t="s">
        <v>163</v>
      </c>
      <c r="H125" s="11" t="s">
        <v>3877</v>
      </c>
    </row>
    <row r="126" spans="1:8">
      <c r="A126" t="s">
        <v>3072</v>
      </c>
      <c r="B126" t="s">
        <v>3073</v>
      </c>
      <c r="C126" s="15">
        <v>6.3418477304837602</v>
      </c>
      <c r="D126" t="s">
        <v>3073</v>
      </c>
      <c r="E126" t="s">
        <v>6</v>
      </c>
      <c r="F126" t="s">
        <v>162</v>
      </c>
      <c r="G126" s="11" t="s">
        <v>163</v>
      </c>
      <c r="H126" s="11" t="s">
        <v>3877</v>
      </c>
    </row>
    <row r="127" spans="1:8">
      <c r="A127" t="s">
        <v>380</v>
      </c>
      <c r="B127" t="s">
        <v>381</v>
      </c>
      <c r="C127" s="15">
        <v>6.3620403527444003</v>
      </c>
      <c r="D127" t="e">
        <v>#N/A</v>
      </c>
      <c r="E127" t="s">
        <v>6</v>
      </c>
      <c r="F127" t="s">
        <v>162</v>
      </c>
      <c r="G127" s="11" t="s">
        <v>163</v>
      </c>
      <c r="H127" s="11" t="s">
        <v>3877</v>
      </c>
    </row>
    <row r="128" spans="1:8">
      <c r="A128" t="s">
        <v>422</v>
      </c>
      <c r="B128" t="s">
        <v>423</v>
      </c>
      <c r="C128" s="15">
        <v>-4.0908956814306299</v>
      </c>
      <c r="D128" t="s">
        <v>423</v>
      </c>
      <c r="E128" t="s">
        <v>6</v>
      </c>
      <c r="F128" t="s">
        <v>162</v>
      </c>
      <c r="G128" s="11" t="s">
        <v>163</v>
      </c>
      <c r="H128" s="11" t="s">
        <v>3877</v>
      </c>
    </row>
    <row r="129" spans="1:8">
      <c r="A129" t="s">
        <v>606</v>
      </c>
      <c r="B129" t="s">
        <v>607</v>
      </c>
      <c r="C129" s="15">
        <v>2.21848098814867</v>
      </c>
      <c r="D129" t="e">
        <v>#N/A</v>
      </c>
      <c r="E129" t="s">
        <v>6</v>
      </c>
      <c r="F129" t="s">
        <v>162</v>
      </c>
      <c r="G129" s="11" t="s">
        <v>163</v>
      </c>
      <c r="H129" s="11" t="s">
        <v>3877</v>
      </c>
    </row>
    <row r="130" spans="1:8">
      <c r="A130" t="s">
        <v>608</v>
      </c>
      <c r="B130" t="s">
        <v>609</v>
      </c>
      <c r="C130" s="15">
        <v>6.9045402867963404</v>
      </c>
      <c r="D130" t="s">
        <v>609</v>
      </c>
      <c r="E130" t="s">
        <v>6</v>
      </c>
      <c r="F130" t="s">
        <v>162</v>
      </c>
      <c r="G130" s="11" t="s">
        <v>163</v>
      </c>
      <c r="H130" s="11" t="s">
        <v>3877</v>
      </c>
    </row>
    <row r="131" spans="1:8">
      <c r="A131" t="s">
        <v>614</v>
      </c>
      <c r="B131" t="s">
        <v>615</v>
      </c>
      <c r="C131" s="15">
        <v>3.94732527201473</v>
      </c>
      <c r="D131" t="s">
        <v>615</v>
      </c>
      <c r="E131" t="s">
        <v>6</v>
      </c>
      <c r="F131" t="s">
        <v>162</v>
      </c>
      <c r="G131" s="11" t="s">
        <v>163</v>
      </c>
      <c r="H131" s="11" t="s">
        <v>3877</v>
      </c>
    </row>
    <row r="132" spans="1:8">
      <c r="A132" t="s">
        <v>620</v>
      </c>
      <c r="B132" t="s">
        <v>621</v>
      </c>
      <c r="C132" s="15">
        <v>35.176887665230097</v>
      </c>
      <c r="D132" t="s">
        <v>621</v>
      </c>
      <c r="E132" t="s">
        <v>6</v>
      </c>
      <c r="F132" t="s">
        <v>162</v>
      </c>
      <c r="G132" s="11" t="s">
        <v>163</v>
      </c>
      <c r="H132" s="11" t="s">
        <v>3877</v>
      </c>
    </row>
    <row r="133" spans="1:8">
      <c r="A133" t="s">
        <v>750</v>
      </c>
      <c r="B133" t="s">
        <v>751</v>
      </c>
      <c r="C133" s="15">
        <v>2.2439104033802502</v>
      </c>
      <c r="D133" t="s">
        <v>751</v>
      </c>
      <c r="E133" t="s">
        <v>6</v>
      </c>
      <c r="F133" t="s">
        <v>162</v>
      </c>
      <c r="G133" s="11" t="s">
        <v>163</v>
      </c>
      <c r="H133" s="11" t="s">
        <v>3877</v>
      </c>
    </row>
    <row r="134" spans="1:8">
      <c r="A134" t="s">
        <v>766</v>
      </c>
      <c r="B134" t="s">
        <v>767</v>
      </c>
      <c r="C134" s="15">
        <v>7.9478476871396202</v>
      </c>
      <c r="D134" t="e">
        <v>#N/A</v>
      </c>
      <c r="E134" t="s">
        <v>6</v>
      </c>
      <c r="F134" t="s">
        <v>162</v>
      </c>
      <c r="G134" s="11" t="s">
        <v>163</v>
      </c>
      <c r="H134" s="11" t="s">
        <v>3877</v>
      </c>
    </row>
    <row r="135" spans="1:8">
      <c r="A135" t="s">
        <v>818</v>
      </c>
      <c r="B135" t="s">
        <v>819</v>
      </c>
      <c r="C135" s="15">
        <v>6.9468689941935597</v>
      </c>
      <c r="D135" t="s">
        <v>819</v>
      </c>
      <c r="E135" t="s">
        <v>6</v>
      </c>
      <c r="F135" t="s">
        <v>162</v>
      </c>
      <c r="G135" s="11" t="s">
        <v>163</v>
      </c>
      <c r="H135" s="11" t="s">
        <v>3877</v>
      </c>
    </row>
    <row r="136" spans="1:8">
      <c r="A136" t="s">
        <v>1908</v>
      </c>
      <c r="B136" t="s">
        <v>1909</v>
      </c>
      <c r="C136" s="15">
        <v>6.0116737152991799</v>
      </c>
      <c r="D136" t="e">
        <v>#N/A</v>
      </c>
      <c r="E136" t="s">
        <v>6</v>
      </c>
      <c r="F136" t="s">
        <v>162</v>
      </c>
      <c r="G136" s="11" t="s">
        <v>163</v>
      </c>
      <c r="H136" s="11" t="s">
        <v>3877</v>
      </c>
    </row>
    <row r="137" spans="1:8">
      <c r="A137" t="s">
        <v>936</v>
      </c>
      <c r="B137" t="s">
        <v>937</v>
      </c>
      <c r="C137" s="15">
        <v>5.0018873756346096</v>
      </c>
      <c r="D137" t="s">
        <v>937</v>
      </c>
      <c r="E137" t="s">
        <v>6</v>
      </c>
      <c r="F137" t="s">
        <v>162</v>
      </c>
      <c r="G137" s="11" t="s">
        <v>163</v>
      </c>
      <c r="H137" s="11" t="s">
        <v>3877</v>
      </c>
    </row>
    <row r="138" spans="1:8">
      <c r="A138" t="s">
        <v>3640</v>
      </c>
      <c r="B138" t="s">
        <v>3641</v>
      </c>
      <c r="C138" s="15">
        <v>5.4155883403669502</v>
      </c>
      <c r="D138" t="e">
        <v>#N/A</v>
      </c>
      <c r="E138" t="s">
        <v>6</v>
      </c>
      <c r="F138" t="s">
        <v>162</v>
      </c>
      <c r="G138" s="11" t="s">
        <v>163</v>
      </c>
      <c r="H138" s="11" t="s">
        <v>3877</v>
      </c>
    </row>
    <row r="139" spans="1:8">
      <c r="A139" t="s">
        <v>1064</v>
      </c>
      <c r="B139" t="s">
        <v>1065</v>
      </c>
      <c r="C139" s="15">
        <v>-2.39002035168149</v>
      </c>
      <c r="D139" t="e">
        <v>#N/A</v>
      </c>
      <c r="E139" t="s">
        <v>6</v>
      </c>
      <c r="F139" t="s">
        <v>162</v>
      </c>
      <c r="G139" s="11" t="s">
        <v>163</v>
      </c>
      <c r="H139" s="11" t="s">
        <v>3877</v>
      </c>
    </row>
    <row r="140" spans="1:8">
      <c r="A140" t="s">
        <v>1054</v>
      </c>
      <c r="B140" t="s">
        <v>1055</v>
      </c>
      <c r="C140" s="15">
        <v>13.514661709978199</v>
      </c>
      <c r="D140" t="s">
        <v>1055</v>
      </c>
      <c r="E140" t="s">
        <v>6</v>
      </c>
      <c r="F140" t="s">
        <v>162</v>
      </c>
      <c r="G140" s="11" t="s">
        <v>163</v>
      </c>
      <c r="H140" s="11" t="s">
        <v>3877</v>
      </c>
    </row>
    <row r="141" spans="1:8">
      <c r="A141" t="s">
        <v>1244</v>
      </c>
      <c r="B141" t="s">
        <v>1245</v>
      </c>
      <c r="C141" s="15">
        <v>8.1748988064876507</v>
      </c>
      <c r="D141" t="s">
        <v>1245</v>
      </c>
      <c r="E141" t="s">
        <v>6</v>
      </c>
      <c r="F141" t="s">
        <v>162</v>
      </c>
      <c r="G141" s="11" t="s">
        <v>163</v>
      </c>
      <c r="H141" s="11" t="s">
        <v>3877</v>
      </c>
    </row>
    <row r="142" spans="1:8">
      <c r="A142" t="s">
        <v>1256</v>
      </c>
      <c r="B142" t="s">
        <v>1257</v>
      </c>
      <c r="C142" s="15">
        <v>5.8596439763002</v>
      </c>
      <c r="D142" t="e">
        <v>#N/A</v>
      </c>
      <c r="E142" t="s">
        <v>6</v>
      </c>
      <c r="F142" t="s">
        <v>162</v>
      </c>
      <c r="G142" s="11" t="s">
        <v>163</v>
      </c>
      <c r="H142" s="11" t="s">
        <v>3877</v>
      </c>
    </row>
    <row r="143" spans="1:8">
      <c r="A143" t="s">
        <v>1440</v>
      </c>
      <c r="B143" t="s">
        <v>1441</v>
      </c>
      <c r="C143" s="15">
        <v>2.0991561197460702</v>
      </c>
      <c r="D143" t="e">
        <v>#N/A</v>
      </c>
      <c r="E143" t="s">
        <v>6</v>
      </c>
      <c r="F143" t="s">
        <v>162</v>
      </c>
      <c r="G143" s="11" t="s">
        <v>163</v>
      </c>
      <c r="H143" s="11" t="s">
        <v>3877</v>
      </c>
    </row>
    <row r="144" spans="1:8">
      <c r="A144" t="s">
        <v>1442</v>
      </c>
      <c r="B144" t="s">
        <v>1443</v>
      </c>
      <c r="C144" s="15">
        <v>4.1648299189556397</v>
      </c>
      <c r="D144" t="s">
        <v>1443</v>
      </c>
      <c r="E144" t="s">
        <v>6</v>
      </c>
      <c r="F144" t="s">
        <v>162</v>
      </c>
      <c r="G144" s="11" t="s">
        <v>163</v>
      </c>
      <c r="H144" s="11" t="s">
        <v>3877</v>
      </c>
    </row>
    <row r="145" spans="1:8">
      <c r="A145" t="s">
        <v>2360</v>
      </c>
      <c r="B145" t="s">
        <v>2361</v>
      </c>
      <c r="C145" s="15">
        <v>2.4019193013916</v>
      </c>
      <c r="D145" t="s">
        <v>2361</v>
      </c>
      <c r="E145" t="s">
        <v>6</v>
      </c>
      <c r="F145" t="s">
        <v>162</v>
      </c>
      <c r="G145" s="11" t="s">
        <v>163</v>
      </c>
      <c r="H145" s="11" t="s">
        <v>3877</v>
      </c>
    </row>
    <row r="146" spans="1:8">
      <c r="A146" t="s">
        <v>2400</v>
      </c>
      <c r="B146" t="s">
        <v>2401</v>
      </c>
      <c r="C146" s="15">
        <v>4.2278883424238902</v>
      </c>
      <c r="D146" t="s">
        <v>2401</v>
      </c>
      <c r="E146" t="s">
        <v>6</v>
      </c>
      <c r="F146" t="s">
        <v>65</v>
      </c>
      <c r="G146" s="11" t="s">
        <v>66</v>
      </c>
      <c r="H146" s="11" t="s">
        <v>3877</v>
      </c>
    </row>
    <row r="147" spans="1:8">
      <c r="A147" t="s">
        <v>17</v>
      </c>
      <c r="B147" t="s">
        <v>18</v>
      </c>
      <c r="C147" s="15">
        <v>4.6046667122691503</v>
      </c>
      <c r="D147" t="s">
        <v>18</v>
      </c>
      <c r="E147" t="s">
        <v>6</v>
      </c>
      <c r="F147" t="s">
        <v>65</v>
      </c>
      <c r="G147" s="11" t="s">
        <v>66</v>
      </c>
      <c r="H147" s="11" t="s">
        <v>3877</v>
      </c>
    </row>
    <row r="148" spans="1:8">
      <c r="A148" t="s">
        <v>2570</v>
      </c>
      <c r="B148" t="s">
        <v>2571</v>
      </c>
      <c r="C148" s="15">
        <v>-7.4460228615688804</v>
      </c>
      <c r="D148" t="s">
        <v>2571</v>
      </c>
      <c r="E148" t="s">
        <v>6</v>
      </c>
      <c r="F148" t="s">
        <v>65</v>
      </c>
      <c r="G148" s="11" t="s">
        <v>66</v>
      </c>
      <c r="H148" s="11" t="s">
        <v>3877</v>
      </c>
    </row>
    <row r="149" spans="1:8">
      <c r="A149" t="s">
        <v>1880</v>
      </c>
      <c r="B149" t="s">
        <v>1881</v>
      </c>
      <c r="C149" s="15">
        <v>-2.0583757671085601</v>
      </c>
      <c r="D149" t="s">
        <v>1881</v>
      </c>
      <c r="E149" t="s">
        <v>6</v>
      </c>
      <c r="F149" t="s">
        <v>65</v>
      </c>
      <c r="G149" s="11" t="s">
        <v>66</v>
      </c>
      <c r="H149" s="11" t="s">
        <v>3877</v>
      </c>
    </row>
    <row r="150" spans="1:8">
      <c r="A150" t="s">
        <v>1232</v>
      </c>
      <c r="B150" t="s">
        <v>1233</v>
      </c>
      <c r="C150" s="15">
        <v>2.5403380804851499</v>
      </c>
      <c r="D150" t="s">
        <v>1233</v>
      </c>
      <c r="E150" t="s">
        <v>6</v>
      </c>
      <c r="F150" t="s">
        <v>65</v>
      </c>
      <c r="G150" s="11" t="s">
        <v>66</v>
      </c>
      <c r="H150" s="11" t="s">
        <v>3877</v>
      </c>
    </row>
    <row r="151" spans="1:8">
      <c r="A151" t="s">
        <v>3492</v>
      </c>
      <c r="B151" t="s">
        <v>3493</v>
      </c>
      <c r="C151" s="15">
        <v>2.0704102494658301</v>
      </c>
      <c r="D151" t="s">
        <v>3493</v>
      </c>
      <c r="E151" t="s">
        <v>6</v>
      </c>
      <c r="F151" t="s">
        <v>65</v>
      </c>
      <c r="G151" s="11" t="s">
        <v>66</v>
      </c>
      <c r="H151" s="11" t="s">
        <v>3877</v>
      </c>
    </row>
    <row r="152" spans="1:8">
      <c r="A152" t="s">
        <v>1520</v>
      </c>
      <c r="B152" t="s">
        <v>1521</v>
      </c>
      <c r="C152" s="15">
        <v>3.51817692576333</v>
      </c>
      <c r="D152" t="s">
        <v>1521</v>
      </c>
      <c r="E152" t="s">
        <v>6</v>
      </c>
      <c r="F152" t="s">
        <v>65</v>
      </c>
      <c r="G152" s="11" t="s">
        <v>66</v>
      </c>
      <c r="H152" s="11" t="s">
        <v>3877</v>
      </c>
    </row>
    <row r="153" spans="1:8">
      <c r="A153" t="s">
        <v>938</v>
      </c>
      <c r="B153" t="s">
        <v>939</v>
      </c>
      <c r="C153" s="15">
        <v>4.4054706960066001</v>
      </c>
      <c r="D153" t="e">
        <v>#N/A</v>
      </c>
      <c r="E153" t="s">
        <v>5</v>
      </c>
      <c r="F153" t="s">
        <v>940</v>
      </c>
      <c r="G153" s="11" t="s">
        <v>941</v>
      </c>
      <c r="H153" s="11" t="s">
        <v>3877</v>
      </c>
    </row>
    <row r="154" spans="1:8">
      <c r="A154" t="s">
        <v>2846</v>
      </c>
      <c r="B154" t="s">
        <v>2847</v>
      </c>
      <c r="C154" s="15">
        <v>-3.5832784174948702</v>
      </c>
      <c r="D154" t="s">
        <v>2847</v>
      </c>
      <c r="E154" t="s">
        <v>6</v>
      </c>
      <c r="F154" t="s">
        <v>67</v>
      </c>
      <c r="G154" s="12" t="s">
        <v>68</v>
      </c>
      <c r="H154" s="12" t="s">
        <v>3878</v>
      </c>
    </row>
    <row r="155" spans="1:8">
      <c r="A155" t="s">
        <v>176</v>
      </c>
      <c r="B155" t="s">
        <v>177</v>
      </c>
      <c r="C155" s="15">
        <v>6.8092362120661196</v>
      </c>
      <c r="D155" t="s">
        <v>177</v>
      </c>
      <c r="E155" t="s">
        <v>6</v>
      </c>
      <c r="F155" t="s">
        <v>67</v>
      </c>
      <c r="G155" s="12" t="s">
        <v>68</v>
      </c>
      <c r="H155" s="12" t="s">
        <v>3878</v>
      </c>
    </row>
    <row r="156" spans="1:8">
      <c r="A156" t="s">
        <v>180</v>
      </c>
      <c r="B156" t="s">
        <v>181</v>
      </c>
      <c r="C156" s="15">
        <v>2.70859435149154</v>
      </c>
      <c r="D156" t="s">
        <v>181</v>
      </c>
      <c r="E156" t="s">
        <v>6</v>
      </c>
      <c r="F156" t="s">
        <v>67</v>
      </c>
      <c r="G156" s="12" t="s">
        <v>68</v>
      </c>
      <c r="H156" s="12" t="s">
        <v>3878</v>
      </c>
    </row>
    <row r="157" spans="1:8">
      <c r="A157" t="s">
        <v>3048</v>
      </c>
      <c r="B157" t="s">
        <v>3049</v>
      </c>
      <c r="C157" s="15">
        <v>-2.1417082201381499</v>
      </c>
      <c r="D157" t="s">
        <v>3049</v>
      </c>
      <c r="E157" t="s">
        <v>6</v>
      </c>
      <c r="F157" t="s">
        <v>67</v>
      </c>
      <c r="G157" s="12" t="s">
        <v>68</v>
      </c>
      <c r="H157" s="12" t="s">
        <v>3878</v>
      </c>
    </row>
    <row r="158" spans="1:8">
      <c r="A158" t="s">
        <v>3252</v>
      </c>
      <c r="B158" t="s">
        <v>3253</v>
      </c>
      <c r="C158" s="15">
        <v>5.9752053256396103</v>
      </c>
      <c r="D158" t="s">
        <v>3253</v>
      </c>
      <c r="E158" t="s">
        <v>6</v>
      </c>
      <c r="F158" t="s">
        <v>67</v>
      </c>
      <c r="G158" s="12" t="s">
        <v>68</v>
      </c>
      <c r="H158" s="12" t="s">
        <v>3878</v>
      </c>
    </row>
    <row r="159" spans="1:8">
      <c r="A159" t="s">
        <v>1434</v>
      </c>
      <c r="B159" t="s">
        <v>1435</v>
      </c>
      <c r="C159" s="15">
        <v>20.604414406344102</v>
      </c>
      <c r="D159" t="s">
        <v>1435</v>
      </c>
      <c r="E159" t="s">
        <v>6</v>
      </c>
      <c r="F159" t="s">
        <v>67</v>
      </c>
      <c r="G159" s="12" t="s">
        <v>68</v>
      </c>
      <c r="H159" s="12" t="s">
        <v>3878</v>
      </c>
    </row>
    <row r="160" spans="1:8">
      <c r="A160" t="s">
        <v>594</v>
      </c>
      <c r="B160" t="s">
        <v>595</v>
      </c>
      <c r="C160" s="15">
        <v>13.156106127877401</v>
      </c>
      <c r="D160" t="s">
        <v>595</v>
      </c>
      <c r="E160" t="s">
        <v>6</v>
      </c>
      <c r="F160" t="s">
        <v>67</v>
      </c>
      <c r="G160" s="12" t="s">
        <v>68</v>
      </c>
      <c r="H160" s="12" t="s">
        <v>3878</v>
      </c>
    </row>
    <row r="161" spans="1:8">
      <c r="A161" t="s">
        <v>610</v>
      </c>
      <c r="B161" t="s">
        <v>611</v>
      </c>
      <c r="C161" s="15">
        <v>14.2523034640381</v>
      </c>
      <c r="D161" t="s">
        <v>611</v>
      </c>
      <c r="E161" t="s">
        <v>6</v>
      </c>
      <c r="F161" t="s">
        <v>67</v>
      </c>
      <c r="G161" s="12" t="s">
        <v>68</v>
      </c>
      <c r="H161" s="12" t="s">
        <v>3878</v>
      </c>
    </row>
    <row r="162" spans="1:8">
      <c r="A162" t="s">
        <v>3182</v>
      </c>
      <c r="B162" t="s">
        <v>3183</v>
      </c>
      <c r="C162" s="15">
        <v>-5.33342730544563</v>
      </c>
      <c r="D162" t="s">
        <v>3183</v>
      </c>
      <c r="E162" t="s">
        <v>6</v>
      </c>
      <c r="F162" t="s">
        <v>67</v>
      </c>
      <c r="G162" s="12" t="s">
        <v>68</v>
      </c>
      <c r="H162" s="12" t="s">
        <v>3878</v>
      </c>
    </row>
    <row r="163" spans="1:8">
      <c r="A163" t="s">
        <v>2370</v>
      </c>
      <c r="B163" t="s">
        <v>2371</v>
      </c>
      <c r="C163" s="15">
        <v>-3.8086801697275301</v>
      </c>
      <c r="D163" t="s">
        <v>2371</v>
      </c>
      <c r="E163" t="s">
        <v>6</v>
      </c>
      <c r="F163" t="s">
        <v>67</v>
      </c>
      <c r="G163" s="12" t="s">
        <v>68</v>
      </c>
      <c r="H163" s="12" t="s">
        <v>3878</v>
      </c>
    </row>
    <row r="164" spans="1:8">
      <c r="A164" t="s">
        <v>1310</v>
      </c>
      <c r="B164" t="s">
        <v>1311</v>
      </c>
      <c r="C164" s="15">
        <v>18.875226562372699</v>
      </c>
      <c r="D164" t="s">
        <v>1311</v>
      </c>
      <c r="E164" t="s">
        <v>6</v>
      </c>
      <c r="F164" t="s">
        <v>67</v>
      </c>
      <c r="G164" s="12" t="s">
        <v>68</v>
      </c>
      <c r="H164" s="12" t="s">
        <v>3878</v>
      </c>
    </row>
    <row r="165" spans="1:8">
      <c r="A165" t="s">
        <v>2814</v>
      </c>
      <c r="B165" t="s">
        <v>2815</v>
      </c>
      <c r="C165" s="15">
        <v>4.1261060818941697</v>
      </c>
      <c r="D165" t="s">
        <v>2815</v>
      </c>
      <c r="E165" t="s">
        <v>6</v>
      </c>
      <c r="F165" t="s">
        <v>67</v>
      </c>
      <c r="G165" s="12" t="s">
        <v>68</v>
      </c>
      <c r="H165" s="12" t="s">
        <v>3878</v>
      </c>
    </row>
    <row r="166" spans="1:8">
      <c r="A166" t="s">
        <v>1178</v>
      </c>
      <c r="B166" t="s">
        <v>1179</v>
      </c>
      <c r="C166" s="15">
        <v>-2.0693753514475999</v>
      </c>
      <c r="D166" t="s">
        <v>1179</v>
      </c>
      <c r="E166" t="s">
        <v>6</v>
      </c>
      <c r="F166" t="s">
        <v>67</v>
      </c>
      <c r="G166" s="12" t="s">
        <v>68</v>
      </c>
      <c r="H166" s="12" t="s">
        <v>3878</v>
      </c>
    </row>
    <row r="167" spans="1:8">
      <c r="A167" t="s">
        <v>2518</v>
      </c>
      <c r="B167" t="s">
        <v>2519</v>
      </c>
      <c r="C167" s="15">
        <v>-4.9982122745610598</v>
      </c>
      <c r="D167" t="s">
        <v>2519</v>
      </c>
      <c r="E167" t="s">
        <v>6</v>
      </c>
      <c r="F167" t="s">
        <v>67</v>
      </c>
      <c r="G167" s="12" t="s">
        <v>68</v>
      </c>
      <c r="H167" s="12" t="s">
        <v>3878</v>
      </c>
    </row>
    <row r="168" spans="1:8">
      <c r="A168" t="s">
        <v>1360</v>
      </c>
      <c r="B168" t="s">
        <v>1361</v>
      </c>
      <c r="C168" s="15">
        <v>2.7030555649685399</v>
      </c>
      <c r="D168" t="s">
        <v>1361</v>
      </c>
      <c r="E168" t="s">
        <v>6</v>
      </c>
      <c r="F168" t="s">
        <v>67</v>
      </c>
      <c r="G168" s="12" t="s">
        <v>68</v>
      </c>
      <c r="H168" s="12" t="s">
        <v>3878</v>
      </c>
    </row>
    <row r="169" spans="1:8">
      <c r="A169" t="s">
        <v>2698</v>
      </c>
      <c r="B169" t="s">
        <v>2699</v>
      </c>
      <c r="C169" s="15">
        <v>2.8386953944033699</v>
      </c>
      <c r="D169" t="s">
        <v>2699</v>
      </c>
      <c r="E169" t="s">
        <v>6</v>
      </c>
      <c r="F169" t="s">
        <v>67</v>
      </c>
      <c r="G169" s="12" t="s">
        <v>68</v>
      </c>
      <c r="H169" s="12" t="s">
        <v>3878</v>
      </c>
    </row>
    <row r="170" spans="1:8">
      <c r="A170" t="s">
        <v>3304</v>
      </c>
      <c r="B170" t="s">
        <v>3305</v>
      </c>
      <c r="C170" s="15">
        <v>-2.8451519656683901</v>
      </c>
      <c r="D170" t="s">
        <v>3305</v>
      </c>
      <c r="E170" t="s">
        <v>6</v>
      </c>
      <c r="F170" t="s">
        <v>67</v>
      </c>
      <c r="G170" s="12" t="s">
        <v>68</v>
      </c>
      <c r="H170" s="12" t="s">
        <v>3878</v>
      </c>
    </row>
    <row r="171" spans="1:8">
      <c r="A171" t="s">
        <v>3292</v>
      </c>
      <c r="B171" t="s">
        <v>3293</v>
      </c>
      <c r="C171" s="15">
        <v>-5.3526475374342297</v>
      </c>
      <c r="D171" t="s">
        <v>3293</v>
      </c>
      <c r="E171" t="s">
        <v>6</v>
      </c>
      <c r="F171" t="s">
        <v>67</v>
      </c>
      <c r="G171" s="12" t="s">
        <v>68</v>
      </c>
      <c r="H171" s="12" t="s">
        <v>3878</v>
      </c>
    </row>
    <row r="172" spans="1:8">
      <c r="A172" t="s">
        <v>1914</v>
      </c>
      <c r="B172" t="s">
        <v>1915</v>
      </c>
      <c r="C172" s="15">
        <v>2.2079866530175898</v>
      </c>
      <c r="D172" t="s">
        <v>1915</v>
      </c>
      <c r="E172" t="s">
        <v>6</v>
      </c>
      <c r="F172" t="s">
        <v>67</v>
      </c>
      <c r="G172" s="12" t="s">
        <v>68</v>
      </c>
      <c r="H172" s="12" t="s">
        <v>3878</v>
      </c>
    </row>
    <row r="173" spans="1:8">
      <c r="A173" t="s">
        <v>1480</v>
      </c>
      <c r="B173" t="s">
        <v>1481</v>
      </c>
      <c r="C173" s="15">
        <v>3.0463892210915802</v>
      </c>
      <c r="D173" t="s">
        <v>1481</v>
      </c>
      <c r="E173" t="s">
        <v>6</v>
      </c>
      <c r="F173" t="s">
        <v>67</v>
      </c>
      <c r="G173" s="12" t="s">
        <v>68</v>
      </c>
      <c r="H173" s="12" t="s">
        <v>3878</v>
      </c>
    </row>
    <row r="174" spans="1:8">
      <c r="A174" t="s">
        <v>3544</v>
      </c>
      <c r="B174" t="s">
        <v>3545</v>
      </c>
      <c r="C174" s="15">
        <v>8.9748113885014504</v>
      </c>
      <c r="D174" t="s">
        <v>3545</v>
      </c>
      <c r="E174" t="s">
        <v>6</v>
      </c>
      <c r="F174" t="s">
        <v>67</v>
      </c>
      <c r="G174" s="12" t="s">
        <v>68</v>
      </c>
      <c r="H174" s="12" t="s">
        <v>3878</v>
      </c>
    </row>
    <row r="175" spans="1:8">
      <c r="A175" t="s">
        <v>3194</v>
      </c>
      <c r="B175" t="s">
        <v>3195</v>
      </c>
      <c r="C175" s="15">
        <v>-3.5736420794955799</v>
      </c>
      <c r="D175" t="s">
        <v>3195</v>
      </c>
      <c r="E175" t="s">
        <v>6</v>
      </c>
      <c r="F175" t="s">
        <v>67</v>
      </c>
      <c r="G175" s="12" t="s">
        <v>68</v>
      </c>
      <c r="H175" s="12" t="s">
        <v>3878</v>
      </c>
    </row>
  </sheetData>
  <phoneticPr fontId="2" type="noConversion"/>
  <conditionalFormatting sqref="C148:C175 C1:C146">
    <cfRule type="cellIs" dxfId="9" priority="5" operator="lessThan">
      <formula>0</formula>
    </cfRule>
    <cfRule type="cellIs" dxfId="8" priority="6" operator="greaterThan">
      <formula>0</formula>
    </cfRule>
  </conditionalFormatting>
  <conditionalFormatting sqref="D1:D175">
    <cfRule type="notContainsErrors" dxfId="7" priority="4">
      <formula>NOT(ISERROR(D1))</formula>
    </cfRule>
  </conditionalFormatting>
  <conditionalFormatting sqref="B147">
    <cfRule type="duplicateValues" dxfId="6" priority="3"/>
  </conditionalFormatting>
  <conditionalFormatting sqref="C147">
    <cfRule type="cellIs" dxfId="5" priority="1" operator="lessThan">
      <formula>0</formula>
    </cfRule>
    <cfRule type="cellIs" dxfId="4" priority="2" operator="greaterThan">
      <formula>0</formula>
    </cfRule>
  </conditionalFormatting>
  <conditionalFormatting sqref="B148:B1048576 B2:B146">
    <cfRule type="duplicateValues" dxfId="3" priority="11"/>
  </conditionalFormatting>
  <conditionalFormatting sqref="B148:B1048576 B2:B6 B8:B30 B32:B146">
    <cfRule type="duplicateValues" dxfId="2" priority="49"/>
  </conditionalFormatting>
  <conditionalFormatting sqref="B177:B184 B92:B102 B33:B37 B167:B171 B2:B6 B9:B13 B74:B80 B39:B41 B43:B63 B15:B17 B126:B133 B135:B139 B142:B146 B173:B175 B186:B191 B195:B1048576 B193 B104:B124 B19:B24 B148:B163 B26:B30 B82:B90 B65:B72">
    <cfRule type="duplicateValues" dxfId="1" priority="50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5"/>
  <sheetViews>
    <sheetView zoomScale="90" zoomScaleNormal="90" workbookViewId="0"/>
  </sheetViews>
  <sheetFormatPr defaultColWidth="11.5546875" defaultRowHeight="17.25"/>
  <cols>
    <col min="3" max="3" width="44.77734375" customWidth="1"/>
    <col min="5" max="5" width="19.6640625" customWidth="1"/>
    <col min="6" max="6" width="9.109375" style="15" customWidth="1"/>
  </cols>
  <sheetData>
    <row r="1" spans="1:10" ht="35.25" thickBot="1">
      <c r="A1" s="16" t="s">
        <v>0</v>
      </c>
      <c r="B1" s="16" t="s">
        <v>1</v>
      </c>
      <c r="C1" s="16" t="s">
        <v>3867</v>
      </c>
      <c r="D1" s="16" t="s">
        <v>3738</v>
      </c>
      <c r="E1" s="23" t="s">
        <v>3868</v>
      </c>
      <c r="F1" s="24" t="s">
        <v>3869</v>
      </c>
      <c r="G1" s="3">
        <f>COUNT(#REF!)</f>
        <v>0</v>
      </c>
      <c r="H1" s="4" t="s">
        <v>3870</v>
      </c>
      <c r="J1" t="s">
        <v>3871</v>
      </c>
    </row>
    <row r="2" spans="1:10">
      <c r="A2" t="s">
        <v>5</v>
      </c>
      <c r="B2" t="s">
        <v>524</v>
      </c>
      <c r="C2" t="s">
        <v>525</v>
      </c>
      <c r="D2" t="s">
        <v>520</v>
      </c>
      <c r="E2" t="s">
        <v>521</v>
      </c>
      <c r="F2" s="15">
        <v>-0.51572600000000002</v>
      </c>
    </row>
    <row r="3" spans="1:10">
      <c r="A3" t="s">
        <v>5</v>
      </c>
      <c r="B3" t="s">
        <v>524</v>
      </c>
      <c r="C3" t="s">
        <v>525</v>
      </c>
      <c r="D3" t="s">
        <v>2802</v>
      </c>
      <c r="E3" t="s">
        <v>2803</v>
      </c>
      <c r="F3" s="15" t="e">
        <v>#N/A</v>
      </c>
    </row>
    <row r="4" spans="1:10">
      <c r="A4" t="s">
        <v>5</v>
      </c>
      <c r="B4" t="s">
        <v>524</v>
      </c>
      <c r="C4" t="s">
        <v>525</v>
      </c>
      <c r="D4" t="s">
        <v>3022</v>
      </c>
      <c r="E4" t="s">
        <v>3023</v>
      </c>
      <c r="F4" s="15" t="e">
        <v>#N/A</v>
      </c>
    </row>
    <row r="5" spans="1:10">
      <c r="A5" t="s">
        <v>5</v>
      </c>
      <c r="B5" t="s">
        <v>524</v>
      </c>
      <c r="C5" t="s">
        <v>525</v>
      </c>
      <c r="D5" t="s">
        <v>3382</v>
      </c>
      <c r="E5" t="s">
        <v>3383</v>
      </c>
      <c r="F5" s="15" t="e">
        <v>#N/A</v>
      </c>
    </row>
    <row r="6" spans="1:10">
      <c r="A6" t="s">
        <v>5</v>
      </c>
      <c r="B6" t="s">
        <v>262</v>
      </c>
      <c r="C6" t="s">
        <v>263</v>
      </c>
      <c r="D6" t="s">
        <v>512</v>
      </c>
      <c r="E6" t="s">
        <v>513</v>
      </c>
      <c r="F6" s="15" t="e">
        <v>#N/A</v>
      </c>
    </row>
    <row r="7" spans="1:10">
      <c r="A7" t="s">
        <v>5</v>
      </c>
      <c r="B7" t="s">
        <v>262</v>
      </c>
      <c r="C7" t="s">
        <v>263</v>
      </c>
      <c r="D7" t="s">
        <v>1254</v>
      </c>
      <c r="E7" t="s">
        <v>1255</v>
      </c>
      <c r="F7" s="15" t="e">
        <v>#N/A</v>
      </c>
    </row>
    <row r="8" spans="1:10">
      <c r="A8" t="s">
        <v>5</v>
      </c>
      <c r="B8" t="s">
        <v>262</v>
      </c>
      <c r="C8" t="s">
        <v>263</v>
      </c>
      <c r="D8" t="s">
        <v>2886</v>
      </c>
      <c r="E8" t="s">
        <v>2887</v>
      </c>
      <c r="F8" s="15" t="e">
        <v>#N/A</v>
      </c>
    </row>
    <row r="9" spans="1:10">
      <c r="A9" t="s">
        <v>5</v>
      </c>
      <c r="B9" t="s">
        <v>262</v>
      </c>
      <c r="C9" t="s">
        <v>263</v>
      </c>
      <c r="D9" t="s">
        <v>3166</v>
      </c>
      <c r="E9" t="s">
        <v>3167</v>
      </c>
      <c r="F9" s="15" t="e">
        <v>#N/A</v>
      </c>
    </row>
    <row r="10" spans="1:10">
      <c r="A10" t="s">
        <v>5</v>
      </c>
      <c r="B10" t="s">
        <v>262</v>
      </c>
      <c r="C10" t="s">
        <v>263</v>
      </c>
      <c r="D10" t="s">
        <v>3618</v>
      </c>
      <c r="E10" t="s">
        <v>3619</v>
      </c>
      <c r="F10" s="15" t="e">
        <v>#N/A</v>
      </c>
    </row>
    <row r="11" spans="1:10">
      <c r="A11" t="s">
        <v>5</v>
      </c>
      <c r="B11" t="s">
        <v>262</v>
      </c>
      <c r="C11" t="s">
        <v>263</v>
      </c>
      <c r="D11" t="s">
        <v>3694</v>
      </c>
      <c r="E11" t="s">
        <v>3695</v>
      </c>
      <c r="F11" s="15" t="e">
        <v>#N/A</v>
      </c>
    </row>
    <row r="12" spans="1:10">
      <c r="A12" t="s">
        <v>5</v>
      </c>
      <c r="B12" t="s">
        <v>522</v>
      </c>
      <c r="C12" t="s">
        <v>523</v>
      </c>
      <c r="D12" t="s">
        <v>682</v>
      </c>
      <c r="E12" t="s">
        <v>683</v>
      </c>
      <c r="F12" s="15">
        <v>0.77916399999999997</v>
      </c>
    </row>
    <row r="13" spans="1:10">
      <c r="A13" t="s">
        <v>5</v>
      </c>
      <c r="B13" t="s">
        <v>522</v>
      </c>
      <c r="C13" t="s">
        <v>523</v>
      </c>
      <c r="D13" t="s">
        <v>1756</v>
      </c>
      <c r="E13" t="s">
        <v>1757</v>
      </c>
      <c r="F13" s="15">
        <v>1.21818</v>
      </c>
    </row>
    <row r="14" spans="1:10">
      <c r="A14" t="s">
        <v>5</v>
      </c>
      <c r="B14" t="s">
        <v>514</v>
      </c>
      <c r="C14" t="s">
        <v>515</v>
      </c>
      <c r="D14" t="s">
        <v>2598</v>
      </c>
      <c r="E14" t="s">
        <v>2599</v>
      </c>
      <c r="F14" s="15" t="e">
        <v>#N/A</v>
      </c>
    </row>
    <row r="15" spans="1:10">
      <c r="A15" t="s">
        <v>5</v>
      </c>
      <c r="B15" t="s">
        <v>514</v>
      </c>
      <c r="C15" t="s">
        <v>515</v>
      </c>
      <c r="D15" t="s">
        <v>2668</v>
      </c>
      <c r="E15" t="s">
        <v>2669</v>
      </c>
      <c r="F15" s="15" t="e">
        <v>#N/A</v>
      </c>
    </row>
    <row r="16" spans="1:10">
      <c r="A16" t="s">
        <v>5</v>
      </c>
      <c r="B16" t="s">
        <v>514</v>
      </c>
      <c r="C16" t="s">
        <v>515</v>
      </c>
      <c r="D16" t="s">
        <v>3506</v>
      </c>
      <c r="E16" t="s">
        <v>3507</v>
      </c>
      <c r="F16" s="15" t="e">
        <v>#N/A</v>
      </c>
    </row>
    <row r="17" spans="1:6">
      <c r="A17" t="s">
        <v>6</v>
      </c>
      <c r="B17" t="s">
        <v>494</v>
      </c>
      <c r="C17" t="s">
        <v>495</v>
      </c>
      <c r="D17" t="s">
        <v>558</v>
      </c>
      <c r="E17" t="s">
        <v>559</v>
      </c>
      <c r="F17" s="15" t="e">
        <v>#N/A</v>
      </c>
    </row>
    <row r="18" spans="1:6">
      <c r="A18" t="s">
        <v>6</v>
      </c>
      <c r="B18" t="s">
        <v>494</v>
      </c>
      <c r="C18" t="s">
        <v>495</v>
      </c>
      <c r="D18" t="s">
        <v>1644</v>
      </c>
      <c r="E18" t="s">
        <v>1645</v>
      </c>
      <c r="F18" s="15" t="e">
        <v>#N/A</v>
      </c>
    </row>
    <row r="19" spans="1:6">
      <c r="A19" t="s">
        <v>6</v>
      </c>
      <c r="B19" t="s">
        <v>494</v>
      </c>
      <c r="C19" t="s">
        <v>495</v>
      </c>
      <c r="D19" t="s">
        <v>640</v>
      </c>
      <c r="E19" t="s">
        <v>641</v>
      </c>
      <c r="F19" s="15" t="e">
        <v>#N/A</v>
      </c>
    </row>
    <row r="20" spans="1:6">
      <c r="A20" t="s">
        <v>6</v>
      </c>
      <c r="B20" t="s">
        <v>494</v>
      </c>
      <c r="C20" t="s">
        <v>495</v>
      </c>
      <c r="D20" t="s">
        <v>3506</v>
      </c>
      <c r="E20" t="s">
        <v>3507</v>
      </c>
      <c r="F20" s="15" t="e">
        <v>#N/A</v>
      </c>
    </row>
    <row r="21" spans="1:6">
      <c r="A21" t="s">
        <v>6</v>
      </c>
      <c r="B21" t="s">
        <v>494</v>
      </c>
      <c r="C21" t="s">
        <v>495</v>
      </c>
      <c r="D21" t="s">
        <v>1562</v>
      </c>
      <c r="E21" t="s">
        <v>1563</v>
      </c>
      <c r="F21" s="15" t="e">
        <v>#N/A</v>
      </c>
    </row>
    <row r="22" spans="1:6">
      <c r="A22" t="s">
        <v>6</v>
      </c>
      <c r="B22" t="s">
        <v>494</v>
      </c>
      <c r="C22" t="s">
        <v>495</v>
      </c>
      <c r="D22" t="s">
        <v>998</v>
      </c>
      <c r="E22" t="s">
        <v>999</v>
      </c>
      <c r="F22" s="15">
        <v>0.37679800000000002</v>
      </c>
    </row>
    <row r="23" spans="1:6">
      <c r="A23" t="s">
        <v>6</v>
      </c>
      <c r="B23" t="s">
        <v>494</v>
      </c>
      <c r="C23" t="s">
        <v>495</v>
      </c>
      <c r="D23" t="s">
        <v>492</v>
      </c>
      <c r="E23" t="s">
        <v>493</v>
      </c>
      <c r="F23" s="15" t="e">
        <v>#N/A</v>
      </c>
    </row>
    <row r="25" spans="1:6">
      <c r="A25" t="s">
        <v>6</v>
      </c>
      <c r="B25" t="s">
        <v>642</v>
      </c>
      <c r="C25" t="s">
        <v>643</v>
      </c>
      <c r="D25" t="s">
        <v>1412</v>
      </c>
      <c r="E25" t="s">
        <v>1413</v>
      </c>
      <c r="F25" s="15" t="e">
        <v>#N/A</v>
      </c>
    </row>
    <row r="26" spans="1:6">
      <c r="A26" t="s">
        <v>6</v>
      </c>
      <c r="B26" t="s">
        <v>642</v>
      </c>
      <c r="C26" t="s">
        <v>643</v>
      </c>
      <c r="D26" t="s">
        <v>2164</v>
      </c>
      <c r="E26" t="s">
        <v>2165</v>
      </c>
      <c r="F26" s="15" t="e">
        <v>#N/A</v>
      </c>
    </row>
    <row r="27" spans="1:6">
      <c r="A27" t="s">
        <v>6</v>
      </c>
      <c r="B27" t="s">
        <v>642</v>
      </c>
      <c r="C27" t="s">
        <v>643</v>
      </c>
      <c r="D27" t="s">
        <v>870</v>
      </c>
      <c r="E27" t="s">
        <v>871</v>
      </c>
      <c r="F27" s="15" t="e">
        <v>#N/A</v>
      </c>
    </row>
    <row r="28" spans="1:6">
      <c r="A28" t="s">
        <v>6</v>
      </c>
      <c r="B28" t="s">
        <v>642</v>
      </c>
      <c r="C28" t="s">
        <v>643</v>
      </c>
      <c r="D28" t="s">
        <v>2384</v>
      </c>
      <c r="E28" t="s">
        <v>2385</v>
      </c>
      <c r="F28" s="15" t="e">
        <v>#N/A</v>
      </c>
    </row>
    <row r="29" spans="1:6">
      <c r="A29" t="s">
        <v>6</v>
      </c>
      <c r="B29" t="s">
        <v>642</v>
      </c>
      <c r="C29" t="s">
        <v>643</v>
      </c>
      <c r="D29" t="s">
        <v>3732</v>
      </c>
      <c r="E29" t="s">
        <v>3733</v>
      </c>
      <c r="F29" s="15" t="e">
        <v>#N/A</v>
      </c>
    </row>
    <row r="30" spans="1:6">
      <c r="A30" t="s">
        <v>6</v>
      </c>
      <c r="B30" t="s">
        <v>642</v>
      </c>
      <c r="C30" t="s">
        <v>643</v>
      </c>
      <c r="D30" t="s">
        <v>1716</v>
      </c>
      <c r="E30" t="s">
        <v>1717</v>
      </c>
      <c r="F30" s="15" t="e">
        <v>#N/A</v>
      </c>
    </row>
    <row r="32" spans="1:6">
      <c r="A32" t="s">
        <v>6</v>
      </c>
      <c r="B32" t="s">
        <v>220</v>
      </c>
      <c r="C32" t="s">
        <v>221</v>
      </c>
      <c r="D32" t="s">
        <v>3460</v>
      </c>
      <c r="E32" t="s">
        <v>3461</v>
      </c>
      <c r="F32" s="15" t="e">
        <v>#N/A</v>
      </c>
    </row>
    <row r="33" spans="1:6">
      <c r="A33" t="s">
        <v>6</v>
      </c>
      <c r="B33" t="s">
        <v>220</v>
      </c>
      <c r="C33" t="s">
        <v>221</v>
      </c>
      <c r="D33" t="s">
        <v>1700</v>
      </c>
      <c r="E33" t="s">
        <v>1701</v>
      </c>
      <c r="F33" s="15" t="e">
        <v>#N/A</v>
      </c>
    </row>
    <row r="34" spans="1:6">
      <c r="A34" t="s">
        <v>6</v>
      </c>
      <c r="B34" t="s">
        <v>430</v>
      </c>
      <c r="C34" t="s">
        <v>431</v>
      </c>
      <c r="D34" t="s">
        <v>3632</v>
      </c>
      <c r="E34" t="s">
        <v>3633</v>
      </c>
      <c r="F34" s="15" t="e">
        <v>#N/A</v>
      </c>
    </row>
    <row r="35" spans="1:6">
      <c r="A35" t="s">
        <v>6</v>
      </c>
      <c r="B35" t="s">
        <v>220</v>
      </c>
      <c r="C35" t="s">
        <v>221</v>
      </c>
      <c r="D35" t="s">
        <v>2152</v>
      </c>
      <c r="E35" t="s">
        <v>2153</v>
      </c>
      <c r="F35" s="15" t="e">
        <v>#N/A</v>
      </c>
    </row>
    <row r="36" spans="1:6">
      <c r="A36" t="s">
        <v>6</v>
      </c>
      <c r="B36" t="s">
        <v>220</v>
      </c>
      <c r="C36" t="s">
        <v>221</v>
      </c>
      <c r="D36" t="s">
        <v>2768</v>
      </c>
      <c r="E36" t="s">
        <v>2769</v>
      </c>
      <c r="F36" s="15" t="e">
        <v>#N/A</v>
      </c>
    </row>
    <row r="37" spans="1:6">
      <c r="A37" t="s">
        <v>6</v>
      </c>
      <c r="B37" t="s">
        <v>430</v>
      </c>
      <c r="C37" t="s">
        <v>431</v>
      </c>
      <c r="D37" t="s">
        <v>1410</v>
      </c>
      <c r="E37" t="s">
        <v>1411</v>
      </c>
      <c r="F37" s="15" t="e">
        <v>#N/A</v>
      </c>
    </row>
    <row r="38" spans="1:6">
      <c r="A38" t="s">
        <v>6</v>
      </c>
      <c r="B38" t="s">
        <v>220</v>
      </c>
      <c r="C38" t="s">
        <v>221</v>
      </c>
      <c r="D38" t="s">
        <v>218</v>
      </c>
      <c r="E38" t="s">
        <v>219</v>
      </c>
      <c r="F38" s="15" t="e">
        <v>#N/A</v>
      </c>
    </row>
    <row r="39" spans="1:6">
      <c r="A39" t="s">
        <v>6</v>
      </c>
      <c r="B39" t="s">
        <v>220</v>
      </c>
      <c r="C39" t="s">
        <v>221</v>
      </c>
      <c r="D39" t="s">
        <v>2380</v>
      </c>
      <c r="E39" t="s">
        <v>2381</v>
      </c>
      <c r="F39" s="15">
        <v>0.92817799999999995</v>
      </c>
    </row>
    <row r="40" spans="1:6">
      <c r="A40" t="s">
        <v>6</v>
      </c>
      <c r="B40" t="s">
        <v>430</v>
      </c>
      <c r="C40" t="s">
        <v>431</v>
      </c>
      <c r="D40" t="s">
        <v>428</v>
      </c>
      <c r="E40" t="s">
        <v>429</v>
      </c>
      <c r="F40" s="15" t="e">
        <v>#N/A</v>
      </c>
    </row>
    <row r="41" spans="1:6">
      <c r="A41" t="s">
        <v>6</v>
      </c>
      <c r="B41" t="s">
        <v>220</v>
      </c>
      <c r="C41" t="s">
        <v>221</v>
      </c>
      <c r="D41" t="s">
        <v>3598</v>
      </c>
      <c r="E41" t="s">
        <v>3599</v>
      </c>
      <c r="F41" s="15" t="e">
        <v>#N/A</v>
      </c>
    </row>
    <row r="42" spans="1:6">
      <c r="A42" t="s">
        <v>19</v>
      </c>
      <c r="B42" t="s">
        <v>240</v>
      </c>
      <c r="C42" t="s">
        <v>241</v>
      </c>
      <c r="D42" t="s">
        <v>1274</v>
      </c>
      <c r="E42" t="s">
        <v>1275</v>
      </c>
      <c r="F42" s="15">
        <v>-1.1305700000000001</v>
      </c>
    </row>
    <row r="43" spans="1:6">
      <c r="A43" t="s">
        <v>19</v>
      </c>
      <c r="B43" t="s">
        <v>240</v>
      </c>
      <c r="C43" t="s">
        <v>241</v>
      </c>
      <c r="D43" t="s">
        <v>1734</v>
      </c>
      <c r="E43" t="s">
        <v>1735</v>
      </c>
      <c r="F43" s="15" t="e">
        <v>#N/A</v>
      </c>
    </row>
    <row r="44" spans="1:6">
      <c r="A44" t="s">
        <v>19</v>
      </c>
      <c r="B44" t="s">
        <v>240</v>
      </c>
      <c r="C44" t="s">
        <v>241</v>
      </c>
      <c r="D44" t="s">
        <v>1448</v>
      </c>
      <c r="E44" t="s">
        <v>1449</v>
      </c>
      <c r="F44" s="15" t="e">
        <v>#N/A</v>
      </c>
    </row>
    <row r="45" spans="1:6">
      <c r="A45" t="s">
        <v>19</v>
      </c>
      <c r="B45" t="s">
        <v>240</v>
      </c>
      <c r="C45" t="s">
        <v>241</v>
      </c>
      <c r="D45" t="s">
        <v>3092</v>
      </c>
      <c r="E45" t="s">
        <v>3093</v>
      </c>
      <c r="F45" s="15">
        <v>-0.49635699999999999</v>
      </c>
    </row>
    <row r="46" spans="1:6">
      <c r="A46" t="s">
        <v>19</v>
      </c>
      <c r="B46" t="s">
        <v>240</v>
      </c>
      <c r="C46" t="s">
        <v>241</v>
      </c>
      <c r="D46" t="s">
        <v>2334</v>
      </c>
      <c r="E46" t="s">
        <v>2335</v>
      </c>
      <c r="F46" s="15" t="e">
        <v>#N/A</v>
      </c>
    </row>
    <row r="47" spans="1:6">
      <c r="A47" t="s">
        <v>19</v>
      </c>
      <c r="B47" t="s">
        <v>240</v>
      </c>
      <c r="C47" t="s">
        <v>241</v>
      </c>
      <c r="D47" t="s">
        <v>238</v>
      </c>
      <c r="E47" t="s">
        <v>239</v>
      </c>
      <c r="F47" s="15" t="e">
        <v>#N/A</v>
      </c>
    </row>
    <row r="48" spans="1:6">
      <c r="A48" t="s">
        <v>19</v>
      </c>
      <c r="B48" t="s">
        <v>240</v>
      </c>
      <c r="C48" t="s">
        <v>241</v>
      </c>
      <c r="D48" t="s">
        <v>2984</v>
      </c>
      <c r="E48" t="s">
        <v>2985</v>
      </c>
      <c r="F48" s="15" t="e">
        <v>#N/A</v>
      </c>
    </row>
    <row r="49" spans="1:6">
      <c r="A49" t="s">
        <v>19</v>
      </c>
      <c r="B49" t="s">
        <v>240</v>
      </c>
      <c r="C49" t="s">
        <v>241</v>
      </c>
      <c r="D49" t="s">
        <v>1552</v>
      </c>
      <c r="E49" t="s">
        <v>1553</v>
      </c>
      <c r="F49" s="15">
        <v>-0.77905899999999995</v>
      </c>
    </row>
    <row r="50" spans="1:6">
      <c r="A50" t="s">
        <v>19</v>
      </c>
      <c r="B50" t="s">
        <v>240</v>
      </c>
      <c r="C50" t="s">
        <v>241</v>
      </c>
      <c r="D50" t="s">
        <v>2292</v>
      </c>
      <c r="E50" t="s">
        <v>2293</v>
      </c>
      <c r="F50" s="15" t="e">
        <v>#N/A</v>
      </c>
    </row>
    <row r="51" spans="1:6">
      <c r="A51" t="s">
        <v>19</v>
      </c>
      <c r="B51" t="s">
        <v>240</v>
      </c>
      <c r="C51" t="s">
        <v>241</v>
      </c>
      <c r="D51" t="s">
        <v>1398</v>
      </c>
      <c r="E51" t="s">
        <v>1399</v>
      </c>
      <c r="F51" s="15" t="e">
        <v>#N/A</v>
      </c>
    </row>
    <row r="52" spans="1:6">
      <c r="A52" t="s">
        <v>19</v>
      </c>
      <c r="B52" t="s">
        <v>240</v>
      </c>
      <c r="C52" t="s">
        <v>241</v>
      </c>
      <c r="D52" t="s">
        <v>3202</v>
      </c>
      <c r="E52" t="s">
        <v>3203</v>
      </c>
      <c r="F52" s="15" t="e">
        <v>#N/A</v>
      </c>
    </row>
    <row r="53" spans="1:6">
      <c r="A53" t="s">
        <v>19</v>
      </c>
      <c r="B53" t="s">
        <v>240</v>
      </c>
      <c r="C53" t="s">
        <v>241</v>
      </c>
      <c r="D53" t="s">
        <v>1338</v>
      </c>
      <c r="E53" t="s">
        <v>1339</v>
      </c>
      <c r="F53" s="15" t="e">
        <v>#N/A</v>
      </c>
    </row>
    <row r="54" spans="1:6">
      <c r="A54" t="s">
        <v>19</v>
      </c>
      <c r="B54" t="s">
        <v>240</v>
      </c>
      <c r="C54" t="s">
        <v>241</v>
      </c>
      <c r="D54" t="s">
        <v>1918</v>
      </c>
      <c r="E54" t="s">
        <v>1919</v>
      </c>
      <c r="F54" s="15" t="e">
        <v>#N/A</v>
      </c>
    </row>
    <row r="55" spans="1:6">
      <c r="A55" t="s">
        <v>19</v>
      </c>
      <c r="B55" t="s">
        <v>240</v>
      </c>
      <c r="C55" t="s">
        <v>241</v>
      </c>
      <c r="D55" t="s">
        <v>2200</v>
      </c>
      <c r="E55" t="s">
        <v>2201</v>
      </c>
      <c r="F55" s="15" t="e">
        <v>#N/A</v>
      </c>
    </row>
    <row r="56" spans="1:6">
      <c r="A56" t="s">
        <v>19</v>
      </c>
      <c r="B56" t="s">
        <v>240</v>
      </c>
      <c r="C56" t="s">
        <v>241</v>
      </c>
      <c r="D56" t="s">
        <v>1554</v>
      </c>
      <c r="E56" t="s">
        <v>1555</v>
      </c>
      <c r="F56" s="15" t="e">
        <v>#N/A</v>
      </c>
    </row>
    <row r="57" spans="1:6">
      <c r="A57" t="s">
        <v>19</v>
      </c>
      <c r="B57" t="s">
        <v>240</v>
      </c>
      <c r="C57" t="s">
        <v>241</v>
      </c>
      <c r="D57" t="s">
        <v>432</v>
      </c>
      <c r="E57" t="s">
        <v>433</v>
      </c>
      <c r="F57" s="15" t="e">
        <v>#N/A</v>
      </c>
    </row>
    <row r="58" spans="1:6">
      <c r="A58" t="s">
        <v>19</v>
      </c>
      <c r="B58" t="s">
        <v>240</v>
      </c>
      <c r="C58" t="s">
        <v>241</v>
      </c>
      <c r="D58" t="s">
        <v>1352</v>
      </c>
      <c r="E58" t="s">
        <v>1353</v>
      </c>
      <c r="F58" s="15" t="e">
        <v>#N/A</v>
      </c>
    </row>
    <row r="59" spans="1:6">
      <c r="A59" t="s">
        <v>19</v>
      </c>
      <c r="B59" t="s">
        <v>240</v>
      </c>
      <c r="C59" t="s">
        <v>241</v>
      </c>
      <c r="D59" t="s">
        <v>1444</v>
      </c>
      <c r="E59" t="s">
        <v>1445</v>
      </c>
      <c r="F59" s="15">
        <v>-0.40410000000000001</v>
      </c>
    </row>
    <row r="60" spans="1:6">
      <c r="A60" t="s">
        <v>19</v>
      </c>
      <c r="B60" t="s">
        <v>240</v>
      </c>
      <c r="C60" t="s">
        <v>241</v>
      </c>
      <c r="D60" t="s">
        <v>1236</v>
      </c>
      <c r="E60" t="s">
        <v>1237</v>
      </c>
      <c r="F60" s="15" t="e">
        <v>#N/A</v>
      </c>
    </row>
    <row r="61" spans="1:6">
      <c r="A61" t="s">
        <v>19</v>
      </c>
      <c r="B61" t="s">
        <v>240</v>
      </c>
      <c r="C61" t="s">
        <v>241</v>
      </c>
      <c r="D61" t="s">
        <v>508</v>
      </c>
      <c r="E61" t="s">
        <v>509</v>
      </c>
      <c r="F61" s="15" t="e">
        <v>#N/A</v>
      </c>
    </row>
    <row r="62" spans="1:6">
      <c r="A62" t="s">
        <v>19</v>
      </c>
      <c r="B62" t="s">
        <v>240</v>
      </c>
      <c r="C62" t="s">
        <v>241</v>
      </c>
      <c r="D62" t="s">
        <v>1234</v>
      </c>
      <c r="E62" t="s">
        <v>1235</v>
      </c>
      <c r="F62" s="15" t="e">
        <v>#N/A</v>
      </c>
    </row>
    <row r="63" spans="1:6">
      <c r="A63" t="s">
        <v>19</v>
      </c>
      <c r="B63" t="s">
        <v>240</v>
      </c>
      <c r="C63" t="s">
        <v>241</v>
      </c>
      <c r="D63" t="s">
        <v>314</v>
      </c>
      <c r="E63" t="s">
        <v>315</v>
      </c>
      <c r="F63" s="15" t="e">
        <v>#N/A</v>
      </c>
    </row>
    <row r="64" spans="1:6">
      <c r="A64" t="s">
        <v>19</v>
      </c>
      <c r="B64" t="s">
        <v>240</v>
      </c>
      <c r="C64" t="s">
        <v>241</v>
      </c>
      <c r="D64" t="s">
        <v>1446</v>
      </c>
      <c r="E64" t="s">
        <v>1447</v>
      </c>
      <c r="F64" s="15" t="e">
        <v>#N/A</v>
      </c>
    </row>
    <row r="65" spans="1:6">
      <c r="A65" t="s">
        <v>19</v>
      </c>
      <c r="B65" t="s">
        <v>240</v>
      </c>
      <c r="C65" t="s">
        <v>241</v>
      </c>
      <c r="D65" t="s">
        <v>1716</v>
      </c>
      <c r="E65" t="s">
        <v>1717</v>
      </c>
      <c r="F65" s="15" t="e">
        <v>#N/A</v>
      </c>
    </row>
    <row r="66" spans="1:6">
      <c r="A66" t="s">
        <v>19</v>
      </c>
      <c r="B66" t="s">
        <v>240</v>
      </c>
      <c r="C66" t="s">
        <v>241</v>
      </c>
      <c r="D66" t="s">
        <v>2940</v>
      </c>
      <c r="E66" t="s">
        <v>2941</v>
      </c>
      <c r="F66" s="15" t="e">
        <v>#N/A</v>
      </c>
    </row>
    <row r="67" spans="1:6">
      <c r="A67" t="s">
        <v>19</v>
      </c>
      <c r="B67" t="s">
        <v>240</v>
      </c>
      <c r="C67" t="s">
        <v>241</v>
      </c>
      <c r="D67" t="s">
        <v>3206</v>
      </c>
      <c r="E67" t="s">
        <v>3207</v>
      </c>
      <c r="F67" s="15" t="e">
        <v>#N/A</v>
      </c>
    </row>
    <row r="68" spans="1:6">
      <c r="A68" t="s">
        <v>19</v>
      </c>
      <c r="B68" t="s">
        <v>240</v>
      </c>
      <c r="C68" t="s">
        <v>241</v>
      </c>
      <c r="D68" t="s">
        <v>1578</v>
      </c>
      <c r="E68" t="s">
        <v>1579</v>
      </c>
      <c r="F68" s="15" t="e">
        <v>#N/A</v>
      </c>
    </row>
    <row r="69" spans="1:6">
      <c r="A69" t="s">
        <v>19</v>
      </c>
      <c r="B69" t="s">
        <v>240</v>
      </c>
      <c r="C69" t="s">
        <v>241</v>
      </c>
      <c r="D69" t="s">
        <v>3412</v>
      </c>
      <c r="E69" t="s">
        <v>3413</v>
      </c>
      <c r="F69" s="15" t="e">
        <v>#N/A</v>
      </c>
    </row>
    <row r="70" spans="1:6">
      <c r="A70" t="s">
        <v>19</v>
      </c>
      <c r="B70" t="s">
        <v>240</v>
      </c>
      <c r="C70" t="s">
        <v>241</v>
      </c>
      <c r="D70" t="s">
        <v>3050</v>
      </c>
      <c r="E70" t="s">
        <v>3051</v>
      </c>
      <c r="F70" s="15">
        <v>-0.84775800000000001</v>
      </c>
    </row>
    <row r="74" spans="1:6">
      <c r="A74" t="s">
        <v>6</v>
      </c>
      <c r="B74" t="s">
        <v>690</v>
      </c>
      <c r="C74" t="s">
        <v>691</v>
      </c>
      <c r="D74" t="s">
        <v>688</v>
      </c>
      <c r="E74" t="s">
        <v>689</v>
      </c>
      <c r="F74" s="15" t="e">
        <v>#N/A</v>
      </c>
    </row>
    <row r="75" spans="1:6">
      <c r="A75" t="s">
        <v>6</v>
      </c>
      <c r="B75" t="s">
        <v>690</v>
      </c>
      <c r="C75" t="s">
        <v>691</v>
      </c>
      <c r="D75" t="s">
        <v>1428</v>
      </c>
      <c r="E75" t="s">
        <v>1429</v>
      </c>
      <c r="F75" s="15" t="e">
        <v>#N/A</v>
      </c>
    </row>
    <row r="76" spans="1:6">
      <c r="A76" t="s">
        <v>6</v>
      </c>
      <c r="B76" t="s">
        <v>690</v>
      </c>
      <c r="C76" t="s">
        <v>691</v>
      </c>
      <c r="D76" t="s">
        <v>1554</v>
      </c>
      <c r="E76" t="s">
        <v>1555</v>
      </c>
      <c r="F76" s="15" t="e">
        <v>#N/A</v>
      </c>
    </row>
    <row r="77" spans="1:6">
      <c r="A77" t="s">
        <v>6</v>
      </c>
      <c r="B77" t="s">
        <v>690</v>
      </c>
      <c r="C77" t="s">
        <v>691</v>
      </c>
      <c r="D77" t="s">
        <v>1754</v>
      </c>
      <c r="E77" t="s">
        <v>1755</v>
      </c>
      <c r="F77" s="15" t="e">
        <v>#N/A</v>
      </c>
    </row>
    <row r="78" spans="1:6">
      <c r="A78" t="s">
        <v>6</v>
      </c>
      <c r="B78" t="s">
        <v>690</v>
      </c>
      <c r="C78" t="s">
        <v>691</v>
      </c>
      <c r="D78" t="s">
        <v>2168</v>
      </c>
      <c r="E78" t="s">
        <v>2169</v>
      </c>
      <c r="F78" s="15" t="e">
        <v>#N/A</v>
      </c>
    </row>
    <row r="79" spans="1:6">
      <c r="A79" t="s">
        <v>6</v>
      </c>
      <c r="B79" t="s">
        <v>690</v>
      </c>
      <c r="C79" t="s">
        <v>691</v>
      </c>
      <c r="D79" t="s">
        <v>2408</v>
      </c>
      <c r="E79" t="s">
        <v>2409</v>
      </c>
      <c r="F79" s="15" t="e">
        <v>#N/A</v>
      </c>
    </row>
    <row r="80" spans="1:6">
      <c r="A80" t="s">
        <v>6</v>
      </c>
      <c r="B80" t="s">
        <v>692</v>
      </c>
      <c r="C80" t="s">
        <v>693</v>
      </c>
      <c r="D80" t="s">
        <v>2806</v>
      </c>
      <c r="E80" t="s">
        <v>2807</v>
      </c>
      <c r="F80" s="15" t="e">
        <v>#N/A</v>
      </c>
    </row>
    <row r="81" spans="1:6">
      <c r="A81" t="s">
        <v>6</v>
      </c>
      <c r="B81" t="s">
        <v>2596</v>
      </c>
      <c r="C81" t="s">
        <v>2597</v>
      </c>
      <c r="D81" t="s">
        <v>2594</v>
      </c>
      <c r="E81" t="s">
        <v>2595</v>
      </c>
      <c r="F81" s="15" t="e">
        <v>#N/A</v>
      </c>
    </row>
    <row r="82" spans="1:6">
      <c r="A82" t="s">
        <v>6</v>
      </c>
      <c r="B82" t="s">
        <v>470</v>
      </c>
      <c r="C82" t="s">
        <v>471</v>
      </c>
      <c r="D82" t="s">
        <v>468</v>
      </c>
      <c r="E82" t="s">
        <v>469</v>
      </c>
      <c r="F82" s="15" t="e">
        <v>#N/A</v>
      </c>
    </row>
    <row r="83" spans="1:6">
      <c r="A83" t="s">
        <v>6</v>
      </c>
      <c r="B83" t="s">
        <v>470</v>
      </c>
      <c r="C83" t="s">
        <v>471</v>
      </c>
      <c r="D83" t="s">
        <v>714</v>
      </c>
      <c r="E83" t="s">
        <v>715</v>
      </c>
      <c r="F83" s="15" t="e">
        <v>#N/A</v>
      </c>
    </row>
    <row r="84" spans="1:6">
      <c r="A84" t="s">
        <v>6</v>
      </c>
      <c r="B84" t="s">
        <v>470</v>
      </c>
      <c r="C84" t="s">
        <v>471</v>
      </c>
      <c r="D84" t="s">
        <v>1394</v>
      </c>
      <c r="E84" t="s">
        <v>1395</v>
      </c>
      <c r="F84" s="15">
        <v>-0.70514699999999997</v>
      </c>
    </row>
    <row r="85" spans="1:6">
      <c r="A85" t="s">
        <v>6</v>
      </c>
      <c r="B85" t="s">
        <v>470</v>
      </c>
      <c r="C85" t="s">
        <v>471</v>
      </c>
      <c r="D85" t="s">
        <v>1438</v>
      </c>
      <c r="E85" t="s">
        <v>1439</v>
      </c>
      <c r="F85" s="15" t="e">
        <v>#N/A</v>
      </c>
    </row>
    <row r="86" spans="1:6">
      <c r="A86" t="s">
        <v>6</v>
      </c>
      <c r="B86" t="s">
        <v>470</v>
      </c>
      <c r="C86" t="s">
        <v>471</v>
      </c>
      <c r="D86" t="s">
        <v>1552</v>
      </c>
      <c r="E86" t="s">
        <v>1553</v>
      </c>
      <c r="F86" s="15">
        <v>-0.77905899999999995</v>
      </c>
    </row>
    <row r="87" spans="1:6">
      <c r="A87" t="s">
        <v>6</v>
      </c>
      <c r="B87" t="s">
        <v>470</v>
      </c>
      <c r="C87" t="s">
        <v>471</v>
      </c>
      <c r="D87" t="s">
        <v>1858</v>
      </c>
      <c r="E87" t="s">
        <v>1859</v>
      </c>
      <c r="F87" s="15" t="e">
        <v>#N/A</v>
      </c>
    </row>
    <row r="88" spans="1:6">
      <c r="A88" t="s">
        <v>6</v>
      </c>
      <c r="B88" t="s">
        <v>470</v>
      </c>
      <c r="C88" t="s">
        <v>471</v>
      </c>
      <c r="D88" t="s">
        <v>2292</v>
      </c>
      <c r="E88" t="s">
        <v>2293</v>
      </c>
      <c r="F88" s="15" t="e">
        <v>#N/A</v>
      </c>
    </row>
    <row r="89" spans="1:6">
      <c r="A89" t="s">
        <v>6</v>
      </c>
      <c r="B89" t="s">
        <v>470</v>
      </c>
      <c r="C89" t="s">
        <v>471</v>
      </c>
      <c r="D89" t="s">
        <v>3330</v>
      </c>
      <c r="E89" t="s">
        <v>3331</v>
      </c>
      <c r="F89" s="15" t="e">
        <v>#N/A</v>
      </c>
    </row>
    <row r="90" spans="1:6">
      <c r="A90" t="s">
        <v>19</v>
      </c>
      <c r="B90" t="s">
        <v>312</v>
      </c>
      <c r="C90" t="s">
        <v>313</v>
      </c>
      <c r="D90" t="s">
        <v>2402</v>
      </c>
      <c r="E90" t="s">
        <v>2403</v>
      </c>
      <c r="F90" s="15" t="e">
        <v>#N/A</v>
      </c>
    </row>
    <row r="91" spans="1:6">
      <c r="A91" t="s">
        <v>19</v>
      </c>
      <c r="B91" t="s">
        <v>312</v>
      </c>
      <c r="C91" t="s">
        <v>313</v>
      </c>
      <c r="D91" t="s">
        <v>2828</v>
      </c>
      <c r="E91" t="s">
        <v>2829</v>
      </c>
      <c r="F91" s="15" t="e">
        <v>#N/A</v>
      </c>
    </row>
    <row r="92" spans="1:6">
      <c r="A92" t="s">
        <v>19</v>
      </c>
      <c r="B92" t="s">
        <v>312</v>
      </c>
      <c r="C92" t="s">
        <v>313</v>
      </c>
      <c r="D92" t="s">
        <v>3566</v>
      </c>
      <c r="E92" t="s">
        <v>3567</v>
      </c>
      <c r="F92" s="15" t="e">
        <v>#N/A</v>
      </c>
    </row>
    <row r="93" spans="1:6">
      <c r="A93" t="s">
        <v>19</v>
      </c>
      <c r="B93" t="s">
        <v>312</v>
      </c>
      <c r="C93" t="s">
        <v>313</v>
      </c>
      <c r="D93" t="s">
        <v>3242</v>
      </c>
      <c r="E93" t="s">
        <v>3243</v>
      </c>
      <c r="F93" s="15" t="e">
        <v>#N/A</v>
      </c>
    </row>
    <row r="94" spans="1:6">
      <c r="A94" t="s">
        <v>19</v>
      </c>
      <c r="B94" t="s">
        <v>312</v>
      </c>
      <c r="C94" t="s">
        <v>313</v>
      </c>
      <c r="D94" t="s">
        <v>1090</v>
      </c>
      <c r="E94" t="s">
        <v>1091</v>
      </c>
      <c r="F94" s="15" t="e">
        <v>#N/A</v>
      </c>
    </row>
    <row r="95" spans="1:6">
      <c r="A95" t="s">
        <v>19</v>
      </c>
      <c r="B95" t="s">
        <v>312</v>
      </c>
      <c r="C95" t="s">
        <v>313</v>
      </c>
      <c r="D95" t="s">
        <v>1412</v>
      </c>
      <c r="E95" t="s">
        <v>1413</v>
      </c>
      <c r="F95" s="15" t="e">
        <v>#N/A</v>
      </c>
    </row>
    <row r="96" spans="1:6">
      <c r="A96" t="s">
        <v>19</v>
      </c>
      <c r="B96" t="s">
        <v>312</v>
      </c>
      <c r="C96" t="s">
        <v>313</v>
      </c>
      <c r="D96" t="s">
        <v>3202</v>
      </c>
      <c r="E96" t="s">
        <v>3203</v>
      </c>
      <c r="F96" s="15" t="e">
        <v>#N/A</v>
      </c>
    </row>
    <row r="97" spans="1:6">
      <c r="A97" t="s">
        <v>19</v>
      </c>
      <c r="B97" t="s">
        <v>312</v>
      </c>
      <c r="C97" t="s">
        <v>313</v>
      </c>
      <c r="D97" t="s">
        <v>2432</v>
      </c>
      <c r="E97" t="s">
        <v>2433</v>
      </c>
      <c r="F97" s="15" t="e">
        <v>#N/A</v>
      </c>
    </row>
    <row r="98" spans="1:6">
      <c r="A98" t="s">
        <v>19</v>
      </c>
      <c r="B98" t="s">
        <v>312</v>
      </c>
      <c r="C98" t="s">
        <v>313</v>
      </c>
      <c r="D98" t="s">
        <v>2386</v>
      </c>
      <c r="E98" t="s">
        <v>2387</v>
      </c>
      <c r="F98" s="15" t="e">
        <v>#N/A</v>
      </c>
    </row>
    <row r="99" spans="1:6">
      <c r="A99" t="s">
        <v>19</v>
      </c>
      <c r="B99" t="s">
        <v>312</v>
      </c>
      <c r="C99" t="s">
        <v>313</v>
      </c>
      <c r="D99" t="s">
        <v>2702</v>
      </c>
      <c r="E99" t="s">
        <v>2703</v>
      </c>
      <c r="F99" s="15">
        <v>0.51657600000000004</v>
      </c>
    </row>
    <row r="100" spans="1:6">
      <c r="A100" t="s">
        <v>19</v>
      </c>
      <c r="B100" t="s">
        <v>312</v>
      </c>
      <c r="C100" t="s">
        <v>313</v>
      </c>
      <c r="D100" t="s">
        <v>2194</v>
      </c>
      <c r="E100" t="s">
        <v>2195</v>
      </c>
      <c r="F100" s="15" t="e">
        <v>#N/A</v>
      </c>
    </row>
    <row r="101" spans="1:6">
      <c r="A101" t="s">
        <v>19</v>
      </c>
      <c r="B101" t="s">
        <v>312</v>
      </c>
      <c r="C101" t="s">
        <v>313</v>
      </c>
      <c r="D101" t="s">
        <v>1628</v>
      </c>
      <c r="E101" t="s">
        <v>1629</v>
      </c>
      <c r="F101" s="15" t="e">
        <v>#N/A</v>
      </c>
    </row>
    <row r="102" spans="1:6">
      <c r="A102" t="s">
        <v>19</v>
      </c>
      <c r="B102" t="s">
        <v>312</v>
      </c>
      <c r="C102" t="s">
        <v>313</v>
      </c>
      <c r="D102" t="s">
        <v>2260</v>
      </c>
      <c r="E102" t="s">
        <v>2261</v>
      </c>
      <c r="F102" s="15" t="e">
        <v>#N/A</v>
      </c>
    </row>
    <row r="103" spans="1:6">
      <c r="A103" t="s">
        <v>19</v>
      </c>
      <c r="B103" t="s">
        <v>312</v>
      </c>
      <c r="C103" t="s">
        <v>313</v>
      </c>
      <c r="D103" t="s">
        <v>2042</v>
      </c>
      <c r="E103" t="s">
        <v>2043</v>
      </c>
      <c r="F103" s="15" t="e">
        <v>#N/A</v>
      </c>
    </row>
    <row r="104" spans="1:6">
      <c r="A104" t="s">
        <v>19</v>
      </c>
      <c r="B104" t="s">
        <v>312</v>
      </c>
      <c r="C104" t="s">
        <v>313</v>
      </c>
      <c r="D104" t="s">
        <v>2046</v>
      </c>
      <c r="E104" t="s">
        <v>2047</v>
      </c>
      <c r="F104" s="15" t="e">
        <v>#N/A</v>
      </c>
    </row>
    <row r="105" spans="1:6">
      <c r="A105" t="s">
        <v>19</v>
      </c>
      <c r="B105" t="s">
        <v>312</v>
      </c>
      <c r="C105" t="s">
        <v>313</v>
      </c>
      <c r="D105" t="s">
        <v>3126</v>
      </c>
      <c r="E105" t="s">
        <v>3127</v>
      </c>
      <c r="F105" s="15" t="e">
        <v>#N/A</v>
      </c>
    </row>
    <row r="106" spans="1:6">
      <c r="A106" t="s">
        <v>19</v>
      </c>
      <c r="B106" t="s">
        <v>312</v>
      </c>
      <c r="C106" t="s">
        <v>313</v>
      </c>
      <c r="D106" t="s">
        <v>3506</v>
      </c>
      <c r="E106" t="s">
        <v>3507</v>
      </c>
      <c r="F106" s="15" t="e">
        <v>#N/A</v>
      </c>
    </row>
    <row r="107" spans="1:6">
      <c r="A107" t="s">
        <v>19</v>
      </c>
      <c r="B107" t="s">
        <v>312</v>
      </c>
      <c r="C107" t="s">
        <v>313</v>
      </c>
      <c r="D107" t="s">
        <v>2416</v>
      </c>
      <c r="E107" t="s">
        <v>2417</v>
      </c>
      <c r="F107" s="15" t="e">
        <v>#N/A</v>
      </c>
    </row>
    <row r="108" spans="1:6">
      <c r="A108" t="s">
        <v>19</v>
      </c>
      <c r="B108" t="s">
        <v>312</v>
      </c>
      <c r="C108" t="s">
        <v>313</v>
      </c>
      <c r="D108" t="s">
        <v>3054</v>
      </c>
      <c r="E108" t="s">
        <v>3055</v>
      </c>
      <c r="F108" s="15" t="e">
        <v>#N/A</v>
      </c>
    </row>
    <row r="109" spans="1:6">
      <c r="A109" t="s">
        <v>19</v>
      </c>
      <c r="B109" t="s">
        <v>312</v>
      </c>
      <c r="C109" t="s">
        <v>313</v>
      </c>
      <c r="D109" t="s">
        <v>2706</v>
      </c>
      <c r="E109" t="s">
        <v>2707</v>
      </c>
      <c r="F109" s="15" t="e">
        <v>#N/A</v>
      </c>
    </row>
    <row r="110" spans="1:6">
      <c r="A110" t="s">
        <v>19</v>
      </c>
      <c r="B110" t="s">
        <v>312</v>
      </c>
      <c r="C110" t="s">
        <v>313</v>
      </c>
      <c r="D110" t="s">
        <v>2430</v>
      </c>
      <c r="E110" t="s">
        <v>2431</v>
      </c>
      <c r="F110" s="15" t="e">
        <v>#N/A</v>
      </c>
    </row>
    <row r="111" spans="1:6">
      <c r="A111" t="s">
        <v>6</v>
      </c>
      <c r="B111" t="s">
        <v>720</v>
      </c>
      <c r="C111" t="s">
        <v>721</v>
      </c>
      <c r="D111" t="s">
        <v>718</v>
      </c>
      <c r="E111" t="s">
        <v>719</v>
      </c>
      <c r="F111" s="15" t="e">
        <v>#N/A</v>
      </c>
    </row>
    <row r="112" spans="1:6">
      <c r="A112" t="s">
        <v>19</v>
      </c>
      <c r="B112" t="s">
        <v>312</v>
      </c>
      <c r="C112" t="s">
        <v>313</v>
      </c>
      <c r="D112" t="s">
        <v>3510</v>
      </c>
      <c r="E112" t="s">
        <v>3511</v>
      </c>
      <c r="F112" s="15" t="e">
        <v>#N/A</v>
      </c>
    </row>
    <row r="113" spans="1:6">
      <c r="A113" t="s">
        <v>19</v>
      </c>
      <c r="B113" t="s">
        <v>312</v>
      </c>
      <c r="C113" t="s">
        <v>313</v>
      </c>
      <c r="D113" t="s">
        <v>2524</v>
      </c>
      <c r="E113" t="s">
        <v>2525</v>
      </c>
      <c r="F113" s="15" t="e">
        <v>#N/A</v>
      </c>
    </row>
    <row r="114" spans="1:6">
      <c r="A114" t="s">
        <v>6</v>
      </c>
      <c r="B114" t="s">
        <v>720</v>
      </c>
      <c r="C114" t="s">
        <v>721</v>
      </c>
      <c r="D114" t="s">
        <v>2316</v>
      </c>
      <c r="E114" t="s">
        <v>2317</v>
      </c>
      <c r="F114" s="15" t="e">
        <v>#N/A</v>
      </c>
    </row>
    <row r="115" spans="1:6">
      <c r="A115" t="s">
        <v>19</v>
      </c>
      <c r="B115" t="s">
        <v>312</v>
      </c>
      <c r="C115" t="s">
        <v>313</v>
      </c>
      <c r="D115" t="s">
        <v>1902</v>
      </c>
      <c r="E115" t="s">
        <v>1903</v>
      </c>
      <c r="F115" s="15" t="e">
        <v>#N/A</v>
      </c>
    </row>
    <row r="116" spans="1:6">
      <c r="A116" t="s">
        <v>19</v>
      </c>
      <c r="B116" t="s">
        <v>784</v>
      </c>
      <c r="C116" t="s">
        <v>785</v>
      </c>
      <c r="D116" t="s">
        <v>782</v>
      </c>
      <c r="E116" t="s">
        <v>783</v>
      </c>
      <c r="F116" s="15" t="e">
        <v>#N/A</v>
      </c>
    </row>
    <row r="117" spans="1:6">
      <c r="A117" t="s">
        <v>19</v>
      </c>
      <c r="B117" t="s">
        <v>312</v>
      </c>
      <c r="C117" t="s">
        <v>313</v>
      </c>
      <c r="D117" t="s">
        <v>3176</v>
      </c>
      <c r="E117" t="s">
        <v>3177</v>
      </c>
      <c r="F117" s="15" t="e">
        <v>#N/A</v>
      </c>
    </row>
    <row r="118" spans="1:6">
      <c r="A118" t="s">
        <v>19</v>
      </c>
      <c r="B118" t="s">
        <v>312</v>
      </c>
      <c r="C118" t="s">
        <v>313</v>
      </c>
      <c r="D118" t="s">
        <v>770</v>
      </c>
      <c r="E118" t="s">
        <v>771</v>
      </c>
      <c r="F118" s="15" t="e">
        <v>#N/A</v>
      </c>
    </row>
    <row r="119" spans="1:6">
      <c r="A119" t="s">
        <v>19</v>
      </c>
      <c r="B119" t="s">
        <v>312</v>
      </c>
      <c r="C119" t="s">
        <v>313</v>
      </c>
      <c r="D119" t="s">
        <v>480</v>
      </c>
      <c r="E119" t="s">
        <v>481</v>
      </c>
      <c r="F119" s="15" t="e">
        <v>#N/A</v>
      </c>
    </row>
    <row r="120" spans="1:6">
      <c r="A120" t="s">
        <v>19</v>
      </c>
      <c r="B120" t="s">
        <v>312</v>
      </c>
      <c r="C120" t="s">
        <v>313</v>
      </c>
      <c r="D120" t="s">
        <v>310</v>
      </c>
      <c r="E120" t="s">
        <v>311</v>
      </c>
      <c r="F120" s="15" t="e">
        <v>#N/A</v>
      </c>
    </row>
    <row r="121" spans="1:6">
      <c r="A121" t="s">
        <v>19</v>
      </c>
      <c r="B121" t="s">
        <v>312</v>
      </c>
      <c r="C121" t="s">
        <v>313</v>
      </c>
      <c r="D121" t="s">
        <v>2050</v>
      </c>
      <c r="E121" t="s">
        <v>2051</v>
      </c>
      <c r="F121" s="15">
        <v>0.77325600000000005</v>
      </c>
    </row>
    <row r="122" spans="1:6">
      <c r="A122" t="s">
        <v>19</v>
      </c>
      <c r="B122" t="s">
        <v>312</v>
      </c>
      <c r="C122" t="s">
        <v>313</v>
      </c>
      <c r="D122" t="s">
        <v>374</v>
      </c>
      <c r="E122" t="s">
        <v>375</v>
      </c>
      <c r="F122" s="15">
        <v>1.2193400000000001</v>
      </c>
    </row>
    <row r="123" spans="1:6">
      <c r="A123" t="s">
        <v>19</v>
      </c>
      <c r="B123" t="s">
        <v>312</v>
      </c>
      <c r="C123" t="s">
        <v>313</v>
      </c>
      <c r="D123" t="s">
        <v>2582</v>
      </c>
      <c r="E123" t="s">
        <v>2583</v>
      </c>
      <c r="F123" s="15" t="e">
        <v>#N/A</v>
      </c>
    </row>
    <row r="124" spans="1:6">
      <c r="A124" t="s">
        <v>19</v>
      </c>
      <c r="B124" t="s">
        <v>312</v>
      </c>
      <c r="C124" t="s">
        <v>313</v>
      </c>
      <c r="D124" t="s">
        <v>3374</v>
      </c>
      <c r="E124" t="s">
        <v>3375</v>
      </c>
      <c r="F124" s="15" t="e">
        <v>#N/A</v>
      </c>
    </row>
    <row r="125" spans="1:6">
      <c r="A125" t="s">
        <v>19</v>
      </c>
      <c r="B125" t="s">
        <v>312</v>
      </c>
      <c r="C125" t="s">
        <v>313</v>
      </c>
      <c r="D125" t="s">
        <v>2500</v>
      </c>
      <c r="E125" t="s">
        <v>2501</v>
      </c>
      <c r="F125" s="15" t="e">
        <v>#N/A</v>
      </c>
    </row>
    <row r="126" spans="1:6">
      <c r="A126" t="s">
        <v>19</v>
      </c>
      <c r="B126" t="s">
        <v>312</v>
      </c>
      <c r="C126" t="s">
        <v>313</v>
      </c>
      <c r="D126" t="s">
        <v>3274</v>
      </c>
      <c r="E126" t="s">
        <v>3275</v>
      </c>
      <c r="F126" s="15" t="e">
        <v>#N/A</v>
      </c>
    </row>
    <row r="127" spans="1:6">
      <c r="A127" t="s">
        <v>19</v>
      </c>
      <c r="B127" t="s">
        <v>312</v>
      </c>
      <c r="C127" t="s">
        <v>313</v>
      </c>
      <c r="D127" t="s">
        <v>900</v>
      </c>
      <c r="E127" t="s">
        <v>901</v>
      </c>
      <c r="F127" s="15" t="e">
        <v>#N/A</v>
      </c>
    </row>
    <row r="128" spans="1:6">
      <c r="A128" t="s">
        <v>19</v>
      </c>
      <c r="B128" t="s">
        <v>312</v>
      </c>
      <c r="C128" t="s">
        <v>313</v>
      </c>
      <c r="D128" t="s">
        <v>1992</v>
      </c>
      <c r="E128" t="s">
        <v>1993</v>
      </c>
      <c r="F128" s="15" t="e">
        <v>#N/A</v>
      </c>
    </row>
    <row r="129" spans="1:6">
      <c r="A129" t="s">
        <v>19</v>
      </c>
      <c r="B129" t="s">
        <v>312</v>
      </c>
      <c r="C129" t="s">
        <v>313</v>
      </c>
      <c r="D129" t="s">
        <v>3248</v>
      </c>
      <c r="E129" t="s">
        <v>3249</v>
      </c>
      <c r="F129" s="15" t="e">
        <v>#N/A</v>
      </c>
    </row>
    <row r="130" spans="1:6">
      <c r="A130" t="s">
        <v>19</v>
      </c>
      <c r="B130" t="s">
        <v>312</v>
      </c>
      <c r="C130" t="s">
        <v>313</v>
      </c>
      <c r="D130" t="s">
        <v>3014</v>
      </c>
      <c r="E130" t="s">
        <v>3015</v>
      </c>
      <c r="F130" s="15" t="e">
        <v>#N/A</v>
      </c>
    </row>
    <row r="131" spans="1:6">
      <c r="A131" t="s">
        <v>19</v>
      </c>
      <c r="B131" t="s">
        <v>312</v>
      </c>
      <c r="C131" t="s">
        <v>313</v>
      </c>
      <c r="D131" t="s">
        <v>376</v>
      </c>
      <c r="E131" t="s">
        <v>377</v>
      </c>
      <c r="F131" s="15">
        <v>1.86927</v>
      </c>
    </row>
    <row r="132" spans="1:6">
      <c r="A132" t="s">
        <v>19</v>
      </c>
      <c r="B132" t="s">
        <v>312</v>
      </c>
      <c r="C132" t="s">
        <v>313</v>
      </c>
      <c r="D132" t="s">
        <v>2374</v>
      </c>
      <c r="E132" t="s">
        <v>2375</v>
      </c>
      <c r="F132" s="15" t="e">
        <v>#N/A</v>
      </c>
    </row>
    <row r="133" spans="1:6">
      <c r="A133" t="s">
        <v>19</v>
      </c>
      <c r="B133" t="s">
        <v>312</v>
      </c>
      <c r="C133" t="s">
        <v>313</v>
      </c>
      <c r="D133" t="s">
        <v>1692</v>
      </c>
      <c r="E133" t="s">
        <v>1693</v>
      </c>
      <c r="F133" s="15" t="e">
        <v>#N/A</v>
      </c>
    </row>
    <row r="134" spans="1:6">
      <c r="A134" t="s">
        <v>19</v>
      </c>
      <c r="B134" t="s">
        <v>312</v>
      </c>
      <c r="C134" t="s">
        <v>313</v>
      </c>
      <c r="D134" t="s">
        <v>2034</v>
      </c>
      <c r="E134" t="s">
        <v>2035</v>
      </c>
      <c r="F134" s="15">
        <v>1.3317600000000001</v>
      </c>
    </row>
    <row r="136" spans="1:6">
      <c r="A136" t="s">
        <v>6</v>
      </c>
      <c r="B136" t="s">
        <v>644</v>
      </c>
      <c r="C136" t="s">
        <v>645</v>
      </c>
      <c r="D136" t="s">
        <v>3694</v>
      </c>
      <c r="E136" t="s">
        <v>3695</v>
      </c>
      <c r="F136" s="15" t="e">
        <v>#N/A</v>
      </c>
    </row>
    <row r="137" spans="1:6">
      <c r="A137" t="s">
        <v>6</v>
      </c>
      <c r="B137" t="s">
        <v>644</v>
      </c>
      <c r="C137" t="s">
        <v>645</v>
      </c>
      <c r="D137" t="s">
        <v>2284</v>
      </c>
      <c r="E137" t="s">
        <v>2285</v>
      </c>
      <c r="F137" s="15">
        <v>-0.41384599999999999</v>
      </c>
    </row>
    <row r="138" spans="1:6">
      <c r="A138" t="s">
        <v>6</v>
      </c>
      <c r="B138" t="s">
        <v>644</v>
      </c>
      <c r="C138" t="s">
        <v>645</v>
      </c>
      <c r="D138" t="s">
        <v>1734</v>
      </c>
      <c r="E138" t="s">
        <v>1735</v>
      </c>
      <c r="F138" s="15" t="e">
        <v>#N/A</v>
      </c>
    </row>
    <row r="139" spans="1:6">
      <c r="A139" t="s">
        <v>6</v>
      </c>
      <c r="B139" t="s">
        <v>644</v>
      </c>
      <c r="C139" t="s">
        <v>645</v>
      </c>
      <c r="D139" t="s">
        <v>2542</v>
      </c>
      <c r="E139" t="s">
        <v>2543</v>
      </c>
      <c r="F139" s="15" t="e">
        <v>#N/A</v>
      </c>
    </row>
    <row r="140" spans="1:6">
      <c r="A140" t="s">
        <v>6</v>
      </c>
      <c r="B140" t="s">
        <v>644</v>
      </c>
      <c r="C140" t="s">
        <v>645</v>
      </c>
      <c r="D140" t="s">
        <v>2164</v>
      </c>
      <c r="E140" t="s">
        <v>2165</v>
      </c>
      <c r="F140" s="15" t="e">
        <v>#N/A</v>
      </c>
    </row>
    <row r="141" spans="1:6">
      <c r="A141" t="s">
        <v>6</v>
      </c>
      <c r="B141" t="s">
        <v>644</v>
      </c>
      <c r="C141" t="s">
        <v>645</v>
      </c>
      <c r="D141" t="s">
        <v>640</v>
      </c>
      <c r="E141" t="s">
        <v>641</v>
      </c>
      <c r="F141" s="15" t="e">
        <v>#N/A</v>
      </c>
    </row>
    <row r="142" spans="1:6">
      <c r="A142" t="s">
        <v>6</v>
      </c>
      <c r="B142" t="s">
        <v>644</v>
      </c>
      <c r="C142" t="s">
        <v>645</v>
      </c>
      <c r="D142" t="s">
        <v>870</v>
      </c>
      <c r="E142" t="s">
        <v>871</v>
      </c>
      <c r="F142" s="15" t="e">
        <v>#N/A</v>
      </c>
    </row>
    <row r="143" spans="1:6">
      <c r="A143" t="s">
        <v>6</v>
      </c>
      <c r="B143" t="s">
        <v>644</v>
      </c>
      <c r="C143" t="s">
        <v>645</v>
      </c>
      <c r="D143" t="s">
        <v>2384</v>
      </c>
      <c r="E143" t="s">
        <v>2385</v>
      </c>
      <c r="F143" s="15" t="e">
        <v>#N/A</v>
      </c>
    </row>
    <row r="144" spans="1:6">
      <c r="A144" t="s">
        <v>6</v>
      </c>
      <c r="B144" t="s">
        <v>644</v>
      </c>
      <c r="C144" t="s">
        <v>645</v>
      </c>
      <c r="D144" t="s">
        <v>3732</v>
      </c>
      <c r="E144" t="s">
        <v>3733</v>
      </c>
      <c r="F144" s="15" t="e">
        <v>#N/A</v>
      </c>
    </row>
    <row r="145" spans="1:6">
      <c r="A145" t="s">
        <v>6</v>
      </c>
      <c r="B145" t="s">
        <v>644</v>
      </c>
      <c r="C145" t="s">
        <v>645</v>
      </c>
      <c r="D145" t="s">
        <v>1716</v>
      </c>
      <c r="E145" t="s">
        <v>1717</v>
      </c>
      <c r="F145" s="15" t="e">
        <v>#N/A</v>
      </c>
    </row>
    <row r="146" spans="1:6">
      <c r="A146" t="s">
        <v>6</v>
      </c>
      <c r="B146" t="s">
        <v>644</v>
      </c>
      <c r="C146" t="s">
        <v>645</v>
      </c>
      <c r="D146" t="s">
        <v>1410</v>
      </c>
      <c r="E146" t="s">
        <v>1411</v>
      </c>
      <c r="F146" s="15" t="e">
        <v>#N/A</v>
      </c>
    </row>
    <row r="148" spans="1:6">
      <c r="A148" t="s">
        <v>6</v>
      </c>
      <c r="B148" t="s">
        <v>65</v>
      </c>
      <c r="C148" t="s">
        <v>66</v>
      </c>
      <c r="D148" t="s">
        <v>2570</v>
      </c>
      <c r="E148" t="s">
        <v>2571</v>
      </c>
      <c r="F148" s="15" t="e">
        <v>#N/A</v>
      </c>
    </row>
    <row r="149" spans="1:6">
      <c r="A149" t="s">
        <v>6</v>
      </c>
      <c r="B149" t="s">
        <v>162</v>
      </c>
      <c r="C149" t="s">
        <v>163</v>
      </c>
      <c r="D149" t="s">
        <v>422</v>
      </c>
      <c r="E149" t="s">
        <v>423</v>
      </c>
      <c r="F149" s="15">
        <v>-0.933338</v>
      </c>
    </row>
    <row r="150" spans="1:6">
      <c r="A150" t="s">
        <v>6</v>
      </c>
      <c r="B150" t="s">
        <v>162</v>
      </c>
      <c r="C150" t="s">
        <v>163</v>
      </c>
      <c r="D150" t="s">
        <v>1064</v>
      </c>
      <c r="E150" t="s">
        <v>1065</v>
      </c>
      <c r="F150" s="15" t="e">
        <v>#N/A</v>
      </c>
    </row>
    <row r="151" spans="1:6">
      <c r="A151" t="s">
        <v>6</v>
      </c>
      <c r="B151" t="s">
        <v>65</v>
      </c>
      <c r="C151" t="s">
        <v>66</v>
      </c>
      <c r="D151" t="s">
        <v>1880</v>
      </c>
      <c r="E151" t="s">
        <v>1881</v>
      </c>
      <c r="F151" s="15" t="e">
        <v>#N/A</v>
      </c>
    </row>
    <row r="152" spans="1:6">
      <c r="A152" t="s">
        <v>6</v>
      </c>
      <c r="B152" t="s">
        <v>65</v>
      </c>
      <c r="C152" t="s">
        <v>66</v>
      </c>
      <c r="D152" t="s">
        <v>3492</v>
      </c>
      <c r="E152" t="s">
        <v>3493</v>
      </c>
      <c r="F152" s="15" t="e">
        <v>#N/A</v>
      </c>
    </row>
    <row r="153" spans="1:6">
      <c r="A153" t="s">
        <v>6</v>
      </c>
      <c r="B153" t="s">
        <v>162</v>
      </c>
      <c r="C153" t="s">
        <v>163</v>
      </c>
      <c r="D153" t="s">
        <v>1440</v>
      </c>
      <c r="E153" t="s">
        <v>1441</v>
      </c>
      <c r="F153" s="15" t="e">
        <v>#N/A</v>
      </c>
    </row>
    <row r="154" spans="1:6">
      <c r="A154" t="s">
        <v>6</v>
      </c>
      <c r="B154" t="s">
        <v>162</v>
      </c>
      <c r="C154" t="s">
        <v>163</v>
      </c>
      <c r="D154" t="s">
        <v>606</v>
      </c>
      <c r="E154" t="s">
        <v>607</v>
      </c>
      <c r="F154" s="15" t="e">
        <v>#N/A</v>
      </c>
    </row>
    <row r="155" spans="1:6">
      <c r="A155" t="s">
        <v>6</v>
      </c>
      <c r="B155" t="s">
        <v>162</v>
      </c>
      <c r="C155" t="s">
        <v>163</v>
      </c>
      <c r="D155" t="s">
        <v>750</v>
      </c>
      <c r="E155" t="s">
        <v>751</v>
      </c>
      <c r="F155" s="15" t="e">
        <v>#N/A</v>
      </c>
    </row>
    <row r="156" spans="1:6">
      <c r="A156" t="s">
        <v>6</v>
      </c>
      <c r="B156" t="s">
        <v>162</v>
      </c>
      <c r="C156" t="s">
        <v>163</v>
      </c>
      <c r="D156" t="s">
        <v>2360</v>
      </c>
      <c r="E156" t="s">
        <v>2361</v>
      </c>
      <c r="F156" s="15" t="e">
        <v>#N/A</v>
      </c>
    </row>
    <row r="157" spans="1:6">
      <c r="A157" t="s">
        <v>6</v>
      </c>
      <c r="B157" t="s">
        <v>65</v>
      </c>
      <c r="C157" t="s">
        <v>66</v>
      </c>
      <c r="D157" t="s">
        <v>1232</v>
      </c>
      <c r="E157" t="s">
        <v>1233</v>
      </c>
      <c r="F157" s="15" t="e">
        <v>#N/A</v>
      </c>
    </row>
    <row r="158" spans="1:6">
      <c r="A158" t="s">
        <v>6</v>
      </c>
      <c r="B158" t="s">
        <v>162</v>
      </c>
      <c r="C158" t="s">
        <v>163</v>
      </c>
      <c r="D158" t="s">
        <v>160</v>
      </c>
      <c r="E158" t="s">
        <v>161</v>
      </c>
      <c r="F158" s="15" t="e">
        <v>#N/A</v>
      </c>
    </row>
    <row r="159" spans="1:6">
      <c r="A159" t="s">
        <v>6</v>
      </c>
      <c r="B159" t="s">
        <v>65</v>
      </c>
      <c r="C159" t="s">
        <v>66</v>
      </c>
      <c r="D159" t="s">
        <v>1520</v>
      </c>
      <c r="E159" t="s">
        <v>1521</v>
      </c>
      <c r="F159" s="15">
        <v>0.74626099999999995</v>
      </c>
    </row>
    <row r="160" spans="1:6">
      <c r="A160" t="s">
        <v>6</v>
      </c>
      <c r="B160" t="s">
        <v>162</v>
      </c>
      <c r="C160" t="s">
        <v>163</v>
      </c>
      <c r="D160" t="s">
        <v>614</v>
      </c>
      <c r="E160" t="s">
        <v>615</v>
      </c>
      <c r="F160" s="15" t="e">
        <v>#N/A</v>
      </c>
    </row>
    <row r="161" spans="1:6">
      <c r="A161" t="s">
        <v>6</v>
      </c>
      <c r="B161" t="s">
        <v>162</v>
      </c>
      <c r="C161" t="s">
        <v>163</v>
      </c>
      <c r="D161" t="s">
        <v>1442</v>
      </c>
      <c r="E161" t="s">
        <v>1443</v>
      </c>
      <c r="F161" s="15" t="e">
        <v>#N/A</v>
      </c>
    </row>
    <row r="162" spans="1:6">
      <c r="A162" t="s">
        <v>6</v>
      </c>
      <c r="B162" t="s">
        <v>65</v>
      </c>
      <c r="C162" t="s">
        <v>66</v>
      </c>
      <c r="D162" t="s">
        <v>2400</v>
      </c>
      <c r="E162" t="s">
        <v>2401</v>
      </c>
      <c r="F162" s="15" t="e">
        <v>#N/A</v>
      </c>
    </row>
    <row r="163" spans="1:6">
      <c r="A163" t="s">
        <v>5</v>
      </c>
      <c r="B163" t="s">
        <v>940</v>
      </c>
      <c r="C163" t="s">
        <v>941</v>
      </c>
      <c r="D163" t="s">
        <v>938</v>
      </c>
      <c r="E163" t="s">
        <v>939</v>
      </c>
      <c r="F163" s="15">
        <v>0.63795299999999999</v>
      </c>
    </row>
    <row r="164" spans="1:6">
      <c r="A164" t="s">
        <v>6</v>
      </c>
      <c r="B164" t="s">
        <v>65</v>
      </c>
      <c r="C164" t="s">
        <v>66</v>
      </c>
      <c r="D164" t="s">
        <v>17</v>
      </c>
      <c r="E164" t="s">
        <v>18</v>
      </c>
      <c r="F164" s="15">
        <v>1.9922800000000001</v>
      </c>
    </row>
    <row r="165" spans="1:6">
      <c r="A165" t="s">
        <v>6</v>
      </c>
      <c r="B165" t="s">
        <v>162</v>
      </c>
      <c r="C165" t="s">
        <v>163</v>
      </c>
      <c r="D165" t="s">
        <v>286</v>
      </c>
      <c r="E165" t="s">
        <v>287</v>
      </c>
      <c r="F165" s="15" t="e">
        <v>#N/A</v>
      </c>
    </row>
    <row r="166" spans="1:6">
      <c r="A166" t="s">
        <v>6</v>
      </c>
      <c r="B166" t="s">
        <v>162</v>
      </c>
      <c r="C166" t="s">
        <v>163</v>
      </c>
      <c r="D166" t="s">
        <v>936</v>
      </c>
      <c r="E166" t="s">
        <v>937</v>
      </c>
      <c r="F166" s="15" t="e">
        <v>#N/A</v>
      </c>
    </row>
    <row r="167" spans="1:6">
      <c r="A167" t="s">
        <v>6</v>
      </c>
      <c r="B167" t="s">
        <v>162</v>
      </c>
      <c r="C167" t="s">
        <v>163</v>
      </c>
      <c r="D167" t="s">
        <v>3640</v>
      </c>
      <c r="E167" t="s">
        <v>3641</v>
      </c>
      <c r="F167" s="15" t="e">
        <v>#N/A</v>
      </c>
    </row>
    <row r="168" spans="1:6">
      <c r="A168" t="s">
        <v>6</v>
      </c>
      <c r="B168" t="s">
        <v>162</v>
      </c>
      <c r="C168" t="s">
        <v>163</v>
      </c>
      <c r="D168" t="s">
        <v>1256</v>
      </c>
      <c r="E168" t="s">
        <v>1257</v>
      </c>
      <c r="F168" s="15">
        <v>-0.88196600000000003</v>
      </c>
    </row>
    <row r="169" spans="1:6">
      <c r="A169" t="s">
        <v>6</v>
      </c>
      <c r="B169" t="s">
        <v>162</v>
      </c>
      <c r="C169" t="s">
        <v>163</v>
      </c>
      <c r="D169" t="s">
        <v>1908</v>
      </c>
      <c r="E169" t="s">
        <v>1909</v>
      </c>
      <c r="F169" s="15" t="e">
        <v>#N/A</v>
      </c>
    </row>
    <row r="170" spans="1:6">
      <c r="A170" t="s">
        <v>6</v>
      </c>
      <c r="B170" t="s">
        <v>162</v>
      </c>
      <c r="C170" t="s">
        <v>163</v>
      </c>
      <c r="D170" t="s">
        <v>3072</v>
      </c>
      <c r="E170" t="s">
        <v>3073</v>
      </c>
      <c r="F170" s="15" t="e">
        <v>#N/A</v>
      </c>
    </row>
    <row r="171" spans="1:6">
      <c r="A171" t="s">
        <v>6</v>
      </c>
      <c r="B171" t="s">
        <v>162</v>
      </c>
      <c r="C171" t="s">
        <v>163</v>
      </c>
      <c r="D171" t="s">
        <v>380</v>
      </c>
      <c r="E171" t="s">
        <v>381</v>
      </c>
      <c r="F171" s="15">
        <v>1.01004</v>
      </c>
    </row>
    <row r="172" spans="1:6">
      <c r="A172" t="s">
        <v>6</v>
      </c>
      <c r="B172" t="s">
        <v>65</v>
      </c>
      <c r="C172" t="s">
        <v>66</v>
      </c>
      <c r="D172" t="s">
        <v>428</v>
      </c>
      <c r="E172" t="s">
        <v>429</v>
      </c>
      <c r="F172" s="15" t="e">
        <v>#N/A</v>
      </c>
    </row>
    <row r="173" spans="1:6">
      <c r="A173" t="s">
        <v>6</v>
      </c>
      <c r="B173" t="s">
        <v>162</v>
      </c>
      <c r="C173" t="s">
        <v>163</v>
      </c>
      <c r="D173" t="s">
        <v>608</v>
      </c>
      <c r="E173" t="s">
        <v>609</v>
      </c>
      <c r="F173" s="15">
        <v>0.97980800000000001</v>
      </c>
    </row>
    <row r="174" spans="1:6">
      <c r="A174" t="s">
        <v>6</v>
      </c>
      <c r="B174" t="s">
        <v>162</v>
      </c>
      <c r="C174" t="s">
        <v>163</v>
      </c>
      <c r="D174" t="s">
        <v>818</v>
      </c>
      <c r="E174" t="s">
        <v>819</v>
      </c>
      <c r="F174" s="15">
        <v>1.2571699999999999</v>
      </c>
    </row>
    <row r="175" spans="1:6">
      <c r="A175" t="s">
        <v>6</v>
      </c>
      <c r="B175" t="s">
        <v>162</v>
      </c>
      <c r="C175" t="s">
        <v>163</v>
      </c>
      <c r="D175" t="s">
        <v>766</v>
      </c>
      <c r="E175" t="s">
        <v>767</v>
      </c>
      <c r="F175" s="15" t="e">
        <v>#N/A</v>
      </c>
    </row>
    <row r="176" spans="1:6">
      <c r="A176" t="s">
        <v>6</v>
      </c>
      <c r="B176" t="s">
        <v>162</v>
      </c>
      <c r="C176" t="s">
        <v>163</v>
      </c>
      <c r="D176" t="s">
        <v>1244</v>
      </c>
      <c r="E176" t="s">
        <v>1245</v>
      </c>
      <c r="F176" s="15">
        <v>1.1339699999999999</v>
      </c>
    </row>
    <row r="177" spans="1:6">
      <c r="A177" t="s">
        <v>6</v>
      </c>
      <c r="B177" t="s">
        <v>162</v>
      </c>
      <c r="C177" t="s">
        <v>163</v>
      </c>
      <c r="D177" t="s">
        <v>1054</v>
      </c>
      <c r="E177" t="s">
        <v>1055</v>
      </c>
      <c r="F177" s="15" t="e">
        <v>#N/A</v>
      </c>
    </row>
    <row r="178" spans="1:6">
      <c r="A178" t="s">
        <v>6</v>
      </c>
      <c r="B178" t="s">
        <v>162</v>
      </c>
      <c r="C178" t="s">
        <v>163</v>
      </c>
      <c r="D178" t="s">
        <v>620</v>
      </c>
      <c r="E178" t="s">
        <v>621</v>
      </c>
      <c r="F178" s="15">
        <v>1.7065300000000001</v>
      </c>
    </row>
    <row r="179" spans="1:6">
      <c r="A179" t="s">
        <v>6</v>
      </c>
      <c r="B179" t="s">
        <v>67</v>
      </c>
      <c r="C179" t="s">
        <v>68</v>
      </c>
      <c r="D179" t="s">
        <v>3292</v>
      </c>
      <c r="E179" t="s">
        <v>3293</v>
      </c>
      <c r="F179" s="15" t="e">
        <v>#N/A</v>
      </c>
    </row>
    <row r="180" spans="1:6">
      <c r="A180" t="s">
        <v>6</v>
      </c>
      <c r="B180" t="s">
        <v>67</v>
      </c>
      <c r="C180" t="s">
        <v>68</v>
      </c>
      <c r="D180" t="s">
        <v>3182</v>
      </c>
      <c r="E180" t="s">
        <v>3183</v>
      </c>
      <c r="F180" s="15" t="e">
        <v>#N/A</v>
      </c>
    </row>
    <row r="181" spans="1:6">
      <c r="A181" t="s">
        <v>6</v>
      </c>
      <c r="B181" t="s">
        <v>67</v>
      </c>
      <c r="C181" t="s">
        <v>68</v>
      </c>
      <c r="D181" t="s">
        <v>2518</v>
      </c>
      <c r="E181" t="s">
        <v>2519</v>
      </c>
      <c r="F181" s="15" t="e">
        <v>#N/A</v>
      </c>
    </row>
    <row r="182" spans="1:6">
      <c r="A182" t="s">
        <v>6</v>
      </c>
      <c r="B182" t="s">
        <v>67</v>
      </c>
      <c r="C182" t="s">
        <v>68</v>
      </c>
      <c r="D182" t="s">
        <v>2370</v>
      </c>
      <c r="E182" t="s">
        <v>2371</v>
      </c>
      <c r="F182" s="15" t="e">
        <v>#N/A</v>
      </c>
    </row>
    <row r="183" spans="1:6">
      <c r="A183" t="s">
        <v>6</v>
      </c>
      <c r="B183" t="s">
        <v>67</v>
      </c>
      <c r="C183" t="s">
        <v>68</v>
      </c>
      <c r="D183" t="s">
        <v>2846</v>
      </c>
      <c r="E183" t="s">
        <v>2847</v>
      </c>
      <c r="F183" s="15" t="e">
        <v>#N/A</v>
      </c>
    </row>
    <row r="184" spans="1:6">
      <c r="A184" t="s">
        <v>6</v>
      </c>
      <c r="B184" t="s">
        <v>67</v>
      </c>
      <c r="C184" t="s">
        <v>68</v>
      </c>
      <c r="D184" t="s">
        <v>3194</v>
      </c>
      <c r="E184" t="s">
        <v>3195</v>
      </c>
      <c r="F184" s="15" t="e">
        <v>#N/A</v>
      </c>
    </row>
    <row r="185" spans="1:6">
      <c r="A185" t="s">
        <v>6</v>
      </c>
      <c r="B185" t="s">
        <v>67</v>
      </c>
      <c r="C185" t="s">
        <v>68</v>
      </c>
      <c r="D185" t="s">
        <v>3304</v>
      </c>
      <c r="E185" t="s">
        <v>3305</v>
      </c>
      <c r="F185" s="15" t="e">
        <v>#N/A</v>
      </c>
    </row>
    <row r="186" spans="1:6">
      <c r="A186" t="s">
        <v>6</v>
      </c>
      <c r="B186" t="s">
        <v>67</v>
      </c>
      <c r="C186" t="s">
        <v>68</v>
      </c>
      <c r="D186" t="s">
        <v>432</v>
      </c>
      <c r="E186" t="s">
        <v>433</v>
      </c>
      <c r="F186" s="15" t="e">
        <v>#N/A</v>
      </c>
    </row>
    <row r="187" spans="1:6">
      <c r="A187" t="s">
        <v>6</v>
      </c>
      <c r="B187" t="s">
        <v>67</v>
      </c>
      <c r="C187" t="s">
        <v>68</v>
      </c>
      <c r="D187" t="s">
        <v>3048</v>
      </c>
      <c r="E187" t="s">
        <v>3049</v>
      </c>
      <c r="F187" s="15" t="e">
        <v>#N/A</v>
      </c>
    </row>
    <row r="188" spans="1:6">
      <c r="A188" t="s">
        <v>6</v>
      </c>
      <c r="B188" t="s">
        <v>67</v>
      </c>
      <c r="C188" t="s">
        <v>68</v>
      </c>
      <c r="D188" t="s">
        <v>1178</v>
      </c>
      <c r="E188" t="s">
        <v>1179</v>
      </c>
      <c r="F188" s="15" t="e">
        <v>#N/A</v>
      </c>
    </row>
    <row r="189" spans="1:6">
      <c r="A189" t="s">
        <v>6</v>
      </c>
      <c r="B189" t="s">
        <v>67</v>
      </c>
      <c r="C189" t="s">
        <v>68</v>
      </c>
      <c r="D189" t="s">
        <v>1914</v>
      </c>
      <c r="E189" t="s">
        <v>1915</v>
      </c>
      <c r="F189" s="15" t="e">
        <v>#N/A</v>
      </c>
    </row>
    <row r="190" spans="1:6">
      <c r="A190" t="s">
        <v>6</v>
      </c>
      <c r="B190" t="s">
        <v>67</v>
      </c>
      <c r="C190" t="s">
        <v>68</v>
      </c>
      <c r="D190" t="s">
        <v>1360</v>
      </c>
      <c r="E190" t="s">
        <v>1361</v>
      </c>
      <c r="F190" s="15" t="e">
        <v>#N/A</v>
      </c>
    </row>
    <row r="191" spans="1:6">
      <c r="A191" t="s">
        <v>6</v>
      </c>
      <c r="B191" t="s">
        <v>67</v>
      </c>
      <c r="C191" t="s">
        <v>68</v>
      </c>
      <c r="D191" t="s">
        <v>180</v>
      </c>
      <c r="E191" t="s">
        <v>181</v>
      </c>
      <c r="F191" s="15" t="e">
        <v>#N/A</v>
      </c>
    </row>
    <row r="192" spans="1:6">
      <c r="A192" t="s">
        <v>6</v>
      </c>
      <c r="B192" t="s">
        <v>67</v>
      </c>
      <c r="C192" t="s">
        <v>68</v>
      </c>
      <c r="D192" t="s">
        <v>2698</v>
      </c>
      <c r="E192" t="s">
        <v>2699</v>
      </c>
      <c r="F192" s="15" t="e">
        <v>#N/A</v>
      </c>
    </row>
    <row r="193" spans="1:6">
      <c r="A193" t="s">
        <v>6</v>
      </c>
      <c r="B193" t="s">
        <v>67</v>
      </c>
      <c r="C193" t="s">
        <v>68</v>
      </c>
      <c r="D193" t="s">
        <v>1480</v>
      </c>
      <c r="E193" t="s">
        <v>1481</v>
      </c>
      <c r="F193" s="15" t="e">
        <v>#N/A</v>
      </c>
    </row>
    <row r="194" spans="1:6">
      <c r="A194" t="s">
        <v>6</v>
      </c>
      <c r="B194" t="s">
        <v>67</v>
      </c>
      <c r="C194" t="s">
        <v>68</v>
      </c>
      <c r="D194" t="s">
        <v>2814</v>
      </c>
      <c r="E194" t="s">
        <v>2815</v>
      </c>
      <c r="F194" s="15">
        <v>0.957063</v>
      </c>
    </row>
    <row r="195" spans="1:6">
      <c r="A195" t="s">
        <v>6</v>
      </c>
      <c r="B195" t="s">
        <v>67</v>
      </c>
      <c r="C195" t="s">
        <v>68</v>
      </c>
      <c r="D195" t="s">
        <v>17</v>
      </c>
      <c r="E195" t="s">
        <v>18</v>
      </c>
      <c r="F195" s="15">
        <v>1.9922800000000001</v>
      </c>
    </row>
    <row r="196" spans="1:6">
      <c r="A196" t="s">
        <v>6</v>
      </c>
      <c r="B196" t="s">
        <v>67</v>
      </c>
      <c r="C196" t="s">
        <v>68</v>
      </c>
      <c r="D196" t="s">
        <v>3252</v>
      </c>
      <c r="E196" t="s">
        <v>3253</v>
      </c>
      <c r="F196" s="15" t="e">
        <v>#N/A</v>
      </c>
    </row>
    <row r="197" spans="1:6">
      <c r="A197" t="s">
        <v>6</v>
      </c>
      <c r="B197" t="s">
        <v>67</v>
      </c>
      <c r="C197" t="s">
        <v>68</v>
      </c>
      <c r="D197" t="s">
        <v>3072</v>
      </c>
      <c r="E197" t="s">
        <v>3073</v>
      </c>
      <c r="F197" s="15" t="e">
        <v>#N/A</v>
      </c>
    </row>
    <row r="198" spans="1:6">
      <c r="A198" t="s">
        <v>6</v>
      </c>
      <c r="B198" t="s">
        <v>67</v>
      </c>
      <c r="C198" t="s">
        <v>68</v>
      </c>
      <c r="D198" t="s">
        <v>176</v>
      </c>
      <c r="E198" t="s">
        <v>177</v>
      </c>
      <c r="F198" s="15">
        <v>0.97038800000000003</v>
      </c>
    </row>
    <row r="199" spans="1:6">
      <c r="A199" t="s">
        <v>6</v>
      </c>
      <c r="B199" t="s">
        <v>67</v>
      </c>
      <c r="C199" t="s">
        <v>68</v>
      </c>
      <c r="D199" t="s">
        <v>608</v>
      </c>
      <c r="E199" t="s">
        <v>609</v>
      </c>
      <c r="F199" s="15">
        <v>0.97980800000000001</v>
      </c>
    </row>
    <row r="200" spans="1:6">
      <c r="A200" t="s">
        <v>6</v>
      </c>
      <c r="B200" t="s">
        <v>67</v>
      </c>
      <c r="C200" t="s">
        <v>68</v>
      </c>
      <c r="D200" t="s">
        <v>1244</v>
      </c>
      <c r="E200" t="s">
        <v>1245</v>
      </c>
      <c r="F200" s="15">
        <v>1.1339699999999999</v>
      </c>
    </row>
    <row r="201" spans="1:6">
      <c r="A201" t="s">
        <v>6</v>
      </c>
      <c r="B201" t="s">
        <v>67</v>
      </c>
      <c r="C201" t="s">
        <v>68</v>
      </c>
      <c r="D201" t="s">
        <v>3544</v>
      </c>
      <c r="E201" t="s">
        <v>3545</v>
      </c>
      <c r="F201" s="15" t="e">
        <v>#N/A</v>
      </c>
    </row>
    <row r="202" spans="1:6">
      <c r="A202" t="s">
        <v>6</v>
      </c>
      <c r="B202" t="s">
        <v>67</v>
      </c>
      <c r="C202" t="s">
        <v>68</v>
      </c>
      <c r="D202" t="s">
        <v>594</v>
      </c>
      <c r="E202" t="s">
        <v>595</v>
      </c>
      <c r="F202" s="15" t="e">
        <v>#N/A</v>
      </c>
    </row>
    <row r="203" spans="1:6">
      <c r="A203" t="s">
        <v>6</v>
      </c>
      <c r="B203" t="s">
        <v>67</v>
      </c>
      <c r="C203" t="s">
        <v>68</v>
      </c>
      <c r="D203" t="s">
        <v>610</v>
      </c>
      <c r="E203" t="s">
        <v>611</v>
      </c>
      <c r="F203" s="15" t="e">
        <v>#N/A</v>
      </c>
    </row>
    <row r="204" spans="1:6">
      <c r="A204" t="s">
        <v>6</v>
      </c>
      <c r="B204" t="s">
        <v>67</v>
      </c>
      <c r="C204" t="s">
        <v>68</v>
      </c>
      <c r="D204" t="s">
        <v>1310</v>
      </c>
      <c r="E204" t="s">
        <v>1311</v>
      </c>
      <c r="F204" s="15" t="e">
        <v>#N/A</v>
      </c>
    </row>
    <row r="205" spans="1:6">
      <c r="A205" t="s">
        <v>6</v>
      </c>
      <c r="B205" t="s">
        <v>67</v>
      </c>
      <c r="C205" t="s">
        <v>68</v>
      </c>
      <c r="D205" t="s">
        <v>1434</v>
      </c>
      <c r="E205" t="s">
        <v>1435</v>
      </c>
      <c r="F205" s="15" t="e">
        <v>#N/A</v>
      </c>
    </row>
  </sheetData>
  <phoneticPr fontId="2" type="noConversion"/>
  <conditionalFormatting sqref="E1:E1048576">
    <cfRule type="duplicateValues" dxfId="0" priority="4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List</vt:lpstr>
      <vt:lpstr>1.Revigo GO analysis</vt:lpstr>
      <vt:lpstr>2.Cellular components</vt:lpstr>
      <vt:lpstr>3.cell cycle</vt:lpstr>
      <vt:lpstr>4.myelin</vt:lpstr>
      <vt:lpstr>5.phagocytosis</vt:lpstr>
      <vt:lpstr>6.LVT (Nerve)</vt:lpstr>
      <vt:lpstr>7.LVT (DRG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 Eun Shin</dc:creator>
  <cp:lastModifiedBy>821049431539</cp:lastModifiedBy>
  <dcterms:created xsi:type="dcterms:W3CDTF">2021-06-20T10:45:45Z</dcterms:created>
  <dcterms:modified xsi:type="dcterms:W3CDTF">2022-05-30T08:57:58Z</dcterms:modified>
</cp:coreProperties>
</file>